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772" windowHeight="98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04" uniqueCount="3652">
  <si>
    <t>Features</t>
  </si>
  <si>
    <t>baseMean</t>
  </si>
  <si>
    <t>log2FoldChange</t>
  </si>
  <si>
    <t>lfcSE</t>
  </si>
  <si>
    <t>stat</t>
  </si>
  <si>
    <t>pvalue</t>
  </si>
  <si>
    <t>padj</t>
  </si>
  <si>
    <t>Gene Symbol</t>
  </si>
  <si>
    <t>KEGG Gene ID</t>
  </si>
  <si>
    <t>GO</t>
  </si>
  <si>
    <t>STRING Protein</t>
  </si>
  <si>
    <t>TF Family</t>
  </si>
  <si>
    <t>description</t>
  </si>
  <si>
    <t>KEGG description</t>
  </si>
  <si>
    <t>ENSMUSG00000109482</t>
  </si>
  <si>
    <t>Gm4756</t>
  </si>
  <si>
    <t>ENSMUSG00000085834</t>
  </si>
  <si>
    <t>Gm15622</t>
  </si>
  <si>
    <t>ENSMUSG00000025317</t>
  </si>
  <si>
    <t>Car5a</t>
  </si>
  <si>
    <t>GO:0016836,GO:0006094,GO:0016829,GO:0046872,GO:0008270,GO:0005737,GO:0006730,GO:0005739,GO:0004089</t>
  </si>
  <si>
    <t>10090.ENSMUSP00000060457</t>
  </si>
  <si>
    <t>carbonic anhydrase 5a, mitochondrial</t>
  </si>
  <si>
    <t>Car5a, CAV, Ca5a, Car5; carbonic anhydrase 5a, mitochondrial</t>
  </si>
  <si>
    <t>ENSMUSG00000019232</t>
  </si>
  <si>
    <t>Etnppl</t>
  </si>
  <si>
    <t>GO:0016829,GO:0030170,GO:0003824,GO:0008483,GO:0008150,GO:0005739,GO:0050459</t>
  </si>
  <si>
    <t>10090.ENSMUSP00000072121</t>
  </si>
  <si>
    <t>ethanolamine phosphate phospholyase</t>
  </si>
  <si>
    <t>Etnppl, 1300019H02Rik, Agxt2l1; ethanolamine phosphate phospholyase</t>
  </si>
  <si>
    <t>ENSMUSG00000021210</t>
  </si>
  <si>
    <t>Akr1c6</t>
  </si>
  <si>
    <t>GO:0047115,GO:0004033,GO:0047086,GO:0035410,GO:0004032,GO:0004745,GO:0016655,GO:0006693,GO:0044597,GO:0031406,GO:0044598,GO:0005829,GO:0047787,GO:0048025,GO:0006629,GO:0045703,GO:0016229,GO:0047006,GO:0006694,GO:0016491,GO:0032052,GO:0045550,GO:0047023,GO:0047042,GO:0001758,GO:0047743,GO:0004303,GO:0005737,GO:0047834,GO:0008202,GO:0018636,GO:0005634,GO:0043627,GO:0009410,GO:0042448,GO:0047045,GO:0047020</t>
  </si>
  <si>
    <t>10090.ENSMUSP00000021630</t>
  </si>
  <si>
    <t>aldo-keto reductase family 1, member C6</t>
  </si>
  <si>
    <t>Akr1c6, 3alpha-HSD, Akr1c1, Hsd17b5; aldo-keto reductase family 1, member C6</t>
  </si>
  <si>
    <t>ENSMUSG00000062410</t>
  </si>
  <si>
    <t>Hsd3b3</t>
  </si>
  <si>
    <t>GO:0003824,GO:0005758,GO:0005783,GO:0016021,GO:0006694,GO:0016491,GO:0006702,GO:0016853,GO:0016616,GO:0005739,GO:0016020,GO:0008207,GO:0045171,GO:0005737,GO:0051412,GO:0005730,GO:0008152,GO:0102294,GO:0034757,GO:0005743,GO:0006700,GO:0043231,GO:0021766,GO:0003854,GO:0004769</t>
  </si>
  <si>
    <t>10090.ENSMUSP00000102632</t>
  </si>
  <si>
    <t>hydroxy-delta-5-steroid dehydrogenase, 3 beta- and steroid delta-isomerase 3</t>
  </si>
  <si>
    <t>Hsd3b3, 9030618K22Rik; hydroxy-delta-5-steroid dehydrogenase, 3 beta- and steroid delta-isomerase 3</t>
  </si>
  <si>
    <t>ENSMUSG00000107516</t>
  </si>
  <si>
    <t>Gm30784</t>
  </si>
  <si>
    <t>ENSMUSG00000074491</t>
  </si>
  <si>
    <t>Clec4g</t>
  </si>
  <si>
    <t>GO:0002710,GO:0009897,GO:0016020,GO:0005515,GO:0030246,GO:0097367,GO:0016021,GO:0005887,GO:0005886,GO:0044419,GO:1903902,GO:0001618,GO:0005537,GO:0046718,GO:0030247,GO:0120274,GO:0070061,GO:0042130</t>
  </si>
  <si>
    <t>10090.ENSMUSP00000059574</t>
  </si>
  <si>
    <t>C-type lectin domain family 4, member g</t>
  </si>
  <si>
    <t>Clec4g, 4930572L20Rik; C-type lectin domain family 4, member g</t>
  </si>
  <si>
    <t>ENSMUSG00000104528</t>
  </si>
  <si>
    <t>Gm43314</t>
  </si>
  <si>
    <t>ENSMUSG00000047904</t>
  </si>
  <si>
    <t>Sstr2</t>
  </si>
  <si>
    <t>GO:0007193,GO:0005887,GO:0005829,GO:0042923,GO:0006937,GO:0016021,GO:0071392,GO:0007165,GO:0043005,GO:0005886,GO:0004930,GO:0016020,GO:0071385,GO:0042277,GO:0005737,GO:0007218,GO:0007186,GO:0004994,GO:0030432,GO:0030165</t>
  </si>
  <si>
    <t>10090.ENSMUSP00000138101</t>
  </si>
  <si>
    <t>somatostatin receptor 2</t>
  </si>
  <si>
    <t>Sstr2, SRIF-1, SS2R, SSTR-2, Smstr-2, Smstr2, sst2; somatostatin receptor 2</t>
  </si>
  <si>
    <t>ENSMUSG00000042988</t>
  </si>
  <si>
    <t>Notum</t>
  </si>
  <si>
    <t>GO:0006507,GO:0030500,GO:0016055,GO:1990699,GO:0016787,GO:0016298,GO:0005576,GO:0090090,GO:1990697,GO:0005575,GO:0052689,GO:0060348,GO:0030178</t>
  </si>
  <si>
    <t>10090.ENSMUSP00000101784</t>
  </si>
  <si>
    <t>notum palmitoleoyl-protein carboxylesterase</t>
  </si>
  <si>
    <t>Notum, 5730593N15Rik; notum palmitoleoyl-protein carboxylesterase</t>
  </si>
  <si>
    <t>ENSMUSG00000073424</t>
  </si>
  <si>
    <t>Cyp4f15</t>
  </si>
  <si>
    <t>GO:0018685,GO:0020037,GO:0042361,GO:0052872,GO:0052871,GO:0036101,GO:0050051,GO:1905344,GO:0016324,GO:0005737,GO:0008391,GO:0019369,GO:0052869,GO:0042376,GO:0097267,GO:0016709,GO:0102033,GO:0005504,GO:0043231,GO:0008392</t>
  </si>
  <si>
    <t>10090.ENSMUSP00000129264</t>
  </si>
  <si>
    <t>cytochrome P450, family 4, subfamily f, polypeptide 15</t>
  </si>
  <si>
    <t>Cyp4f15, Cyp4f-15; cytochrome P450, family 4, subfamily f, polypeptide 15</t>
  </si>
  <si>
    <t>ENSMUSG00000022304</t>
  </si>
  <si>
    <t>Dpys</t>
  </si>
  <si>
    <t>GO:0016810,GO:0004157,GO:0006212,GO:0005829,GO:0046050,GO:0006210,GO:0019860,GO:0042802,GO:0006249,GO:0002058,GO:0006208,GO:0032991,GO:0006248,GO:0008270,GO:0005737,GO:0046079,GO:0046872,GO:0016787,GO:0016597,GO:0019482,GO:0051219,GO:0046074,GO:0002059</t>
  </si>
  <si>
    <t>10090.ENSMUSP00000022915</t>
  </si>
  <si>
    <t>dihydropyrimidinase</t>
  </si>
  <si>
    <t>Dpys, 1200017I10Rik, 1300004I01Rik, DHP, DHPase; dihydropyrimidinase</t>
  </si>
  <si>
    <t>ENSMUSG00000074768</t>
  </si>
  <si>
    <t>Bhmt</t>
  </si>
  <si>
    <t>GO:0006577,GO:0008168,GO:0032991,GO:0009086,GO:0008270,GO:0070062,GO:0005829,GO:0071267,GO:0047150,GO:0006479,GO:0044877</t>
  </si>
  <si>
    <t>10090.ENSMUSP00000096912</t>
  </si>
  <si>
    <t>betaine-homocysteine methyltransferase</t>
  </si>
  <si>
    <t>Bhmt; betaine-homocysteine methyltransferase</t>
  </si>
  <si>
    <t>ENSMUSG00000024694</t>
  </si>
  <si>
    <t>Keg1</t>
  </si>
  <si>
    <t>GO:0006544,GO:1901787,GO:0005874,GO:0016410,GO:0047961,GO:0005813,GO:0016746,GO:0005737,GO:0005856,GO:0005739,GO:0016740,GO:0047962</t>
  </si>
  <si>
    <t>10090.ENSMUSP00000025598</t>
  </si>
  <si>
    <t>kidney expressed gene 1</t>
  </si>
  <si>
    <t>Keg1, 0610008P16Rik, GS4059; kidney expressed gene 1</t>
  </si>
  <si>
    <t>ENSMUSG00000010601</t>
  </si>
  <si>
    <t>Apol7a</t>
  </si>
  <si>
    <t>GO:0005615,GO:0043231,GO:0005254,GO:0034364,GO:0008289,GO:0034361</t>
  </si>
  <si>
    <t>10090.ENSMUSP00000134864</t>
  </si>
  <si>
    <t>apolipoprotein L 7a</t>
  </si>
  <si>
    <t>Apol7a, 9130022K13Rik, Apol3; apolipoprotein L 7a</t>
  </si>
  <si>
    <t>ENSMUSG00000071633</t>
  </si>
  <si>
    <t>Gm4952</t>
  </si>
  <si>
    <t>GO:0006544,GO:0016410,GO:0047961,GO:0016746,GO:0005739,GO:0016740,GO:0047962</t>
  </si>
  <si>
    <t>10090.ENSMUSP00000090607</t>
  </si>
  <si>
    <t>predicted gene 4952</t>
  </si>
  <si>
    <t>Gm4952, EG240549; predicted gene 4952</t>
  </si>
  <si>
    <t>ENSMUSG00000020051</t>
  </si>
  <si>
    <t>Pah</t>
  </si>
  <si>
    <t>GO:0008152,GO:0018126,GO:0016491,GO:0006559,GO:0006558,GO:0046872,GO:0016597,GO:0003824,GO:0004505,GO:0004497,GO:0042802,GO:0009072,GO:0005506,GO:0006571,GO:0019293,GO:0016714</t>
  </si>
  <si>
    <t>10090.ENSMUSP00000020241</t>
  </si>
  <si>
    <t>phenylalanine hydroxylase</t>
  </si>
  <si>
    <t>Pah; phenylalanine hydroxylase</t>
  </si>
  <si>
    <t>ENSMUSG00000112774</t>
  </si>
  <si>
    <t>Gm36041</t>
  </si>
  <si>
    <t>ENSMUSG00000069324</t>
  </si>
  <si>
    <t>Gm5096</t>
  </si>
  <si>
    <t>10090.ENSMUSP00000135956</t>
  </si>
  <si>
    <t>betaine-homocysteine methyltransferase pseudogene</t>
  </si>
  <si>
    <t>ENSMUSG00000029195</t>
  </si>
  <si>
    <t>Klb</t>
  </si>
  <si>
    <t>GO:0017134,GO:0004553,GO:0016020,GO:0008543,GO:0005104,GO:0005975,GO:0008284,GO:0005886,GO:0005515,GO:0016021,GO:0090080</t>
  </si>
  <si>
    <t>10090.ENSMUSP00000031096</t>
  </si>
  <si>
    <t>klotho beta</t>
  </si>
  <si>
    <t>Klb, betaKlotho; klotho beta</t>
  </si>
  <si>
    <t>ENSMUSG00000040127</t>
  </si>
  <si>
    <t>Sdr9c7</t>
  </si>
  <si>
    <t>GO:0004745,GO:0016491,GO:0005737</t>
  </si>
  <si>
    <t>10090.ENSMUSP00000036628</t>
  </si>
  <si>
    <t>4short chain dehydrogenase/reductase family 9C, member 7</t>
  </si>
  <si>
    <t>Sdr9c7, 1810054F20Rik, Rdh20, Rdhs, SDR-O, Sdro; 4short chain dehydrogenase/reductase family 9C, member 7</t>
  </si>
  <si>
    <t>ENSMUSG00000045775</t>
  </si>
  <si>
    <t>Slc16a5</t>
  </si>
  <si>
    <t>GO:0016020,GO:0055085,GO:0015718,GO:0005887,GO:0008028,GO:0005886,GO:0015293,GO:0022857,GO:0016021</t>
  </si>
  <si>
    <t>10090.ENSMUSP00000090102</t>
  </si>
  <si>
    <t>solute carrier family 16 (monocarboxylic acid transporters), member 5</t>
  </si>
  <si>
    <t>Slc16a5, A130015N09Rik, MCT_5, MCT_6, MCT5; solute carrier family 16 (monocarboxylic acid transporters), member 5</t>
  </si>
  <si>
    <t>ENSMUSG00000064294</t>
  </si>
  <si>
    <t>Aox3</t>
  </si>
  <si>
    <t>GO:0030151,GO:0051287,GO:0016491,GO:0046872,GO:0102797,GO:0005737,GO:0051536,GO:0102798,GO:0009055,GO:0005506,GO:0051537,GO:0071949,GO:0004031,GO:0050660</t>
  </si>
  <si>
    <t>10090.ENSMUSP00000049391</t>
  </si>
  <si>
    <t>aldehyde oxidase 3</t>
  </si>
  <si>
    <t>Aox3, 1200011D03Rik, Aoh1, Aoh2; aldehyde oxidase 3</t>
  </si>
  <si>
    <t>ENSMUSG00000033715</t>
  </si>
  <si>
    <t>Akr1c14</t>
  </si>
  <si>
    <t>GO:0047115,GO:0004033,GO:0047086,GO:0035410,GO:0004032,GO:0004745,GO:0016655,GO:0006693,GO:0044597,GO:0031406,GO:0044598,GO:0005829,GO:0047787,GO:0045703,GO:0016229,GO:0032052,GO:0045550,GO:0047042,GO:0047023,GO:0001758,GO:0047743,GO:0005737,GO:0008202,GO:0018636,GO:0005634,GO:0042448,GO:0047020</t>
  </si>
  <si>
    <t>10090.ENSMUSP00000112664</t>
  </si>
  <si>
    <t>aldo-keto reductase family 1, member C14</t>
  </si>
  <si>
    <t>Akr1c14, 9030611N15Rik; aldo-keto reductase family 1, member C14</t>
  </si>
  <si>
    <t>ENSMUSG00000021509</t>
  </si>
  <si>
    <t>Slc25a48</t>
  </si>
  <si>
    <t>GO:0016020,GO:0005743,GO:0022857,GO:0005739,GO:0006810,GO:0016021</t>
  </si>
  <si>
    <t>10090.ENSMUSP00000021971</t>
  </si>
  <si>
    <t>solute carrier family 25, member 48</t>
  </si>
  <si>
    <t>Slc25a48, E230025K15; solute carrier family 25, member 48</t>
  </si>
  <si>
    <t>ENSMUSG00000030236</t>
  </si>
  <si>
    <t>Slco1b2</t>
  </si>
  <si>
    <t>GO:0006811,GO:0008514,GO:0016020,GO:0043252,GO:0035673,GO:0055085,GO:0015721,GO:0005887,GO:0005886,GO:0016323,GO:0015125,GO:0015347,GO:0022857,GO:0006857,GO:0016021</t>
  </si>
  <si>
    <t>10090.ENSMUSP00000044326</t>
  </si>
  <si>
    <t>solute carrier organic anion transporter family, member 1b2</t>
  </si>
  <si>
    <t>Slco1b2, 7330442B20Rik, OATP-C, OATP2, Oatp1b2, Oatp4, Slc21a10, Slc21a6, lst-1, mlst-1; solute carrier organic anion transporter family, member 1b2</t>
  </si>
  <si>
    <t>ENSMUSG00000090925</t>
  </si>
  <si>
    <t>1810064F22Rik</t>
  </si>
  <si>
    <t>GO:0003674,GO:0005575,GO:0008150</t>
  </si>
  <si>
    <t>RIKEN cDNA 1810064F22 gene</t>
  </si>
  <si>
    <t>ENSMUSG00000028179</t>
  </si>
  <si>
    <t>Cth</t>
  </si>
  <si>
    <t>GO:0051289,GO:0043123,GO:0019344,GO:0080146,GO:0003824,GO:0004121,GO:0005829,GO:0018272,GO:0006629,GO:0044540,GO:0051092,GO:0008285,GO:0030170,GO:0006749,GO:0042802,GO:0070814,GO:0005515,GO:1904831,GO:0005516,GO:0044524,GO:0030308,GO:0004123,GO:0016829,GO:0005737,GO:1990830,GO:0019343,GO:0043066,GO:0008652,GO:0016846,GO:0019346,GO:2001234,GO:0050667</t>
  </si>
  <si>
    <t>10090.ENSMUSP00000113672</t>
  </si>
  <si>
    <t>cystathionase (cystathionine gamma-lyase)</t>
  </si>
  <si>
    <t>Cth, 0610010I13Rik, CGL, CSE, Cys3; cystathionase (cystathionine gamma-lyase)</t>
  </si>
  <si>
    <t>ENSMUSG00000109764</t>
  </si>
  <si>
    <t>Klkb1</t>
  </si>
  <si>
    <t>GO:0005615,GO:0031639,GO:0008236,GO:0016787,GO:0031638,GO:0042730,GO:0004252,GO:0005576,GO:0006508,GO:0006954,GO:0007596,GO:0007597,GO:0007599,GO:0008233,GO:0051919</t>
  </si>
  <si>
    <t>kallikrein B, plasma 1</t>
  </si>
  <si>
    <t>Klkb1, APS, Kal-3, Kal3, Klk3, PSA; kallikrein B, plasma 1</t>
  </si>
  <si>
    <t>ENSMUSG00000085972</t>
  </si>
  <si>
    <t>1110028F11Rik</t>
  </si>
  <si>
    <t>ENSMUSG00000101514</t>
  </si>
  <si>
    <t>Gm5524</t>
  </si>
  <si>
    <t>predicted gene 5524</t>
  </si>
  <si>
    <t>ENSMUSG00000028445</t>
  </si>
  <si>
    <t>Enho</t>
  </si>
  <si>
    <t>GO:0045747,GO:0005179,GO:0005576,GO:0005886,GO:0005515</t>
  </si>
  <si>
    <t>10090.ENSMUSP00000137902</t>
  </si>
  <si>
    <t>energy homeostasis associated</t>
  </si>
  <si>
    <t>Enho, 1110065P19Rik, 2310040A07Rik; energy homeostasis associated</t>
  </si>
  <si>
    <t>ENSMUSG00000086010</t>
  </si>
  <si>
    <t>Gm15318</t>
  </si>
  <si>
    <t>predicted gene 15318</t>
  </si>
  <si>
    <t>ENSMUSG00000102095</t>
  </si>
  <si>
    <t>C730036E19Rik</t>
  </si>
  <si>
    <t>ENSMUSG00000054757</t>
  </si>
  <si>
    <t>Akr1c20</t>
  </si>
  <si>
    <t>GO:0047115,GO:0004033,GO:0047086,GO:0035410,GO:0004032,GO:0004745,GO:0016655,GO:0006693,GO:0044597,GO:0031406,GO:0044598,GO:0005829,GO:0047787,GO:0045703,GO:0016229,GO:0047006,GO:0006694,GO:0032052,GO:0045550,GO:0047023,GO:0047042,GO:0001758,GO:0047743,GO:0005737,GO:0008202,GO:0018636,GO:0005634,GO:0043627,GO:0009410,GO:0042448,GO:0047045,GO:0047020</t>
  </si>
  <si>
    <t>10090.ENSMUSP00000077363</t>
  </si>
  <si>
    <t>aldo-keto reductase family 1, member C20</t>
  </si>
  <si>
    <t>Akr1c20, 2610528B18Rik; aldo-keto reductase family 1, member C20</t>
  </si>
  <si>
    <t>ENSMUSG00000118168</t>
  </si>
  <si>
    <t>Gm36419</t>
  </si>
  <si>
    <t>ENSMUSG00000032360</t>
  </si>
  <si>
    <t>Hcrtr2</t>
  </si>
  <si>
    <t>GO:0016020,GO:0040011,GO:0022410,GO:0007200,GO:0007165,GO:0007631,GO:0005887,GO:0016499,GO:0005886,GO:0007218,GO:0004930,GO:0007186,GO:0005515,GO:0051480,GO:0017046,GO:0016021</t>
  </si>
  <si>
    <t>10090.ENSMUSP00000058230</t>
  </si>
  <si>
    <t>hypocretin (orexin) receptor 2</t>
  </si>
  <si>
    <t>Hcrtr2, OX2R, OX2aR, OX2bR, OXR2, mOX2aR, mOX2bR, mOXR2; hypocretin (orexin) receptor 2</t>
  </si>
  <si>
    <t>ENSMUSG00000117485</t>
  </si>
  <si>
    <t>Gm19696</t>
  </si>
  <si>
    <t>ENSMUSG00000078452</t>
  </si>
  <si>
    <t>Raet1d</t>
  </si>
  <si>
    <t>GO:0046658,GO:0005615,GO:0006955,GO:0046703,GO:0016020,GO:0005886,GO:0005515,GO:0045954,GO:0031225,GO:0009897,GO:0042267</t>
  </si>
  <si>
    <t>10090.ENSMUSP00000093471</t>
  </si>
  <si>
    <t>retinoic acid early transcript delta</t>
  </si>
  <si>
    <t>Raet1d, RAE-1delta; retinoic acid early transcript delta</t>
  </si>
  <si>
    <t>ENSMUSG00000005553</t>
  </si>
  <si>
    <t>Atp4a</t>
  </si>
  <si>
    <t>GO:0036376,GO:0016021,GO:1990573,GO:0000166,GO:0008900,GO:0005524,GO:0005886,GO:0005515,GO:0000287,GO:0006813,GO:0010155,GO:0006811,GO:0045851,GO:0016020,GO:0016324,GO:0006883,GO:0046872,GO:0005391,GO:0009410,GO:1902600,GO:0008556,GO:0030007</t>
  </si>
  <si>
    <t>10090.ENSMUSP00000005692</t>
  </si>
  <si>
    <t>ATPase, H+/K+ exchanging, gastric, alpha polypeptide</t>
  </si>
  <si>
    <t>Atp4a; ATPase, H+/K+ exchanging, gastric, alpha polypeptide</t>
  </si>
  <si>
    <t>ENSMUSG00000086054</t>
  </si>
  <si>
    <t>Hnf1aos1</t>
  </si>
  <si>
    <t>ENSMUSG00000056148</t>
  </si>
  <si>
    <t>Rdh9</t>
  </si>
  <si>
    <t>GO:0031301,GO:0042572,GO:1900054,GO:0004745,GO:0042573,GO:0043231,GO:0047023,GO:0047044,GO:0008202,GO:0005789,GO:0042904</t>
  </si>
  <si>
    <t>10090.ENSMUSP00000057732</t>
  </si>
  <si>
    <t>retinol dehydrogenase 9</t>
  </si>
  <si>
    <t>Rdh9, Crad3; retinol dehydrogenase 9</t>
  </si>
  <si>
    <t>ENSMUSG00000026348</t>
  </si>
  <si>
    <t>Acmsd</t>
  </si>
  <si>
    <t>GO:0007568,GO:0016787,GO:0019748,GO:0016829,GO:0046872,GO:1904985,GO:0008270,GO:0005737,GO:0005829,GO:0046874,GO:0016831,GO:0006569,GO:0001760</t>
  </si>
  <si>
    <t>10090.ENSMUSP00000048482</t>
  </si>
  <si>
    <t>amino carboxymuconate semialdehyde decarboxylase</t>
  </si>
  <si>
    <t>Acmsd; amino carboxymuconate semialdehyde decarboxylase</t>
  </si>
  <si>
    <t>ENSMUSG00000097310</t>
  </si>
  <si>
    <t>A930038B10Rik</t>
  </si>
  <si>
    <t>RIKEN cDNA A930038B10 gene</t>
  </si>
  <si>
    <t>ENSMUSG00000027048</t>
  </si>
  <si>
    <t>Abcb11</t>
  </si>
  <si>
    <t>GO:0055088,GO:0015722,GO:0015144,GO:0046581,GO:1904251,GO:0015126,GO:0006805,GO:0015125,GO:0055037,GO:0016021,GO:0045177,GO:0000166,GO:0005768,GO:0005794,GO:0005524,GO:0015721,GO:0120189,GO:0009986,GO:0005886,GO:0016887,GO:0006855,GO:0042632,GO:0042626,GO:0016020,GO:0006631,GO:0055085,GO:0055038,GO:0008206,GO:0016324,GO:0046618,GO:0000139,GO:0046691,GO:0031998,GO:0006869,GO:0015432,GO:0055091,GO:0009410,GO:0008559,GO:0016567</t>
  </si>
  <si>
    <t>10090.ENSMUSP00000099771</t>
  </si>
  <si>
    <t>ATP-binding cassette, sub-family B (MDR/TAP), member 11</t>
  </si>
  <si>
    <t>Abcb11, ABC16, Bsep, Lith1, PFIC2, PGY4, SPGP; ATP-binding cassette, sub-family B (MDR/TAP), member 11</t>
  </si>
  <si>
    <t>ENSMUSG00000106889</t>
  </si>
  <si>
    <t>Gm7463</t>
  </si>
  <si>
    <t>slowmo homolog 2 pseudogene</t>
  </si>
  <si>
    <t>ENSMUSG00000038641</t>
  </si>
  <si>
    <t>Akr1d1</t>
  </si>
  <si>
    <t>GO:0016491,GO:0047086,GO:0008207,GO:0004032,GO:0007586,GO:0047568,GO:0008209,GO:0030573,GO:0006699,GO:0005737,GO:0005829,GO:0047787,GO:0006707,GO:0047834,GO:0006629,GO:0016229,GO:0008202,GO:0016042</t>
  </si>
  <si>
    <t>10090.ENSMUSP00000048830</t>
  </si>
  <si>
    <t>aldo-keto reductase family 1, member D1</t>
  </si>
  <si>
    <t>Akr1d1; aldo-keto reductase family 1, member D1</t>
  </si>
  <si>
    <t>ENSMUSG00000086140</t>
  </si>
  <si>
    <t>Hnf1aos2</t>
  </si>
  <si>
    <t>ENSMUSG00000115200</t>
  </si>
  <si>
    <t>Gm46516</t>
  </si>
  <si>
    <t>ENSMUSG00000028919</t>
  </si>
  <si>
    <t>Arhgef19</t>
  </si>
  <si>
    <t>GO:0005096,GO:0043547,GO:0090630,GO:0032956,GO:0005085,GO:0042060</t>
  </si>
  <si>
    <t>10090.ENSMUSP00000006618</t>
  </si>
  <si>
    <t>Rho guanine nucleotide exchange factor (GEF) 19</t>
  </si>
  <si>
    <t>Arhgef19, 6030432F23, 6430573B13Rik, WGEF; Rho guanine nucleotide exchange factor (GEF) 19</t>
  </si>
  <si>
    <t>ENSMUSG00000025991</t>
  </si>
  <si>
    <t>Cps1</t>
  </si>
  <si>
    <t>GO:0042311,GO:0016874,GO:0003824,GO:0046209,GO:0071242,GO:0044877,GO:0000050,GO:0004088,GO:0000166,GO:0004087,GO:0032496,GO:0006207,GO:0005524,GO:0019433,GO:0042645,GO:0072341,GO:0005739,GO:0005515,GO:0032991,GO:0004175,GO:0005737,GO:0055081,GO:0006807,GO:0005730,GO:0008152,GO:0005634,GO:0016595,GO:0046872,GO:0005543,GO:0005509,GO:0005743,GO:0070409,GO:0006541,GO:0050667</t>
  </si>
  <si>
    <t>10090.ENSMUSP00000027144</t>
  </si>
  <si>
    <t>carbamoyl-phosphate synthetase 1</t>
  </si>
  <si>
    <t>Cps1, 4732433M03Rik, CPS, D1Ucla3; carbamoyl-phosphate synthetase 1</t>
  </si>
  <si>
    <t>ENSMUSG00000038754</t>
  </si>
  <si>
    <t>Elovl3</t>
  </si>
  <si>
    <t>GO:0030176,GO:0019367,GO:0016020,GO:0006631,GO:0006633,GO:0030148,GO:0120162,GO:0016740,GO:0034626,GO:0005783,GO:0042761,GO:0006629,GO:0034625,GO:0016021,GO:0102756,GO:0009922</t>
  </si>
  <si>
    <t>10090.ENSMUSP00000036357</t>
  </si>
  <si>
    <t>elongation of very long chain fatty acids (FEN1/Elo2, SUR4/Elo3, yeast)-like 3</t>
  </si>
  <si>
    <t>Elovl3, CIN-2, Cig30; elongation of very long chain fatty acids (FEN1/Elo2, SUR4/Elo3, yeast)-like 3</t>
  </si>
  <si>
    <t>ENSMUSG00000024131</t>
  </si>
  <si>
    <t>Slc3a1</t>
  </si>
  <si>
    <t>GO:0006865,GO:0016020,GO:0005774,GO:0015811,GO:0015813,GO:0010467,GO:0044877,GO:0003824,GO:0005743,GO:0005887,GO:0005975,GO:0005886,GO:0016324,GO:0015810,GO:0005515,GO:0031526,GO:0016021,GO:0046982</t>
  </si>
  <si>
    <t>10090.ENSMUSP00000024944</t>
  </si>
  <si>
    <t>solute carrier family 3, member 1</t>
  </si>
  <si>
    <t>Slc3a1, D2H, NBAT, NTAA, RBAT; solute carrier family 3, member 1</t>
  </si>
  <si>
    <t>ENSMUSG00000100277</t>
  </si>
  <si>
    <t>1810053B23Rik</t>
  </si>
  <si>
    <t>RIKEN cDNA 1810053B23 gene</t>
  </si>
  <si>
    <t>ENSMUSG00000017868</t>
  </si>
  <si>
    <t>Sgk2</t>
  </si>
  <si>
    <t>GO:0000166,GO:0005634,GO:0005524,GO:0016310,GO:0035556,GO:0004674,GO:0005737,GO:0004672,GO:0018105,GO:0016740,GO:0015459,GO:0005654,GO:0006468,GO:0016301</t>
  </si>
  <si>
    <t>10090.ENSMUSP00000018012</t>
  </si>
  <si>
    <t>serum/glucocorticoid regulated kinase 2</t>
  </si>
  <si>
    <t>Sgk2, Sgkl; serum/glucocorticoid regulated kinase 2</t>
  </si>
  <si>
    <t>ENSMUSG00000037379</t>
  </si>
  <si>
    <t>Spon2</t>
  </si>
  <si>
    <t>GO:0005102,GO:0002448,GO:0071222,GO:0002376,GO:0003823,GO:0032496,GO:0001530,GO:0008228,GO:0005515,GO:0007155,GO:0032760,GO:0005615,GO:0045087,GO:0043152,GO:0005576,GO:0050832,GO:0051607,GO:0042742,GO:0060907,GO:0046872,GO:0032755,GO:0031012</t>
  </si>
  <si>
    <t>10090.ENSMUSP00000042701</t>
  </si>
  <si>
    <t>spondin 2, extracellular matrix protein</t>
  </si>
  <si>
    <t>Spon2, 2310045I24Rik, M-spondin, Mindin, Mspondin; spondin 2, extracellular matrix protein</t>
  </si>
  <si>
    <t>ENSMUSG00000050122</t>
  </si>
  <si>
    <t>Vwa3b</t>
  </si>
  <si>
    <t>GO:0005829,GO:0003674,GO:0005654,GO:0008150</t>
  </si>
  <si>
    <t>10090.ENSMUSP00000125460</t>
  </si>
  <si>
    <t>von Willebrand factor A domain containing 3B</t>
  </si>
  <si>
    <t>Vwa3b, 4921511C04Rik, A230074B11Rik, Gm555; von Willebrand factor A domain containing 3B</t>
  </si>
  <si>
    <t>ENSMUSG00000054422</t>
  </si>
  <si>
    <t>Fabp1</t>
  </si>
  <si>
    <t>GO:0043154,GO:0070301,GO:0003682,GO:0005829,GO:0016209,GO:0015908,GO:0005654,GO:0032052,GO:0051345,GO:0071456,GO:0008289,GO:0050892,GO:0032991,GO:0005782,GO:0005737,GO:0015909,GO:0070538,GO:0032000,GO:1901363,GO:0043066,GO:0005634,GO:0045179,GO:0005543,GO:0005324,GO:0005504</t>
  </si>
  <si>
    <t>10090.ENSMUSP00000064655</t>
  </si>
  <si>
    <t>fatty acid binding protein 1, liver</t>
  </si>
  <si>
    <t>Fabp1, Fabpl, L-FABP; fatty acid binding protein 1, liver</t>
  </si>
  <si>
    <t>ENSMUSG00000022766</t>
  </si>
  <si>
    <t>Serpind1</t>
  </si>
  <si>
    <t>GO:0005615,GO:0007599,GO:0007596,GO:0008201,GO:0030414,GO:0010466,GO:0004867,GO:0010951</t>
  </si>
  <si>
    <t>10090.ENSMUSP00000023450</t>
  </si>
  <si>
    <t>serine (or cysteine) peptidase inhibitor, clade D, member 1</t>
  </si>
  <si>
    <t>Serpind1, HC-II, HCII, Hcf2; serine (or cysteine) peptidase inhibitor, clade D, member 1</t>
  </si>
  <si>
    <t>ENSMUSG00000020072</t>
  </si>
  <si>
    <t>Pbld2</t>
  </si>
  <si>
    <t>GO:0060392,GO:0016853,GO:0030512,GO:0003824,GO:0009058,GO:0005737,GO:0042802,GO:0030277</t>
  </si>
  <si>
    <t>10090.ENSMUSP00000020262</t>
  </si>
  <si>
    <t>phenazine biosynthesis-like protein domain containing 2</t>
  </si>
  <si>
    <t>Pbld2, 3110049J23Rik, Mawbp; phenazine biosynthesis-like protein domain containing 2</t>
  </si>
  <si>
    <t>ENSMUSG00000002032</t>
  </si>
  <si>
    <t>Tmem25</t>
  </si>
  <si>
    <t>GO:0005770,GO:0016020,GO:0005768,GO:0005764,GO:0031647,GO:0005576,GO:0005886,GO:0005515,GO:0016021,GO:0090394</t>
  </si>
  <si>
    <t>10090.ENSMUSP00000002100</t>
  </si>
  <si>
    <t>transmembrane protein 25</t>
  </si>
  <si>
    <t>Tmem25, 0610039J01Rik; transmembrane protein 25</t>
  </si>
  <si>
    <t>ENSMUSG00000039114</t>
  </si>
  <si>
    <t>Nrn1</t>
  </si>
  <si>
    <t>GO:1990138,GO:0046658,GO:0005615,GO:0016020,GO:0007399,GO:0030054,GO:0098978,GO:0045202,GO:0005886,GO:0042802,GO:0005515,GO:0031225,GO:2000300,GO:0007409,GO:0032281</t>
  </si>
  <si>
    <t>10090.ENSMUSP00000040900</t>
  </si>
  <si>
    <t>neuritin 1</t>
  </si>
  <si>
    <t>Nrn1, 0710008J23Rik, Cpg15, Nrn; neuritin 1</t>
  </si>
  <si>
    <t>ENSMUSG00000044359</t>
  </si>
  <si>
    <t>P2ry4</t>
  </si>
  <si>
    <t>GO:0099509,GO:0016020,GO:0005524,GO:0071380,GO:0007165,GO:0019103,GO:0038023,GO:0016324,GO:0030321,GO:0005886,GO:0016323,GO:0004930,GO:0007186,GO:0045028,GO:0016021,GO:0045030,GO:2000300</t>
  </si>
  <si>
    <t>10090.ENSMUSP00000055869</t>
  </si>
  <si>
    <t>pyrimidinergic receptor P2Y, G-protein coupled, 4</t>
  </si>
  <si>
    <t>P2ry4, P2Y4, P2Y4R; pyrimidinergic receptor P2Y, G-protein coupled, 4</t>
  </si>
  <si>
    <t>ENSMUSG00000097426</t>
  </si>
  <si>
    <t>Gm8941</t>
  </si>
  <si>
    <t>ENSMUSG00000034258</t>
  </si>
  <si>
    <t>Flvcr2</t>
  </si>
  <si>
    <t>GO:0016020,GO:0097037,GO:0020037,GO:0005886,GO:0022857,GO:0005575,GO:0015232,GO:0016021</t>
  </si>
  <si>
    <t>10090.ENSMUSP00000035569</t>
  </si>
  <si>
    <t>feline leukemia virus subgroup C cellular receptor 2</t>
  </si>
  <si>
    <t>Flvcr2, CCT, Mfsd7c; feline leukemia virus subgroup C cellular receptor 2</t>
  </si>
  <si>
    <t>ENSMUSG00000028088</t>
  </si>
  <si>
    <t>Fmo5</t>
  </si>
  <si>
    <t>GO:0016491,GO:0004499,GO:0016020,GO:0050661,GO:0004497,GO:0005783,GO:0005829,GO:0016174,GO:0006805,GO:0043231,GO:0050660,GO:0070995,GO:0006629,GO:0016021,GO:0004031,GO:0090181</t>
  </si>
  <si>
    <t>10090.ENSMUSP00000102665</t>
  </si>
  <si>
    <t>flavin containing monooxygenase 5</t>
  </si>
  <si>
    <t>Fmo5, 5033418D19Rik; flavin containing monooxygenase 5</t>
  </si>
  <si>
    <t>ENSMUSG00000004035</t>
  </si>
  <si>
    <t>Gstm7</t>
  </si>
  <si>
    <t>GO:0005102,GO:0042803,GO:0071313,GO:0005829,GO:0019899,GO:0042178,GO:0016529,GO:0006749,GO:0004364,GO:0018916,GO:0060315,GO:0045171,GO:0005737,GO:0043651,GO:0070458,GO:0016740,GO:0043295,GO:0004602,GO:0005504,GO:0051122,GO:0060316,GO:0010880</t>
  </si>
  <si>
    <t>10090.ENSMUSP00000004137</t>
  </si>
  <si>
    <t>glutathione S-transferase, mu 7</t>
  </si>
  <si>
    <t>Gstm7, 0610005A07Rik, Cd203c; glutathione S-transferase, mu 7</t>
  </si>
  <si>
    <t>ENSMUSG00000052562</t>
  </si>
  <si>
    <t>Slc22a30</t>
  </si>
  <si>
    <t>GO:0015301,GO:0015711,GO:0016323,GO:0015347,GO:0015636</t>
  </si>
  <si>
    <t>10090.ENSMUSP00000093988</t>
  </si>
  <si>
    <t>solute carrier family 22, member 30</t>
  </si>
  <si>
    <t>Slc22a30, C730048C13Rik, UST1R; solute carrier family 22, member 30</t>
  </si>
  <si>
    <t>ENSMUSG00000039632</t>
  </si>
  <si>
    <t>Odad3</t>
  </si>
  <si>
    <t>GO:0003341,GO:0036158,GO:0060287,GO:0030317,GO:0005856,GO:0036064,GO:0005930,GO:0030030,GO:0035264,GO:0090660,GO:0007368,GO:0005814,GO:1902017,GO:0003674,GO:0070286,GO:0005737,GO:0005929,GO:0042995,GO:0061371,GO:0007507,GO:0007283</t>
  </si>
  <si>
    <t>10090.ENSMUSP00000110993</t>
  </si>
  <si>
    <t>outer dynein arm docking complex subunit 3</t>
  </si>
  <si>
    <t>Odad3, C330001K17Rik, Ccdc151, b2b1885Clo; outer dynein arm docking complex subunit 3</t>
  </si>
  <si>
    <t>ENSMUSG00000027965</t>
  </si>
  <si>
    <t>Olfm3</t>
  </si>
  <si>
    <t>GO:0042462,GO:0005615,GO:0005794,GO:0030054,GO:0007165,GO:0005576,GO:0045202,GO:0005515,GO:0032281</t>
  </si>
  <si>
    <t>10090.ENSMUSP00000060985</t>
  </si>
  <si>
    <t>olfactomedin 3</t>
  </si>
  <si>
    <t>Olfm3, B230206G02Rik; olfactomedin 3</t>
  </si>
  <si>
    <t>ENSMUSG00000027227</t>
  </si>
  <si>
    <t>Sord</t>
  </si>
  <si>
    <t>GO:0070062,GO:0030317,GO:0051164,GO:0051287,GO:0016491,GO:0051160,GO:0042802,GO:0005739,GO:0003939,GO:0046686,GO:0006060,GO:0016020,GO:0046688,GO:0008270,GO:0031514,GO:0046370,GO:0005929,GO:0042995,GO:0006062,GO:0046872,GO:0009725,GO:0046526</t>
  </si>
  <si>
    <t>10090.ENSMUSP00000106180</t>
  </si>
  <si>
    <t>sorbitol dehydrogenase</t>
  </si>
  <si>
    <t>Sord, SDH, Sdh-1, Sdh1, Sodh-1, XDH; sorbitol dehydrogenase</t>
  </si>
  <si>
    <t>ENSMUSG00000118366</t>
  </si>
  <si>
    <t>9130016M20Rik</t>
  </si>
  <si>
    <t>ENSMUSG00000110757</t>
  </si>
  <si>
    <t>Gm18228</t>
  </si>
  <si>
    <t>zinc finger protein 791 pseudogene</t>
  </si>
  <si>
    <t>ENSMUSG00000057068</t>
  </si>
  <si>
    <t>Fam47e</t>
  </si>
  <si>
    <t>GO:0005737,GO:0000785,GO:0008047,GO:0005634</t>
  </si>
  <si>
    <t>10090.ENSMUSP00000118033</t>
  </si>
  <si>
    <t>family with sequence similarity 47, member E</t>
  </si>
  <si>
    <t>Fam47e, C730043O17, Gm1381; family with sequence similarity 47, member E</t>
  </si>
  <si>
    <t>ENSMUSG00000086165</t>
  </si>
  <si>
    <t>Gm15690</t>
  </si>
  <si>
    <t>ENSMUSG00000061322</t>
  </si>
  <si>
    <t>Dnai1</t>
  </si>
  <si>
    <t>GO:0003341,GO:0036158,GO:0097729,GO:0030317,GO:0005856,GO:0007018,GO:0045504,GO:0005874,GO:0003351,GO:0005813,GO:0007368,GO:0005515,GO:0030286,GO:0036157,GO:0045503,GO:0005737,GO:0005929,GO:0042995,GO:0007507,GO:0008286</t>
  </si>
  <si>
    <t>10090.ENSMUSP00000100028</t>
  </si>
  <si>
    <t>dynein axonemal intermediate chain 1</t>
  </si>
  <si>
    <t>Dnai1, 1110066F04Rik, Dnaic1, b2b1526Clo; dynein axonemal intermediate chain 1</t>
  </si>
  <si>
    <t>ENSMUSG00000098678</t>
  </si>
  <si>
    <t>Mroh6</t>
  </si>
  <si>
    <t>GO:0005737,GO:0003674,GO:0008150</t>
  </si>
  <si>
    <t>10090.ENSMUSP00000139029</t>
  </si>
  <si>
    <t>maestro heat-like repeat family member 6</t>
  </si>
  <si>
    <t>Mroh6, Gm19570; maestro heat-like repeat family member 6</t>
  </si>
  <si>
    <t>ENSMUSG00000058613</t>
  </si>
  <si>
    <t>Cyp2d41-ps</t>
  </si>
  <si>
    <t>ENSMUSG00000030731</t>
  </si>
  <si>
    <t>Syt3</t>
  </si>
  <si>
    <t>GO:0031410,GO:0031340,GO:0042803,GO:0017156,GO:0000149,GO:0016021,GO:0001786,GO:0016192,GO:0005768,GO:0030276,GO:0005886,GO:0042802,GO:0005515,GO:0006887,GO:0016020,GO:0017158,GO:0005546,GO:0019905,GO:0051592,GO:0030154,GO:1903861,GO:0071277,GO:0070382,GO:0014059,GO:0046872,GO:0005509,GO:0005544,GO:0046982</t>
  </si>
  <si>
    <t>10090.ENSMUSP00000112432</t>
  </si>
  <si>
    <t>synaptotagmin III</t>
  </si>
  <si>
    <t>Syt3, sytIII; synaptotagmin III</t>
  </si>
  <si>
    <t>ENSMUSG00000047822</t>
  </si>
  <si>
    <t>Angptl8</t>
  </si>
  <si>
    <t>GO:0044255,GO:0045444,GO:0019216,GO:0044342,GO:0010954,GO:0005179,GO:0005576,GO:0070328,GO:0050746,GO:0051005,GO:0048469,GO:0006629,GO:0006006</t>
  </si>
  <si>
    <t>10090.ENSMUSP00000058951</t>
  </si>
  <si>
    <t>angiopoietin-like 8</t>
  </si>
  <si>
    <t>Angptl8, EG624219, Gm6484, Rifl; angiopoietin-like 8</t>
  </si>
  <si>
    <t>ENSMUSG00000115867</t>
  </si>
  <si>
    <t>Gm17753</t>
  </si>
  <si>
    <t>ENSMUSG00000045087</t>
  </si>
  <si>
    <t>S1pr5</t>
  </si>
  <si>
    <t>GO:0019222,GO:0016020,GO:0007165,GO:0005737,GO:0005886,GO:0004930,GO:0007186,GO:0038036,GO:0016021,GO:0007189</t>
  </si>
  <si>
    <t>10090.ENSMUSP00000113843</t>
  </si>
  <si>
    <t>sphingosine-1-phosphate receptor 5</t>
  </si>
  <si>
    <t>S1pr5, Edg8, S1P5, lpB4; sphingosine-1-phosphate receptor 5</t>
  </si>
  <si>
    <t>ENSMUSG00000051359</t>
  </si>
  <si>
    <t>Ncald</t>
  </si>
  <si>
    <t>GO:0003779,GO:0019722,GO:0046872,GO:0015631,GO:0005509,GO:0030276,GO:0005829,GO:0043014,GO:0003073</t>
  </si>
  <si>
    <t>10090.ENSMUSP00000087611</t>
  </si>
  <si>
    <t>neurocalcin delta</t>
  </si>
  <si>
    <t>Ncald, D030020D09Rik, D15Ertd412e; neurocalcin delta</t>
  </si>
  <si>
    <t>ENSMUSG00000020140</t>
  </si>
  <si>
    <t>Lgr5</t>
  </si>
  <si>
    <t>GO:0005887,GO:2001013,GO:0016021,GO:0005654,GO:0005794,GO:0007165,GO:0048839,GO:0090263,GO:0005886,GO:0007190,GO:0004888,GO:0004930,GO:0009994,GO:0016500,GO:0001942,GO:0009755,GO:0016020,GO:0042127,GO:0008528,GO:0007186,GO:0032588,GO:0007189</t>
  </si>
  <si>
    <t>10090.ENSMUSP00000020350</t>
  </si>
  <si>
    <t>leucine rich repeat containing G protein coupled receptor 5</t>
  </si>
  <si>
    <t>Lgr5, FEX, Gpr49; leucine rich repeat containing G protein coupled receptor 5</t>
  </si>
  <si>
    <t>ENSMUSG00000021539</t>
  </si>
  <si>
    <t>Lect2</t>
  </si>
  <si>
    <t>GO:0046872,GO:0005576,GO:0043231,GO:0005829,GO:0042802,GO:0006935,GO:0030178</t>
  </si>
  <si>
    <t>10090.ENSMUSP00000060495</t>
  </si>
  <si>
    <t>leukocyte cell-derived chemotaxin 2</t>
  </si>
  <si>
    <t>Lect2; leukocyte cell-derived chemotaxin 2</t>
  </si>
  <si>
    <t>ENSMUSG00000045733</t>
  </si>
  <si>
    <t>Sprn</t>
  </si>
  <si>
    <t>GO:0016020,GO:0003676,GO:0005634,GO:0005886,GO:0005829,GO:0006606,GO:0031982,GO:0031225,GO:0005730</t>
  </si>
  <si>
    <t>10090.ENSMUSP00000053901</t>
  </si>
  <si>
    <t>shadow of prion protein</t>
  </si>
  <si>
    <t>Sprn, C630041J07; shadow of prion protein</t>
  </si>
  <si>
    <t>ENSMUSG00000022763</t>
  </si>
  <si>
    <t>Aifm3</t>
  </si>
  <si>
    <t>GO:0016491,GO:0016651,GO:0046872,GO:0006915,GO:0005743,GO:0005783,GO:0005737,GO:0005829,GO:0051536,GO:0005739,GO:0051537,GO:0097194,GO:0050660</t>
  </si>
  <si>
    <t>10090.ENSMUSP00000023448</t>
  </si>
  <si>
    <t>apoptosis-inducing factor, mitochondrion-associated 3</t>
  </si>
  <si>
    <t>Aifm3, 2810401C16Rik, Aifl; apoptosis-inducing factor, mitochondrion-associated 3</t>
  </si>
  <si>
    <t>ENSMUSG00000046997</t>
  </si>
  <si>
    <t>Spsb4</t>
  </si>
  <si>
    <t>GO:0006511,GO:1902916,GO:0035556,GO:0019005,GO:0048511,GO:0005737,GO:0005829,GO:0005515,GO:1990756,GO:0042752,GO:0016567,GO:0043161</t>
  </si>
  <si>
    <t>10090.ENSMUSP00000057849</t>
  </si>
  <si>
    <t>splA/ryanodine receptor domain and SOCS box containing 4</t>
  </si>
  <si>
    <t>Spsb4, D030068E18Rik, SSB-4, Ssb4; splA/ryanodine receptor domain and SOCS box containing 4</t>
  </si>
  <si>
    <t>ENSMUSG00000026768</t>
  </si>
  <si>
    <t>Itga8</t>
  </si>
  <si>
    <t>GO:0045184,GO:0032591,GO:0005783,GO:0043204,GO:0016021,GO:0045177,GO:0030030,GO:0048745,GO:0001656,GO:0098609,GO:0008305,GO:0009986,GO:0005886,GO:0014069,GO:0007155,GO:0007613,GO:0005178,GO:0007275,GO:0016020,GO:0007399,GO:0033627,GO:0030511,GO:0001822,GO:0030154,GO:0042472,GO:0030198,GO:0007229,GO:0046872,GO:2000721,GO:0007160,GO:0009897,GO:0034446</t>
  </si>
  <si>
    <t>10090.ENSMUSP00000028106</t>
  </si>
  <si>
    <t>integrin alpha 8</t>
  </si>
  <si>
    <t>Itga8; integrin alpha 8</t>
  </si>
  <si>
    <t>ENSMUSG00000041798</t>
  </si>
  <si>
    <t>Gck</t>
  </si>
  <si>
    <t>GO:0055088,GO:0003824,GO:0045721,GO:0005829,GO:0004340,GO:0030141,GO:0006013,GO:0032869,GO:0007204,GO:0005654,GO:0004396,GO:0042149,GO:0051594,GO:0000166,GO:0006096,GO:0019158,GO:0005524,GO:0005978,GO:0019903,GO:0006739,GO:0046835,GO:0005739,GO:0005515,GO:0019932,GO:0001678,GO:0000287,GO:0070509,GO:0016301,GO:0032024,GO:0042593,GO:0005536,GO:0005938,GO:0043531,GO:0044320,GO:0005737,GO:0016773,GO:0008865,GO:0016740,GO:0006003,GO:0032811,GO:0045821,GO:0050796,GO:0008152,GO:0051156,GO:0006002,GO:0005634,GO:0045180,GO:0005884,GO:0016310,GO:0005975,GO:0042327,GO:0045725,GO:0006006,GO:0043266</t>
  </si>
  <si>
    <t>10090.ENSMUSP00000099984</t>
  </si>
  <si>
    <t>glucokinase</t>
  </si>
  <si>
    <t>Gck, GLK, Gk, Gls006, HK4, HKIV, HXKP, Hlb62, MODY2; glucokinase</t>
  </si>
  <si>
    <t>ENSMUSG00000035561</t>
  </si>
  <si>
    <t>Aldh1b1</t>
  </si>
  <si>
    <t>GO:0004029,GO:0016491,GO:0043878,GO:0016620,GO:0043231,GO:0005829,GO:0005739,GO:0005654</t>
  </si>
  <si>
    <t>10090.ENSMUSP00000041260</t>
  </si>
  <si>
    <t>aldehyde dehydrogenase 1 family, member B1</t>
  </si>
  <si>
    <t>Aldh1b1, 2700007F14Rik; aldehyde dehydrogenase 1 family, member B1</t>
  </si>
  <si>
    <t>ENSMUSG00000052595</t>
  </si>
  <si>
    <t>A1cf</t>
  </si>
  <si>
    <t>GO:0003729,GO:0000792,GO:0016556,GO:0005783,GO:0010609,GO:0003723,GO:0005654,GO:0005515,GO:2000623,GO:0050821,GO:0016554,GO:0003727,GO:0005737,GO:0050714,GO:0045293,GO:0030895,GO:0006397,GO:0005634,GO:0007566,GO:0003676</t>
  </si>
  <si>
    <t>10090.ENSMUSP00000075235</t>
  </si>
  <si>
    <t>APOBEC1 complementation factor</t>
  </si>
  <si>
    <t>A1cf, 1810073H04Rik, 9130016M20Rik, ACF64, ACF65, ASP, Acf, MCM, MerCreMer, Tg(Myh6-cre/Esr1*)1Jmk, alpha-MHC-MerCreMer, alphaMHC-Cre-Mer-Cre, mer; APOBEC1 complementation factor</t>
  </si>
  <si>
    <t>ENSMUSG00000020623</t>
  </si>
  <si>
    <t>Map2k6</t>
  </si>
  <si>
    <t>GO:0004713,GO:0051770,GO:0001649,GO:0019211,GO:0005829,GO:0005856,GO:0005654,GO:0000166,GO:0051403,GO:0001934,GO:0005524,GO:0006468,GO:0043406,GO:0004674,GO:0004708,GO:0042802,GO:0005515,GO:0016301,GO:0043410,GO:0006915,GO:0005737,GO:0043539,GO:0004672,GO:0000165,GO:0016740,GO:0060348,GO:0120163,GO:0005634,GO:0060048,GO:0043065,GO:0016310,GO:0032308,GO:0019901</t>
  </si>
  <si>
    <t>10090.ENSMUSP00000020949</t>
  </si>
  <si>
    <t>mitogen-activated protein kinase kinase 6</t>
  </si>
  <si>
    <t>Map2k6, MAPKK_6, MAPKK6, MEK6, MKK6, Prkmk6, SAPKK3; mitogen-activated protein kinase kinase 6</t>
  </si>
  <si>
    <t>ENSMUSG00000062585</t>
  </si>
  <si>
    <t>Cnr2</t>
  </si>
  <si>
    <t>GO:0030595,GO:0019233,GO:0005783,GO:0016021,GO:0004949,GO:0038171,GO:0050728,GO:0032496,GO:0007165,GO:0043005,GO:0005886,GO:0004930,GO:0031234,GO:0032229,GO:0019222,GO:0043025,GO:0016020,GO:0005737,GO:0030425,GO:0051001,GO:0007186,GO:0042995,GO:0007189,GO:0006954,GO:0033004,GO:0045759</t>
  </si>
  <si>
    <t>10090.ENSMUSP00000095454</t>
  </si>
  <si>
    <t>cannabinoid receptor 2 (macrophage)</t>
  </si>
  <si>
    <t>Cnr2, CB-2, CB2, CB2-R; cannabinoid receptor 2 (macrophage)</t>
  </si>
  <si>
    <t>ENSMUSG00000038541</t>
  </si>
  <si>
    <t>Srd5a2</t>
  </si>
  <si>
    <t>GO:0003865,GO:0033218,GO:0005783,GO:0008584,GO:0006629,GO:0016021,GO:0010033,GO:0006694,GO:0016491,GO:0006702,GO:0008209,GO:0016627,GO:0030283,GO:0043434,GO:0006706,GO:0070852,GO:0043025,GO:0016020,GO:0009917,GO:0061370,GO:0005737,GO:0030154,GO:0008202,GO:0030539,GO:0047751,GO:0043231,GO:0007548</t>
  </si>
  <si>
    <t>10090.ENSMUSP00000048862</t>
  </si>
  <si>
    <t>steroid 5 alpha-reductase 2</t>
  </si>
  <si>
    <t>Srd5a2, 5ART2, S5AR_2; steroid 5 alpha-reductase 2</t>
  </si>
  <si>
    <t>ENSMUSG00000022843</t>
  </si>
  <si>
    <t>Clcn2</t>
  </si>
  <si>
    <t>GO:0006811,GO:0016020,GO:0060689,GO:0055085,GO:0005244,GO:0005887,GO:0032347,GO:0006821,GO:0005886,GO:0030425,GO:0005254,GO:0030324,GO:0060041,GO:0034765,GO:0043204,GO:0016021,GO:0034707,GO:0005247</t>
  </si>
  <si>
    <t>10090.ENSMUSP00000007207</t>
  </si>
  <si>
    <t>chloride channel, voltage-sensitive 2</t>
  </si>
  <si>
    <t>Clcn2, ClC-2, Clc2, nmf240; chloride channel, voltage-sensitive 2</t>
  </si>
  <si>
    <t>ENSMUSG00000087404</t>
  </si>
  <si>
    <t>Gm11752</t>
  </si>
  <si>
    <t>ENSMUSG00000015854</t>
  </si>
  <si>
    <t>Cd5l</t>
  </si>
  <si>
    <t>GO:0016020,GO:0031638,GO:0006915,GO:0004252,GO:0005576,GO:0006954,GO:0005737,GO:0005044,GO:0005886,GO:0009986,GO:0030449,GO:1903661,GO:0002376</t>
  </si>
  <si>
    <t>10090.ENSMUSP00000015998</t>
  </si>
  <si>
    <t>CD5 antigen-like</t>
  </si>
  <si>
    <t>Cd5l, 1/6, AAC-11, AIM, Api6, CT2, Pdp, Sp-alpha, mAIM; CD5 antigen-like</t>
  </si>
  <si>
    <t>ENSMUSG00000063704</t>
  </si>
  <si>
    <t>Mapk15</t>
  </si>
  <si>
    <t>GO:0031410,GO:1904355,GO:0003682,GO:0030054,GO:0030336,GO:1904491,GO:0051973,GO:0005856,GO:0005776,GO:0004707,GO:0036064,GO:0000122,GO:0007029,GO:0000166,GO:0031398,GO:0001934,GO:0005524,GO:0005794,GO:0008156,GO:1905832,GO:0005814,GO:0003400,GO:0004674,GO:0008284,GO:0005515,GO:1902017,GO:0006974,GO:0016301,GO:0010506,GO:0032355,GO:0005911,GO:0035556,GO:0090494,GO:0005737,GO:0005923,GO:0004672,GO:0032212,GO:0016740,GO:0042995,GO:0072687,GO:0046777,GO:0005634,GO:0016310,GO:1905188,GO:0045732,GO:0006468</t>
  </si>
  <si>
    <t>10090.ENSMUSP00000087098</t>
  </si>
  <si>
    <t>mitogen-activated protein kinase 15</t>
  </si>
  <si>
    <t>Mapk15, ERK-8; mitogen-activated protein kinase 15</t>
  </si>
  <si>
    <t>ENSMUSG00000027690</t>
  </si>
  <si>
    <t>Slc2a2</t>
  </si>
  <si>
    <t>GO:1904659,GO:0015149,GO:0005158,GO:0005887,GO:0005829,GO:0015755,GO:0015749,GO:0009758,GO:0046323,GO:0016021,GO:0005903,GO:0005768,GO:0005886,GO:0022857,GO:0070837,GO:0033300,GO:0016020,GO:0055085,GO:0016324,GO:0005911,GO:0005737,GO:0016323,GO:0005353,GO:0031526,GO:0055056,GO:0008643,GO:0005355</t>
  </si>
  <si>
    <t>10090.ENSMUSP00000029240</t>
  </si>
  <si>
    <t>solute carrier family 2 (facilitated glucose transporter), member 2</t>
  </si>
  <si>
    <t>Slc2a2, Glut-2, Glut2; solute carrier family 2 (facilitated glucose transporter), member 2</t>
  </si>
  <si>
    <t>ENSMUSG00000028008</t>
  </si>
  <si>
    <t>Asic5</t>
  </si>
  <si>
    <t>GO:0006811,GO:0016020,GO:0035725,GO:0005887,GO:0005886,GO:0006814,GO:0015280,GO:0016021,GO:0005272,GO:0015252</t>
  </si>
  <si>
    <t>10090.ENSMUSP00000029641</t>
  </si>
  <si>
    <t>acid-sensing (proton-gated) ion channel family member 5</t>
  </si>
  <si>
    <t>Asic5, Accn5, Blinac, Inac; acid-sensing (proton-gated) ion channel family member 5</t>
  </si>
  <si>
    <t>ENSMUSG00000019737</t>
  </si>
  <si>
    <t>Syne4</t>
  </si>
  <si>
    <t>GO:0045198,GO:0016020,GO:0031309,GO:0005634,GO:0005515,GO:0034993,GO:0016021,GO:0005635</t>
  </si>
  <si>
    <t>10090.ENSMUSP00000055874</t>
  </si>
  <si>
    <t>spectrin repeat containing, nuclear envelope family member 4</t>
  </si>
  <si>
    <t>Syne4, 0610012K07Rik, KASH4, Nesp4; spectrin repeat containing, nuclear envelope family member 4</t>
  </si>
  <si>
    <t>ENSMUSG00000022821</t>
  </si>
  <si>
    <t>Hgd</t>
  </si>
  <si>
    <t>GO:0006520,GO:0016491,GO:0046872,GO:0004411,GO:0051213,GO:0042802,GO:0006572,GO:0006570,GO:0006559</t>
  </si>
  <si>
    <t>10090.ENSMUSP00000125492</t>
  </si>
  <si>
    <t>homogentisate 1, 2-dioxygenase</t>
  </si>
  <si>
    <t>Hgd, Hgo, aku; homogentisate 1, 2-dioxygenase</t>
  </si>
  <si>
    <t>ENSMUSG00000034171</t>
  </si>
  <si>
    <t>Faah</t>
  </si>
  <si>
    <t>GO:0016788,GO:0005783,GO:0006629,GO:0016021,GO:0045907,GO:0005794,GO:0042802,GO:0008289,GO:0016042,GO:0009062,GO:0102077,GO:0031090,GO:0016020,GO:0006631,GO:0047372,GO:0017064,GO:0103073,GO:0005543,GO:0016787,GO:0004040,GO:0052651</t>
  </si>
  <si>
    <t>10090.ENSMUSP00000041543</t>
  </si>
  <si>
    <t>fatty acid amide hydrolase</t>
  </si>
  <si>
    <t>Faah; fatty acid amide hydrolase</t>
  </si>
  <si>
    <t>ENSMUSG00000031196</t>
  </si>
  <si>
    <t>F8</t>
  </si>
  <si>
    <t>GO:0016491,GO:0005615,GO:0005507,GO:0046872,GO:0032991,GO:0007596,GO:0005576,GO:0006508,GO:0007597,GO:0007599,GO:0006953</t>
  </si>
  <si>
    <t>10090.ENSMUSP00000033539</t>
  </si>
  <si>
    <t>coagulation factor VIII</t>
  </si>
  <si>
    <t>F8, Cf-8, Cf8, FVIII; coagulation factor VIII</t>
  </si>
  <si>
    <t>ENSMUSG00000034783</t>
  </si>
  <si>
    <t>Cd207</t>
  </si>
  <si>
    <t>GO:0016020,GO:0030246,GO:0005887,GO:0051607,GO:0044419,GO:0016021,GO:0009897</t>
  </si>
  <si>
    <t>10090.ENSMUSP00000040746</t>
  </si>
  <si>
    <t>CD207 antigen</t>
  </si>
  <si>
    <t>Cd207; CD207 antigen</t>
  </si>
  <si>
    <t>ENSMUSG00000016028</t>
  </si>
  <si>
    <t>Celsr1</t>
  </si>
  <si>
    <t>GO:0007266,GO:0007156,GO:0060490,GO:0090251,GO:0016021,GO:0005654,GO:0098609,GO:0007165,GO:0001736,GO:0005886,GO:0004888,GO:0004930,GO:0005515,GO:0007155,GO:0001942,GO:0042060,GO:0007275,GO:0048105,GO:0016020,GO:0060488,GO:0090179,GO:0007626,GO:0042249,GO:0007166,GO:0045176,GO:0007186,GO:0001764,GO:0042472,GO:0009952,GO:0060489,GO:0005509,GO:0032956,GO:0001843</t>
  </si>
  <si>
    <t>10090.ENSMUSP00000016172</t>
  </si>
  <si>
    <t>cadherin, EGF LAG seven-pass G-type receptor 1</t>
  </si>
  <si>
    <t>Celsr1, Adgrc1, Crsh, Scy, crash; cadherin, EGF LAG seven-pass G-type receptor 1</t>
  </si>
  <si>
    <t>ENSMUSG00000057880</t>
  </si>
  <si>
    <t>Abat</t>
  </si>
  <si>
    <t>GO:0014053,GO:0007568,GO:0003867,GO:0003824,GO:0005759,GO:0047298,GO:0032144,GO:0045471,GO:0045776,GO:0007620,GO:0030170,GO:0042220,GO:0043005,GO:0042802,GO:0005739,GO:0009450,GO:0070474,GO:0009448,GO:0009449,GO:0031652,GO:0032024,GO:0035094,GO:0033602,GO:1902722,GO:0007626,GO:0008483,GO:0048148,GO:0035640,GO:0090331,GO:0016740,GO:0010039,GO:0034386,GO:0046872,GO:1904450,GO:0045964,GO:0009410,GO:0051536,GO:0097151,GO:0001666,GO:0042135</t>
  </si>
  <si>
    <t>10090.ENSMUSP00000063548</t>
  </si>
  <si>
    <t>4-aminobutyrate aminotransferase</t>
  </si>
  <si>
    <t>Abat, 9630038C02Rik, Gabaat, Gabat, Gm9851, I54, Laibat; 4-aminobutyrate aminotransferase</t>
  </si>
  <si>
    <t>ENSMUSG00000097673</t>
  </si>
  <si>
    <t>Gm26608</t>
  </si>
  <si>
    <t>ENSMUSG00000118324</t>
  </si>
  <si>
    <t>Gm50187</t>
  </si>
  <si>
    <t>ENSMUSG00000026986</t>
  </si>
  <si>
    <t>Hnmt</t>
  </si>
  <si>
    <t>GO:0001692,GO:0008170,GO:0001505,GO:0005813,GO:0008168,GO:0001695,GO:0046539,GO:0032259,GO:0043005,GO:0005737,GO:0005829,GO:0016740,GO:0005654</t>
  </si>
  <si>
    <t>10090.ENSMUSP00000062747</t>
  </si>
  <si>
    <t>histamine N-methyltransferase</t>
  </si>
  <si>
    <t>Hnmt, 1500031F01Rik; histamine N-methyltransferase</t>
  </si>
  <si>
    <t>ENSMUSG00000009108</t>
  </si>
  <si>
    <t>Gnat2</t>
  </si>
  <si>
    <t>GO:0001580,GO:0003924,GO:0001750,GO:0005525,GO:0019001,GO:0001664,GO:0007204,GO:0000166,GO:0007602,GO:0007165,GO:0005886,GO:0007188,GO:0016020,GO:0050908,GO:0007601,GO:0007186,GO:0007199,GO:0042995,GO:0001917,GO:0009642,GO:0031683,GO:0046872,GO:0046549,GO:0005834,GO:0050896</t>
  </si>
  <si>
    <t>10090.ENSMUSP00000053818</t>
  </si>
  <si>
    <t>guanine nucleotide binding protein, alpha transducing 2</t>
  </si>
  <si>
    <t>Gnat2, Gnat-2, Gt-2, Hg1d, Tcalpha; G protein subunit alpha transducin 2</t>
  </si>
  <si>
    <t>ENSMUSG00000020017</t>
  </si>
  <si>
    <t>Hal</t>
  </si>
  <si>
    <t>GO:0004397,GO:0016829,GO:0016841,GO:0006547,GO:0003824,GO:0006548,GO:0005737</t>
  </si>
  <si>
    <t>10090.ENSMUSP00000123336</t>
  </si>
  <si>
    <t>histidine ammonia lyase</t>
  </si>
  <si>
    <t>Hal, Hsd, his, histidase; histidine ammonia lyase</t>
  </si>
  <si>
    <t>ENSMUSG00000086437</t>
  </si>
  <si>
    <t>Gm13021</t>
  </si>
  <si>
    <t>predicted gene 13021</t>
  </si>
  <si>
    <t>ENSMUSG00000051652</t>
  </si>
  <si>
    <t>Lrrc3</t>
  </si>
  <si>
    <t>GO:0005886,GO:0016021,GO:0016020</t>
  </si>
  <si>
    <t>10090.ENSMUSP00000059570</t>
  </si>
  <si>
    <t>leucine rich repeat containing 3</t>
  </si>
  <si>
    <t>Lrrc3, 1300011L04Rik, C21orf102; leucine rich repeat containing 3</t>
  </si>
  <si>
    <t>ENSMUSG00000090708</t>
  </si>
  <si>
    <t>Gm17196</t>
  </si>
  <si>
    <t>ENSMUSG00000027762</t>
  </si>
  <si>
    <t>Sucnr1</t>
  </si>
  <si>
    <t>GO:0042593,GO:0050921,GO:0016020,GO:0007165,GO:0032611,GO:0038023,GO:0002001,GO:0009986,GO:0050729,GO:0005886,GO:0004930,GO:0007186,GO:0051592,GO:0060177,GO:0002281,GO:0016021</t>
  </si>
  <si>
    <t>10090.ENSMUSP00000029326</t>
  </si>
  <si>
    <t>succinate receptor 1</t>
  </si>
  <si>
    <t>Sucnr1, Gpr91; succinate receptor 1</t>
  </si>
  <si>
    <t>ENSMUSG00000028536</t>
  </si>
  <si>
    <t>2610528J11Rik</t>
  </si>
  <si>
    <t>GO:0016020,GO:0005768,GO:0003674,GO:0005886,GO:0016021</t>
  </si>
  <si>
    <t>10090.ENSMUSP00000030261</t>
  </si>
  <si>
    <t>RIKEN cDNA 2610528J11 gene</t>
  </si>
  <si>
    <t>2610528J11Rik, TEMP; RIKEN cDNA 2610528J11 gene</t>
  </si>
  <si>
    <t>ENSMUSG00000115300</t>
  </si>
  <si>
    <t>Gm49188</t>
  </si>
  <si>
    <t>ENSMUSG00000054764</t>
  </si>
  <si>
    <t>Mtnr1a</t>
  </si>
  <si>
    <t>GO:0046676,GO:0043025,GO:0016020,GO:0097159,GO:0007165,GO:0007193,GO:0005887,GO:0008502,GO:0042562,GO:0005886,GO:0007623,GO:0004930,GO:0007186,GO:0016021,GO:0043235</t>
  </si>
  <si>
    <t>10090.ENSMUSP00000069872</t>
  </si>
  <si>
    <t>melatonin receptor 1A</t>
  </si>
  <si>
    <t>Mtnr1a, MR, MelR; melatonin receptor 1A</t>
  </si>
  <si>
    <t>ENSMUSG00000020182</t>
  </si>
  <si>
    <t>Ddc</t>
  </si>
  <si>
    <t>GO:0006520,GO:0019752,GO:0008021,GO:0003824,GO:0019899,GO:0042416,GO:0030170,GO:0016831,GO:0004058,GO:0019904,GO:0043025,GO:0016829,GO:0005737,GO:0030424,GO:0009636,GO:0015842,GO:0016597,GO:0036468,GO:0042427,GO:0006584,GO:0042423</t>
  </si>
  <si>
    <t>10090.ENSMUSP00000136467</t>
  </si>
  <si>
    <t>dopa decarboxylase</t>
  </si>
  <si>
    <t>Ddc, Aadc; dopa decarboxylase</t>
  </si>
  <si>
    <t>ENSMUSG00000068463</t>
  </si>
  <si>
    <t>B630019A10Rik</t>
  </si>
  <si>
    <t>RIKEN cDNA C730014E05 gene</t>
  </si>
  <si>
    <t>ENSMUSG00000021594</t>
  </si>
  <si>
    <t>Srd5a1</t>
  </si>
  <si>
    <t>GO:0006710,GO:0003865,GO:0048471,GO:0007548,GO:0033218,GO:0005783,GO:0006629,GO:0016021,GO:0006694,GO:0016491,GO:0006702,GO:0008209,GO:0043209,GO:0016627,GO:0070852,GO:0043025,GO:0016020,GO:0005737,GO:0030154,GO:0008202,GO:0047751,GO:0043231,GO:0009410,GO:0042448,GO:0070402</t>
  </si>
  <si>
    <t>10090.ENSMUSP00000089097</t>
  </si>
  <si>
    <t>steroid 5 alpha-reductase 1</t>
  </si>
  <si>
    <t>Srd5a1, 0610031P22Rik, 4930435F02Rik, S5AR_1, Srd5a-1; steroid 5 alpha-reductase 1</t>
  </si>
  <si>
    <t>ENSMUSG00000028194</t>
  </si>
  <si>
    <t>Ddah1</t>
  </si>
  <si>
    <t>GO:0045429,GO:0006525,GO:0008285,GO:0046872,GO:0016787,GO:0016597,GO:0043116,GO:1900038,GO:0006527,GO:0000052,GO:0008270,GO:0006809,GO:0045766,GO:0005739,GO:0003073,GO:0016403,GO:0017014</t>
  </si>
  <si>
    <t>10090.ENSMUSP00000029845</t>
  </si>
  <si>
    <t>dimethylarginine dimethylaminohydrolase 1</t>
  </si>
  <si>
    <t>Ddah1, 2410006N07Rik, 2510015N06Rik; dimethylarginine dimethylaminohydrolase 1</t>
  </si>
  <si>
    <t>ENSMUSG00000025207</t>
  </si>
  <si>
    <t>Sema4g</t>
  </si>
  <si>
    <t>GO:0050919,GO:0005615,GO:0016020,GO:0030215,GO:0071526,GO:0007399,GO:0007411,GO:0001755,GO:0005887,GO:0045499,GO:0005886,GO:0005515,GO:0030154,GO:0048843,GO:0016021,GO:0030335,GO:0007275</t>
  </si>
  <si>
    <t>10090.ENSMUSP00000026225</t>
  </si>
  <si>
    <t>sema domain, immunoglobulin domain (Ig), transmembrane domain (TM) and short cytoplasmic domain, (semaphorin) 4G</t>
  </si>
  <si>
    <t>Sema4g; sema domain, immunoglobulin domain (Ig), transmembrane domain (TM) and short cytoplasmic domain, (semaphorin) 4G</t>
  </si>
  <si>
    <t>ENSMUSG00000112129</t>
  </si>
  <si>
    <t>Pbld1</t>
  </si>
  <si>
    <t>phenazine biosynthesis-like protein domain containing 1</t>
  </si>
  <si>
    <t>Pbld1, 0610038K03Rik, Mawbp, Pbld; phenazine biosynthesis-like protein domain containing 1</t>
  </si>
  <si>
    <t>ENSMUSG00000032092</t>
  </si>
  <si>
    <t>Mpzl2</t>
  </si>
  <si>
    <t>GO:0016020,GO:0098609,GO:0003674,GO:0033077,GO:0005886,GO:0007155,GO:0016021</t>
  </si>
  <si>
    <t>10090.ENSMUSP00000034600</t>
  </si>
  <si>
    <t>myelin protein zero-like 2</t>
  </si>
  <si>
    <t>Mpzl2, Eva, Eva1; myelin protein zero-like 2</t>
  </si>
  <si>
    <t>ENSMUSG00000030834</t>
  </si>
  <si>
    <t>Abcc6</t>
  </si>
  <si>
    <t>GO:0030505,GO:0016328,GO:0016021,GO:0005654,GO:1904383,GO:0015867,GO:0071716,GO:0000166,GO:0005524,GO:0030504,GO:0005886,GO:0016887,GO:0006855,GO:0042626,GO:0016020,GO:0055074,GO:0055085,GO:0046034,GO:0110148,GO:0016324,GO:0005576,GO:0016323,GO:0055062,GO:0010467,GO:0032026,GO:0015431,GO:0030643,GO:0008559</t>
  </si>
  <si>
    <t>10090.ENSMUSP00000002850</t>
  </si>
  <si>
    <t>ATP-binding cassette, sub-family C (CFTR/MRP), member 6</t>
  </si>
  <si>
    <t>Abcc6, Abcc1b, DCC, Dyscalc1, Mrp6, dyscalc; ATP-binding cassette, sub-family C (CFTR/MRP), member 6</t>
  </si>
  <si>
    <t>ENSMUSG00000024118</t>
  </si>
  <si>
    <t>Tedc2</t>
  </si>
  <si>
    <t>GO:0045880,GO:0005814,GO:0005737,GO:0005856,GO:0005515,GO:0005929,GO:0042995</t>
  </si>
  <si>
    <t>10090.ENSMUSP00000024930</t>
  </si>
  <si>
    <t>tubulin epsilon and delta complex 2</t>
  </si>
  <si>
    <t>Tedc2, 1600002H07Rik; tubulin epsilon and delta complex 2</t>
  </si>
  <si>
    <t>ENSMUSG00000081223</t>
  </si>
  <si>
    <t>Gm12247</t>
  </si>
  <si>
    <t>ENSMUSG00000020534</t>
  </si>
  <si>
    <t>Shmt1</t>
  </si>
  <si>
    <t>GO:0046655,GO:0006544,GO:0051289,GO:0042803,GO:0003824,GO:0005829,GO:0017148,GO:0046653,GO:0005654,GO:0006231,GO:0030170,GO:0008732,GO:0006730,GO:0042802,GO:0005739,GO:1904482,GO:0006545,GO:0019264,GO:0008270,GO:0005737,GO:0035999,GO:0016740,GO:0006563,GO:0036094,GO:0048027,GO:1990830,GO:0009113,GO:0005634,GO:0006565,GO:0070905,GO:0016597,GO:0000900,GO:0004372</t>
  </si>
  <si>
    <t>10090.ENSMUSP00000018744</t>
  </si>
  <si>
    <t>serine hydroxymethyltransferase 1 (soluble)</t>
  </si>
  <si>
    <t>Shmt1, Shmt, mshmt, mshmt1, mshmt2; serine hydroxymethyltransferase 1 (soluble)</t>
  </si>
  <si>
    <t>ENSMUSG00000035473</t>
  </si>
  <si>
    <t>Galm</t>
  </si>
  <si>
    <t>GO:0016853,GO:0006012,GO:0042803,GO:0030246,GO:0003824,GO:0005975,GO:0005737,GO:0019318,GO:0004034,GO:0006006,GO:0033499</t>
  </si>
  <si>
    <t>10090.ENSMUSP00000040580</t>
  </si>
  <si>
    <t>galactose mutarotase</t>
  </si>
  <si>
    <t>Galm, A530057M15Rik; galactose mutarotase</t>
  </si>
  <si>
    <t>ENSMUSG00000025279</t>
  </si>
  <si>
    <t>Dnase1l3</t>
  </si>
  <si>
    <t>GO:0010623,GO:0005783,GO:0070948,GO:0006309,GO:0000737,GO:0004518,GO:0003677,GO:0006915,GO:0005576,GO:0004530,GO:0004519,GO:0005634,GO:0016787,GO:0002673,GO:0004536,GO:0012501,GO:0002283,GO:0004520,GO:0006308</t>
  </si>
  <si>
    <t>10090.ENSMUSP00000026315</t>
  </si>
  <si>
    <t>deoxyribonuclease 1-like 3</t>
  </si>
  <si>
    <t>Dnase1l3, DNasegamma, Dhp2, Lsd; deoxyribonuclease 1-like 3</t>
  </si>
  <si>
    <t>ENSMUSG00000111864</t>
  </si>
  <si>
    <t>Rpl26-ps6</t>
  </si>
  <si>
    <t>ribosomal protein L26, pseudogene 6</t>
  </si>
  <si>
    <t>ENSMUSG00000028637</t>
  </si>
  <si>
    <t>Ccdc30</t>
  </si>
  <si>
    <t>10090.ENSMUSP00000070621</t>
  </si>
  <si>
    <t>coiled-coil domain containing 30</t>
  </si>
  <si>
    <t>Ccdc30, 1700001O02Rik, 1700041C02Rik, 1700111D19Rik, 4930445I03Rik; coiled-coil domain containing 30</t>
  </si>
  <si>
    <t>ENSMUSG00000019935</t>
  </si>
  <si>
    <t>Slc17a8</t>
  </si>
  <si>
    <t>GO:0097441,GO:0031410,GO:0008021,GO:0030054,GO:0045202,GO:0098700,GO:0030285,GO:0043204,GO:0016021,GO:0060076,GO:0043679,GO:0015813,GO:0005771,GO:0035249,GO:0097440,GO:0043005,GO:0006814,GO:0006836,GO:0022857,GO:0030672,GO:0097451,GO:0005326,GO:0043025,GO:0006811,GO:0016020,GO:0055085,GO:0007605,GO:0005737,GO:0015293,GO:0030425,GO:0050803,GO:0006820,GO:0005313,GO:0060203,GO:1990030</t>
  </si>
  <si>
    <t>10090.ENSMUSP00000020102</t>
  </si>
  <si>
    <t>solute carrier family 17 (sodium-dependent inorganic phosphate cotransporter), member 8</t>
  </si>
  <si>
    <t>Slc17a8, Vglut3, Vgt3; solute carrier family 17 (sodium-dependent inorganic phosphate cotransporter), member 8</t>
  </si>
  <si>
    <t>ENSMUSG00000036813</t>
  </si>
  <si>
    <t>Entpd8</t>
  </si>
  <si>
    <t>GO:0102487,GO:0009133,GO:0102485,GO:0016021,GO:0017111,GO:0000166,GO:0009124,GO:0005524,GO:0005886,GO:0102490,GO:0004382,GO:0016020,GO:0009134,GO:0102491,GO:0045134,GO:0102489,GO:0102486,GO:0046872,GO:0016787,GO:0102488,GO:0017110</t>
  </si>
  <si>
    <t>10090.ENSMUSP00000110022</t>
  </si>
  <si>
    <t>ectonucleoside triphosphate diphosphohydrolase 8</t>
  </si>
  <si>
    <t>Entpd8; ectonucleoside triphosphate diphosphohydrolase 8</t>
  </si>
  <si>
    <t>ENSMUSG00000037541</t>
  </si>
  <si>
    <t>Shank2</t>
  </si>
  <si>
    <t>GO:0030534,GO:0030054,GO:0048786,GO:0043197,GO:0001750,GO:0045202,GO:0005883,GO:0030426,GO:0045211,GO:0099562,GO:0008284,GO:0043005,GO:0005886,GO:0017124,GO:0008022,GO:0007416,GO:0014069,GO:0060292,GO:0007613,GO:0035255,GO:0043025,GO:0016020,GO:0030160,GO:0016324,GO:0051968,GO:0005737,GO:0071625,GO:0098919,GO:0035640,GO:0050807,GO:0042995,GO:0031526,GO:0001917,GO:0060170,GO:0060291,GO:0035176,GO:0035331,GO:0009410,GO:0008344,GO:0007612,GO:0008306</t>
  </si>
  <si>
    <t>10090.ENSMUSP00000101522</t>
  </si>
  <si>
    <t>SH3 and multiple ankyrin repeat domains 2</t>
  </si>
  <si>
    <t>Shank2, ProSAP1, mKIAA1022; SH3 and multiple ankyrin repeat domains 2</t>
  </si>
  <si>
    <t>ENSMUSG00000032204</t>
  </si>
  <si>
    <t>Aqp9</t>
  </si>
  <si>
    <t>GO:0015722,GO:0005887,GO:0015265,GO:0015254,GO:0005350,GO:0016021,GO:0010033,GO:0046689,GO:0005886,GO:0015204,GO:0015837,GO:0015791,GO:0016020,GO:0005345,GO:0055085,GO:0015250,GO:0016323,GO:0006863,GO:0015855,GO:0006833,GO:0043231,GO:0015267,GO:0015793,GO:0071918</t>
  </si>
  <si>
    <t>10090.ENSMUSP00000074063</t>
  </si>
  <si>
    <t>aquaporin 9</t>
  </si>
  <si>
    <t>Aqp9, 1700020I22Rik, AQP-9; aquaporin 9</t>
  </si>
  <si>
    <t>ENSMUSG00000044005</t>
  </si>
  <si>
    <t>Gls2</t>
  </si>
  <si>
    <t>GO:0072593,GO:0016787,GO:0006543,GO:0006537,GO:0004359,GO:0042981,GO:0005739,GO:0006541</t>
  </si>
  <si>
    <t>10090.ENSMUSP00000047376</t>
  </si>
  <si>
    <t>glutaminase 2 (liver, mitochondrial)</t>
  </si>
  <si>
    <t>Gls2, A330074B06Rik, GA, GLS, Lga; glutaminase 2 (liver, mitochondrial)</t>
  </si>
  <si>
    <t>ENSMUSG00000035864</t>
  </si>
  <si>
    <t>Syt1</t>
  </si>
  <si>
    <t>GO:0048791,GO:0031410,GO:0031340,GO:0008021,GO:0007269,GO:0017156,GO:0030054,GO:0048306,GO:0045202,GO:0000149,GO:0030141,GO:0016021,GO:0061891,GO:0060076,GO:0001786,GO:0016192,GO:0050806,GO:0005794,GO:0051291,GO:0030276,GO:0043005,GO:0005886,GO:0042802,GO:0008022,GO:0030672,GO:0098978,GO:0005515,GO:0005516,GO:0051966,GO:0050750,GO:0016020,GO:0017158,GO:0098746,GO:0005546,GO:0061669,GO:0019905,GO:1903235,GO:0005737,GO:0031045,GO:0030424,GO:0051592,GO:0030154,GO:0099502,GO:1903861,GO:0043229,GO:0044306,GO:2000300,GO:0017075,GO:0016079,GO:0071277,GO:0070382,GO:0014059,GO:0005543,GO:0030348,GO:0046872,GO:0005509,GO:0005544,GO:0005513,GO:0042734,GO:0048278,GO:1903305,GO:0071911,GO:0045956,GO:0046982,GO:0033603,GO:0048488</t>
  </si>
  <si>
    <t>10090.ENSMUSP00000100912</t>
  </si>
  <si>
    <t>synaptotagmin I</t>
  </si>
  <si>
    <t>Syt1, G630098F17Rik, SytI; synaptotagmin I</t>
  </si>
  <si>
    <t>ENSMUSG00000029299</t>
  </si>
  <si>
    <t>Abcg3</t>
  </si>
  <si>
    <t>GO:0045121,GO:0042803,GO:0015562,GO:0097744,GO:0016021,GO:0005654,GO:0032217,GO:0015143,GO:1990962,GO:0005524,GO:0005886,GO:0042802,GO:0042626,GO:1990748,GO:0032218,GO:0016020,GO:0055085,GO:0031526,GO:0046415,GO:0070633,GO:0008559</t>
  </si>
  <si>
    <t>10090.ENSMUSP00000031239</t>
  </si>
  <si>
    <t>ATP binding cassette subfamily G member 3</t>
  </si>
  <si>
    <t>Abcg3, Abcp2, Mxr2; ATP binding cassette subfamily G member 3</t>
  </si>
  <si>
    <t>ENSMUSG00000114708</t>
  </si>
  <si>
    <t>Gm30177</t>
  </si>
  <si>
    <t>ENSMUSG00000029260</t>
  </si>
  <si>
    <t>Ugt2b34</t>
  </si>
  <si>
    <t>GO:0015020,GO:0008194,GO:0005640,GO:0005783,GO:0043231</t>
  </si>
  <si>
    <t>10090.ENSMUSP00000031181</t>
  </si>
  <si>
    <t>UDP glucuronosyltransferase 2 family, polypeptide B34</t>
  </si>
  <si>
    <t>Ugt2b34; UDP glucuronosyltransferase 2 family, polypeptide B34</t>
  </si>
  <si>
    <t>ENSMUSG00000052520</t>
  </si>
  <si>
    <t>Cyp2j5</t>
  </si>
  <si>
    <t>GO:0020037,GO:0004497,GO:0005783,GO:0006805,GO:0001998,GO:0016712,GO:0016491,GO:0097254,GO:0016853,GO:0016705,GO:0019373,GO:0008395,GO:0070330,GO:0006082,GO:0006690,GO:0016020,GO:0008404,GO:0005737,GO:0043651,GO:0005506,GO:0001990,GO:0071614,GO:0008405,GO:0046872,GO:0043231,GO:2000863,GO:0008392</t>
  </si>
  <si>
    <t>10090.ENSMUSP00000030299</t>
  </si>
  <si>
    <t>cytochrome P450, family 2, subfamily j, polypeptide 5</t>
  </si>
  <si>
    <t>Cyp2j5; cytochrome P450, family 2, subfamily j, polypeptide 5</t>
  </si>
  <si>
    <t>ENSMUSG00000019989</t>
  </si>
  <si>
    <t>Enpp3</t>
  </si>
  <si>
    <t>GO:0009897,GO:0048471,GO:0070667,GO:0004528,GO:0003824,GO:0016021,GO:0002276,GO:0036218,GO:0050728,GO:0047429,GO:0035529,GO:0005886,GO:0004551,GO:0016020,GO:0046034,GO:0005576,GO:0008270,GO:0033007,GO:0009143,GO:0008152,GO:0006220,GO:0055062,GO:0046872,GO:0016787,GO:0005509,GO:0006796,GO:0003676</t>
  </si>
  <si>
    <t>10090.ENSMUSP00000020169</t>
  </si>
  <si>
    <t>ectonucleotide pyrophosphatase/phosphodiesterase 3</t>
  </si>
  <si>
    <t>Enpp3, CD203c; ectonucleotide pyrophosphatase/phosphodiesterase 3</t>
  </si>
  <si>
    <t>ENSMUSG00000030237</t>
  </si>
  <si>
    <t>Slco1a4</t>
  </si>
  <si>
    <t>GO:0006811,GO:0008514,GO:0016020,GO:0043252,GO:0055085,GO:0009925,GO:0015721,GO:0005887,GO:0005886,GO:0022857,GO:0015125,GO:0015347,GO:0006820,GO:0016021</t>
  </si>
  <si>
    <t>10090.ENSMUSP00000130746</t>
  </si>
  <si>
    <t>solute carrier organic anion transporter family, member 1a4</t>
  </si>
  <si>
    <t>Slco1a4, Oatp1a4, Oatp2, Slc21a5; solute carrier organic anion transporter family, member 1a4</t>
  </si>
  <si>
    <t>ENSMUSG00000022494</t>
  </si>
  <si>
    <t>Shisa9</t>
  </si>
  <si>
    <t>GO:0045211,GO:0008328,GO:0099061,GO:0016020,GO:0030054,GO:0032591,GO:0098839,GO:0098978,GO:0030165,GO:0005886,GO:0045202,GO:0098962,GO:2000311,GO:0014069,GO:0048172,GO:0042995,GO:0016021,GO:0032281</t>
  </si>
  <si>
    <t>10090.ENSMUSP00000132646</t>
  </si>
  <si>
    <t>shisa family member 9</t>
  </si>
  <si>
    <t>Shisa9, 2700045P11Rik, Ckamp44; shisa family member 9</t>
  </si>
  <si>
    <t>ENSMUSG00000026179</t>
  </si>
  <si>
    <t>Pnkd</t>
  </si>
  <si>
    <t>GO:0050884,GO:0016020,GO:0005634,GO:0046872,GO:0016787,GO:0032225,GO:0042053,GO:0005737,GO:0046929,GO:0005739,GO:0005515,GO:0004416,GO:0019243</t>
  </si>
  <si>
    <t>10090.ENSMUSP00000027370</t>
  </si>
  <si>
    <t>paroxysmal nonkinesiogenic dyskinesia</t>
  </si>
  <si>
    <t>Pnkd, 2210013N15Rik, 2810403H05Rik, Brp17, MNCb-5687, MR-1, Tahccp2; paroxysmal nonkinesiogenic dyskinesia</t>
  </si>
  <si>
    <t>ENSMUSG00000074361</t>
  </si>
  <si>
    <t>C5ar2</t>
  </si>
  <si>
    <t>GO:0004878,GO:0007204,GO:0016021,GO:0045177,GO:0007165,GO:0032720,GO:0005886,GO:0002430,GO:0004930,GO:0032715,GO:0050679,GO:0004875,GO:0016020,GO:0007200,GO:0070374,GO:0007186,GO:0006935,GO:0032677,GO:0009925,GO:0006954,GO:0090024</t>
  </si>
  <si>
    <t>10090.ENSMUSP00000133056</t>
  </si>
  <si>
    <t>complement component 5a receptor 2</t>
  </si>
  <si>
    <t>C5ar2, C5L2, E030029A11Rik, Gpr77; complement component 5a receptor 2</t>
  </si>
  <si>
    <t>ENSMUSG00000030972</t>
  </si>
  <si>
    <t>Acsm5</t>
  </si>
  <si>
    <t>GO:0015645,GO:0000166,GO:0006631,GO:0006633,GO:0004321,GO:0005524,GO:0016874,GO:0046872,GO:0047760,GO:0006637,GO:0005739,GO:0005759,GO:0006629,GO:0031956</t>
  </si>
  <si>
    <t>10090.ENSMUSP00000063416</t>
  </si>
  <si>
    <t>acyl-CoA synthetase medium-chain family member 5</t>
  </si>
  <si>
    <t>Acsm5, C730019D22, C730027J19Rik; acyl-CoA synthetase medium-chain family member 5</t>
  </si>
  <si>
    <t>ENSMUSG00000034456</t>
  </si>
  <si>
    <t>Uroc1</t>
  </si>
  <si>
    <t>GO:0016829,GO:0006547,GO:0006548,GO:0005829,GO:0016153</t>
  </si>
  <si>
    <t>10090.ENSMUSP00000127114</t>
  </si>
  <si>
    <t>urocanase domain containing 1</t>
  </si>
  <si>
    <t>Uroc1; urocanase domain containing 1</t>
  </si>
  <si>
    <t>ENSMUSG00000038591</t>
  </si>
  <si>
    <t>Colec10</t>
  </si>
  <si>
    <t>GO:0005615,GO:0006952,GO:0005634,GO:0005794,GO:0030246,GO:0005576,GO:0001867,GO:0006508,GO:0005737,GO:0005829,GO:0042056,GO:0005537,GO:1903028,GO:1904888,GO:0007157,GO:0005581,GO:0009792</t>
  </si>
  <si>
    <t>10090.ENSMUSP00000037867</t>
  </si>
  <si>
    <t>collectin sub-family member 10</t>
  </si>
  <si>
    <t>Colec10, CL-L1; collectin sub-family member 10</t>
  </si>
  <si>
    <t>ENSMUSG00000074207</t>
  </si>
  <si>
    <t>Adh1</t>
  </si>
  <si>
    <t>GO:0048149,GO:0004745,GO:0004022,GO:0005829,GO:0032526,GO:0006068,GO:0006069,GO:0005654,GO:0051287,GO:0016491,GO:0097159,GO:0048545,GO:0033574,GO:0005886,GO:0042802,GO:0005739,GO:0008270,GO:0042573,GO:0005737,GO:0005622,GO:0042572,GO:0046186,GO:0046872,GO:0004024,GO:0035276,GO:0001523</t>
  </si>
  <si>
    <t>10090.ENSMUSP00000004232</t>
  </si>
  <si>
    <t>alcohol dehydrogenase 1 (class I)</t>
  </si>
  <si>
    <t>Adh1, ADH-A2, ADH-AA, Adh-1, Adh-1-t, Adh-1e, Adh-1t, Adh-3e, Adh1-e, Adh1-t, Adh1tl, Adh3-e; alcohol dehydrogenase 1 (class I)</t>
  </si>
  <si>
    <t>ENSMUSG00000005677</t>
  </si>
  <si>
    <t>Nr1i3</t>
  </si>
  <si>
    <t>GO:0000977,GO:0000978,GO:0004879,GO:0005829,GO:0005856,GO:0043565,GO:0005654,GO:0000122,GO:0001228,GO:0005515,GO:1990837,GO:0003677,GO:0008270,GO:0005737,GO:0030154,GO:0006355,GO:0045892,GO:0005634,GO:0046872,GO:0003700,GO:0045944</t>
  </si>
  <si>
    <t>10090.ENSMUSP00000005820</t>
  </si>
  <si>
    <t>THR-like</t>
  </si>
  <si>
    <t>nuclear receptor subfamily 1, group I, member 3</t>
  </si>
  <si>
    <t>Nr1i3, CAR, CAR-beta, Care2, ESTM32, MB67; nuclear receptor subfamily 1, group I, member 3</t>
  </si>
  <si>
    <t>ENSMUSG00000115124</t>
  </si>
  <si>
    <t>Gm49201</t>
  </si>
  <si>
    <t>ENSMUSG00000070704</t>
  </si>
  <si>
    <t>Ugt2b36</t>
  </si>
  <si>
    <t>GO:0043231,GO:0015020,GO:0008194,GO:0019439</t>
  </si>
  <si>
    <t>10090.ENSMUSP00000092233</t>
  </si>
  <si>
    <t>UDP glucuronosyltransferase 2 family, polypeptide B36</t>
  </si>
  <si>
    <t>Ugt2b36; UDP glucuronosyltransferase 2 family, polypeptide B36</t>
  </si>
  <si>
    <t>ENSMUSG00000032808</t>
  </si>
  <si>
    <t>Cyp2c38</t>
  </si>
  <si>
    <t>GO:0020037,GO:0004497,GO:0005783,GO:0019899,GO:0006805,GO:0006629,GO:0016712,GO:0016491,GO:0016705,GO:0019373,GO:0008395,GO:0070330,GO:0006082,GO:0016020,GO:0008404,GO:0120319,GO:0005737,GO:0019369,GO:0005506,GO:0008405,GO:0034875,GO:0046872,GO:0043231,GO:0008392</t>
  </si>
  <si>
    <t>10090.ENSMUSP00000044722</t>
  </si>
  <si>
    <t>cytochrome P450, family 2, subfamily c, polypeptide 38</t>
  </si>
  <si>
    <t>Cyp2c38; cytochrome P450, family 2, subfamily c, polypeptide 38</t>
  </si>
  <si>
    <t>ENSMUSG00000116288</t>
  </si>
  <si>
    <t>Gm41349</t>
  </si>
  <si>
    <t>ENSMUSG00000054477</t>
  </si>
  <si>
    <t>Kcnn2</t>
  </si>
  <si>
    <t>GO:1901379,GO:0042803,GO:0005216,GO:0043197,GO:0043268,GO:0016021,GO:0042383,GO:0030018,GO:0009986,GO:0043005,GO:0005886,GO:0005242,GO:0051393,GO:0005515,GO:0006813,GO:0048168,GO:0019904,GO:0005516,GO:0043025,GO:0006811,GO:0016020,GO:0015269,GO:0071805,GO:0005790,GO:0098914,GO:0016286,GO:0030315</t>
  </si>
  <si>
    <t>10090.ENSMUSP00000067884</t>
  </si>
  <si>
    <t>potassium intermediate/small conductance calcium-activated channel, subfamily N, member 2</t>
  </si>
  <si>
    <t>Kcnn2, KCa2.2, SK2, SKCA2, bc, fri; potassium intermediate/small conductance calcium-activated channel, subfamily N, member 2</t>
  </si>
  <si>
    <t>ENSMUSG00000024747</t>
  </si>
  <si>
    <t>Aldh1a7</t>
  </si>
  <si>
    <t>GO:0004029,GO:0016491,GO:0043878,GO:0018479,GO:0016620,GO:0004028,GO:0106373,GO:0110095,GO:0042573,GO:0005737,GO:0005829,GO:0042802,GO:0030392</t>
  </si>
  <si>
    <t>10090.ENSMUSP00000025656</t>
  </si>
  <si>
    <t>aldehyde dehydrogenase family 1, subfamily A7</t>
  </si>
  <si>
    <t>Aldh1a7, Ahd2-like, Aldh-pb, Aldh1a4, Aldhpb; aldehyde dehydrogenase family 1, subfamily A7</t>
  </si>
  <si>
    <t>ENSMUSG00000027358</t>
  </si>
  <si>
    <t>Bmp2</t>
  </si>
  <si>
    <t>GO:0010628,GO:0010718,GO:0001658,GO:0030177,GO:0000122,GO:0008285,GO:0001934,GO:0021537,GO:0009986,GO:0045597,GO:0061036,GO:1905072,GO:0030501,GO:0043410,GO:0035360,GO:0060395,GO:0039706,GO:0060391,GO:0071773,GO:0005125,GO:0035051,GO:0061312,GO:0045892,GO:0070724,GO:0032348,GO:0043065,GO:0043231,GO:0070700,GO:0003203,GO:0003176,GO:0001649,GO:0051148,GO:0032092,GO:0050769,GO:0055008,GO:0010629,GO:0055007,GO:2000726,GO:0006029,GO:0042802,GO:0043569,GO:0005515,GO:0019904,GO:0001701,GO:0003210,GO:0060129,GO:0030154,GO:0045669,GO:0009790,GO:0010862,GO:0048662,GO:0060317,GO:0030335,GO:0003272,GO:0035054,GO:0071407,GO:0035630,GO:0045893,GO:0048711,GO:0043407,GO:0010467,GO:0045666,GO:0060039,GO:0042482,GO:0006468,GO:0009887,GO:1900745,GO:0048762,GO:0045786,GO:0048018,GO:0060128,GO:0008083,GO:0045600,GO:0010922,GO:0005886,GO:0031982,GO:1901522,GO:0007275,GO:0032991,GO:0045778,GO:0043539,GO:0009617,GO:0006355,GO:0033690,GO:0005634,GO:0003308,GO:1905222,GO:0045944,GO:0010894,GO:0019211,GO:0042487,GO:0003331,GO:0007219,GO:0021978,GO:0030509,GO:0042475,GO:0071363,GO:0048839,GO:0060485,GO:0045165,GO:0051216,GO:0051091,GO:0031648,GO:0001837,GO:0003181,GO:0005615,GO:1902895,GO:0003130,GO:0051042,GO:0030512,GO:0072138,GO:0005576,GO:0030282,GO:0005737,GO:0070374,GO:2000065,GO:0007507,GO:0060348,GO:0060804,GO:0046332,GO:0002062,GO:0001938,GO:0060389,GO:0006954,GO:0007179,GO:0001666,GO:0001503</t>
  </si>
  <si>
    <t>10090.ENSMUSP00000028836</t>
  </si>
  <si>
    <t>bone morphogenetic protein 2</t>
  </si>
  <si>
    <t>Bmp2, Bmp2a; bone morphogenetic protein 2</t>
  </si>
  <si>
    <t>ENSMUSG00000025271</t>
  </si>
  <si>
    <t>Pfkfb1</t>
  </si>
  <si>
    <t>GO:0070095,GO:0003824,GO:0005829,GO:0004331,GO:0000166,GO:0005524,GO:0033133,GO:0042802,GO:0046835,GO:0019900,GO:0003873,GO:0016301,GO:0016740,GO:0006003,GO:0008152,GO:0043540,GO:0016787,GO:0016310,GO:0006000</t>
  </si>
  <si>
    <t>10090.ENSMUSP00000079692</t>
  </si>
  <si>
    <t>6-phosphofructo-2-kinase/fructose-2,6-biphosphatase 1</t>
  </si>
  <si>
    <t>Pfkfb1, PFK/FBPase_1; 6-phosphofructo-2-kinase/fructose-2,6-biphosphatase 1</t>
  </si>
  <si>
    <t>ENSMUSG00000005089</t>
  </si>
  <si>
    <t>Slc1a2</t>
  </si>
  <si>
    <t>GO:0030534,GO:0045121,GO:0015501,GO:0043197,GO:0005887,GO:0098656,GO:0045202,GO:0030673,GO:0043198,GO:0070207,GO:0099056,GO:0070779,GO:0016021,GO:0008509,GO:0015813,GO:0035264,GO:0021537,GO:0009986,GO:0098978,GO:0043005,GO:0005886,GO:0046326,GO:0031982,GO:0070778,GO:0006750,GO:0007632,GO:0098712,GO:0098796,GO:0015175,GO:0043200,GO:0031668,GO:0016020,GO:0007399,GO:0044297,GO:0015293,GO:0098810,GO:0030424,GO:0044306,GO:0097449,GO:0006865,GO:0009611,GO:0071314,GO:0005313,GO:0046872,GO:0042734,GO:0033229,GO:0009410,GO:0009416,GO:0005314,GO:0010259</t>
  </si>
  <si>
    <t>10090.ENSMUSP00000079100</t>
  </si>
  <si>
    <t>solute carrier family 1 (glial high affinity glutamate transporter), member 2</t>
  </si>
  <si>
    <t>Slc1a2, 1700091C19Rik, 2900019G14Rik, Eaat2, GLT-1, GLT1, MGLT1; solute carrier family 1 (glial high affinity glutamate transporter), member 2</t>
  </si>
  <si>
    <t>ENSMUSG00000023243</t>
  </si>
  <si>
    <t>Kcnk5</t>
  </si>
  <si>
    <t>GO:0097623,GO:1990573,GO:0022841,GO:0030322,GO:0005887,GO:0005249,GO:0060075,GO:0071805,GO:0005267</t>
  </si>
  <si>
    <t>10090.ENSMUSP00000024011</t>
  </si>
  <si>
    <t>potassium channel, subfamily K, member 5</t>
  </si>
  <si>
    <t>Kcnk5, KCNK5b, TASK-2; potassium channel, subfamily K, member 5</t>
  </si>
  <si>
    <t>ENSMUSG00000090038</t>
  </si>
  <si>
    <t>Gm16573</t>
  </si>
  <si>
    <t>predicted gene 16573</t>
  </si>
  <si>
    <t>ENSMUSG00000038010</t>
  </si>
  <si>
    <t>Ccdc138</t>
  </si>
  <si>
    <t>10090.ENSMUSP00000043040</t>
  </si>
  <si>
    <t>coiled-coil domain containing 138</t>
  </si>
  <si>
    <t>Ccdc138, 6230424H07Rik; coiled-coil domain containing 138</t>
  </si>
  <si>
    <t>ENSMUSG00000046794</t>
  </si>
  <si>
    <t>Ppp1r3b</t>
  </si>
  <si>
    <t>GO:0004721,GO:0008157,GO:0005975,GO:0005981,GO:0043231,GO:0019899,GO:0000164,GO:0005979,GO:0005977,GO:0042587,GO:2001069,GO:0050196,GO:0019888</t>
  </si>
  <si>
    <t>10090.ENSMUSP00000065679</t>
  </si>
  <si>
    <t>protein phosphatase 1, regulatory subunit 3B</t>
  </si>
  <si>
    <t>Ppp1r3b, 6430576E21, GL, PTG; protein phosphatase 1, regulatory subunit 3B</t>
  </si>
  <si>
    <t>ENSMUSG00000108763</t>
  </si>
  <si>
    <t>Gm36028</t>
  </si>
  <si>
    <t>GO:0005102,GO:0009897,GO:0001817,GO:0050852</t>
  </si>
  <si>
    <t>predicted gene, 36028</t>
  </si>
  <si>
    <t>Btnl12, Gm36028; butyrophilin-like 12</t>
  </si>
  <si>
    <t>ENSMUSG00000032607</t>
  </si>
  <si>
    <t>Amt</t>
  </si>
  <si>
    <t>GO:0019464,GO:0006546,GO:0008483,GO:0005739,GO:0004047,GO:0016740,GO:0005654</t>
  </si>
  <si>
    <t>10090.ENSMUSP00000035230</t>
  </si>
  <si>
    <t>aminomethyltransferase</t>
  </si>
  <si>
    <t>Amt, EG434437, GCVT; aminomethyltransferase</t>
  </si>
  <si>
    <t>ENSMUSG00000045319</t>
  </si>
  <si>
    <t>Proser2</t>
  </si>
  <si>
    <t>10090.ENSMUSP00000060780</t>
  </si>
  <si>
    <t>proline and serine rich 2</t>
  </si>
  <si>
    <t>Proser2, 5430407P10Rik; proline and serine rich 2</t>
  </si>
  <si>
    <t>ENSMUSG00000033207</t>
  </si>
  <si>
    <t>Mamdc2</t>
  </si>
  <si>
    <t>GO:0016020,GO:0005576,GO:0005783,GO:0005539,GO:0005614,GO:0031012,GO:0019800</t>
  </si>
  <si>
    <t>10090.ENSMUSP00000045432</t>
  </si>
  <si>
    <t>MAM domain containing 2</t>
  </si>
  <si>
    <t>Mamdc2, 1200015L10Rik, mamcan; MAM domain containing 2</t>
  </si>
  <si>
    <t>ENSMUSG00000028737</t>
  </si>
  <si>
    <t>Aldh4a1</t>
  </si>
  <si>
    <t>GO:0004029,GO:0016491,GO:0043878,GO:0003842,GO:0016620,GO:0005829,GO:0042802,GO:0005739,GO:0010133,GO:0006560</t>
  </si>
  <si>
    <t>10090.ENSMUSP00000043821</t>
  </si>
  <si>
    <t>aldehyde dehydrogenase 4 family, member A1</t>
  </si>
  <si>
    <t>Aldh4a1, A930035F14Rik, Ahd-1, Ahd1, Aldh4, Aldh5a1, E330022C09, P5cd, P5cdh, P5cdhl, P5cdhs, Ssdh1; aldehyde dehydrogenase 4 family, member A1</t>
  </si>
  <si>
    <t>ENSMUSG00000037703</t>
  </si>
  <si>
    <t>Lzts3</t>
  </si>
  <si>
    <t>GO:0030054,GO:0043621,GO:0043197,GO:0030165,GO:0005737,GO:0005856,GO:0045202,GO:0014069,GO:0042995,GO:0061001,GO:0051260</t>
  </si>
  <si>
    <t>10090.ENSMUSP00000037109</t>
  </si>
  <si>
    <t>leucine zipper, putative tumor suppressor family member 3</t>
  </si>
  <si>
    <t>Lzts3, Prosapip1; leucine zipper, putative tumor suppressor family member 3</t>
  </si>
  <si>
    <t>ENSMUSG00000052605</t>
  </si>
  <si>
    <t>Isoc2b</t>
  </si>
  <si>
    <t>GO:0005634,GO:0003674,GO:0005737,GO:0005739,GO:0031648</t>
  </si>
  <si>
    <t>10090.ENSMUSP00000066859</t>
  </si>
  <si>
    <t>isochorismatase domain containing 2b</t>
  </si>
  <si>
    <t>Isoc2b, 0610042E07Rik, Isoc2; isochorismatase domain containing 2b</t>
  </si>
  <si>
    <t>ENSMUSG00000049694</t>
  </si>
  <si>
    <t>BC048671</t>
  </si>
  <si>
    <t>10090.ENSMUSP00000058483</t>
  </si>
  <si>
    <t>cDNA sequence BC048671</t>
  </si>
  <si>
    <t>ENSMUSG00000035283</t>
  </si>
  <si>
    <t>Adrb1</t>
  </si>
  <si>
    <t>GO:0004940,GO:0040015,GO:0055088,GO:0045187,GO:0007266,GO:0005769,GO:0019233,GO:0005887,GO:0009409,GO:0045762,GO:0010460,GO:0050873,GO:0098685,GO:2001259,GO:0046878,GO:0001996,GO:0016021,GO:0003084,GO:0033365,GO:0005768,GO:0061051,GO:0007165,GO:0035811,GO:0005886,GO:0043547,GO:0004930,GO:0005515,GO:0003061,GO:0051924,GO:1900135,GO:1905665,GO:0007613,GO:0005980,GO:0042060,GO:0106071,GO:0031649,GO:0120162,GO:0016020,GO:0043176,GO:0006915,GO:0001997,GO:0099579,GO:0005737,GO:0007186,GO:0007189,GO:0060080,GO:0045823,GO:0005634,GO:0002024,GO:0042596,GO:0043065,GO:0071880,GO:0005085,GO:0030165,GO:0043231,GO:1900273,GO:0086004,GO:0002025,GO:0031694,GO:0004935,GO:0045986,GO:0046982</t>
  </si>
  <si>
    <t>10090.ENSMUSP00000040847</t>
  </si>
  <si>
    <t>adrenergic receptor, beta 1</t>
  </si>
  <si>
    <t>Adrb1, Adrb-1, beta-AR; adrenergic receptor, beta 1</t>
  </si>
  <si>
    <t>ENSMUSG00000026866</t>
  </si>
  <si>
    <t>Kynu</t>
  </si>
  <si>
    <t>GO:0030429,GO:0042803,GO:0003824,GO:0005829,GO:0009435,GO:0005654,GO:0019442,GO:0034341,GO:0030170,GO:0005739,GO:0043420,GO:0034516,GO:0005737,GO:0061981,GO:0019363,GO:0019441,GO:0016787,GO:0019805,GO:0006569</t>
  </si>
  <si>
    <t>10090.ENSMUSP00000028223</t>
  </si>
  <si>
    <t>kynureninase</t>
  </si>
  <si>
    <t>Kynu, 4432411A05Rik; kynureninase</t>
  </si>
  <si>
    <t>ENSMUSG00000009633</t>
  </si>
  <si>
    <t>G0s2</t>
  </si>
  <si>
    <t>GO:0120162,GO:2001238,GO:0006915,GO:0005739,GO:0097191</t>
  </si>
  <si>
    <t>10090.ENSMUSP00000009777</t>
  </si>
  <si>
    <t>G0/G1 switch gene 2</t>
  </si>
  <si>
    <t>G0s2; G0/G1 switch gene 2</t>
  </si>
  <si>
    <t>ENSMUSG00000054630</t>
  </si>
  <si>
    <t>Ugt2b5</t>
  </si>
  <si>
    <t>GO:0015020,GO:0016020,GO:0008194,GO:0005743,GO:0005783,GO:0043231,GO:0006629,GO:0016740,GO:0016021,GO:0016757,GO:0008202</t>
  </si>
  <si>
    <t>10090.ENSMUSP00000068282</t>
  </si>
  <si>
    <t>UDP glucuronosyltransferase 2 family, polypeptide B5</t>
  </si>
  <si>
    <t>Ugt2b5, M-1, Udpgt-3, Udpgt2b5, Ugt2b17; UDP glucuronosyltransferase 2 family, polypeptide B5</t>
  </si>
  <si>
    <t>ENSMUSG00000003526</t>
  </si>
  <si>
    <t>Prodh</t>
  </si>
  <si>
    <t>GO:0005654,GO:0016491,GO:0016597,GO:0010942,GO:0005743,GO:0043231,GO:0005739,GO:0004657,GO:0010133,GO:0006560,GO:0071949,GO:0006562</t>
  </si>
  <si>
    <t>10090.ENSMUSP00000003620</t>
  </si>
  <si>
    <t>proline dehydrogenase</t>
  </si>
  <si>
    <t>Prodh, Pro-1, Pro1, Ym24d07; proline dehydrogenase</t>
  </si>
  <si>
    <t>ENSMUSG00000042118</t>
  </si>
  <si>
    <t>Bhmt2</t>
  </si>
  <si>
    <t>GO:0071267,GO:0046872,GO:0008168,GO:0009086,GO:0008270,GO:0032259,GO:0008898,GO:0046500,GO:0033477,GO:0047150,GO:0016740,GO:0061627</t>
  </si>
  <si>
    <t>10090.ENSMUSP00000015941</t>
  </si>
  <si>
    <t>betaine-homocysteine methyltransferase 2</t>
  </si>
  <si>
    <t>Bhmt2, D13Ucla2; betaine-homocysteine methyltransferase 2</t>
  </si>
  <si>
    <t>ENSMUSG00000041471</t>
  </si>
  <si>
    <t>Shld2</t>
  </si>
  <si>
    <t>GO:0006281,GO:2001034,GO:0010569,GO:0005634,GO:0045830,GO:0005694,GO:0003674,GO:2000042,GO:0035861,GO:0006974</t>
  </si>
  <si>
    <t>10090.ENSMUSP00000107548</t>
  </si>
  <si>
    <t>shieldin complex subunit 2</t>
  </si>
  <si>
    <t>Shld2, 3110001K24Rik, Fam35a; shieldin complex subunit 2</t>
  </si>
  <si>
    <t>ENSMUSG00000032066</t>
  </si>
  <si>
    <t>Bco2</t>
  </si>
  <si>
    <t>GO:0042574,GO:0016491,GO:0016122,GO:0051881,GO:0016119,GO:0016116,GO:0016121,GO:0016124,GO:0046872,GO:2000377,GO:0051213,GO:0010436,GO:0042573,GO:0005739,GO:0016702,GO:0102076,GO:0006629,GO:0003834</t>
  </si>
  <si>
    <t>10090.ENSMUSP00000112727</t>
  </si>
  <si>
    <t>beta-carotene oxygenase 2</t>
  </si>
  <si>
    <t>Bco2, B-diox-II, Bcdo2, Bcmo2, CMO2; beta-carotene oxygenase 2</t>
  </si>
  <si>
    <t>ENSMUSG00000032528</t>
  </si>
  <si>
    <t>Vipr1</t>
  </si>
  <si>
    <t>GO:0004999,GO:0016020,GO:0007165,GO:0007187,GO:0005886,GO:0007166,GO:0004888,GO:0004930,GO:0007188,GO:0008528,GO:0017046,GO:0016021,GO:0043235</t>
  </si>
  <si>
    <t>10090.ENSMUSP00000035115</t>
  </si>
  <si>
    <t>vasoactive intestinal peptide receptor 1</t>
  </si>
  <si>
    <t>Vipr1, VIP-R1, VPAC1; vasoactive intestinal peptide receptor 1</t>
  </si>
  <si>
    <t>ENSMUSG00000048728</t>
  </si>
  <si>
    <t>Zfp454</t>
  </si>
  <si>
    <t>GO:1990837,GO:0000978,GO:0006357,GO:0005634,GO:0000981</t>
  </si>
  <si>
    <t>10090.ENSMUSP00000129125</t>
  </si>
  <si>
    <t>zf-C2H2</t>
  </si>
  <si>
    <t>zinc finger protein 454</t>
  </si>
  <si>
    <t>Zfp454, B230342N19; zinc finger protein 454</t>
  </si>
  <si>
    <t>ENSMUSG00000022546</t>
  </si>
  <si>
    <t>Gpt</t>
  </si>
  <si>
    <t>GO:0045722,GO:0005615,GO:0030170,GO:0004021,GO:0003824,GO:0008483,GO:0009058,GO:0005737,GO:0016740</t>
  </si>
  <si>
    <t>10090.ENSMUSP00000023203</t>
  </si>
  <si>
    <t>glutamic pyruvic transaminase, soluble</t>
  </si>
  <si>
    <t>Gpt, 1300007J06Rik, 2310022B03Rik, ALT, ALT1, Gpt-1, Gpt1; glutamic pyruvic transaminase, soluble</t>
  </si>
  <si>
    <t>ENSMUSG00000035875</t>
  </si>
  <si>
    <t>AI182371</t>
  </si>
  <si>
    <t>10090.ENSMUSP00000037754</t>
  </si>
  <si>
    <t>expressed sequence AI182371</t>
  </si>
  <si>
    <t>ENSMUSG00000039063</t>
  </si>
  <si>
    <t>Echdc3</t>
  </si>
  <si>
    <t>GO:0016836,GO:0006631,GO:1900078,GO:0004300,GO:0003824,GO:0005739,GO:0006629</t>
  </si>
  <si>
    <t>10090.ENSMUSP00000037371</t>
  </si>
  <si>
    <t>enoyl Coenzyme A hydratase domain containing 3</t>
  </si>
  <si>
    <t>Echdc3, 2310005D12Rik; enoyl Coenzyme A hydratase domain containing 3</t>
  </si>
  <si>
    <t>ENSMUSG00000037797</t>
  </si>
  <si>
    <t>Adh4</t>
  </si>
  <si>
    <t>GO:0004032,GO:0004745,GO:0004022,GO:1901661,GO:0005829,GO:0019115,GO:0046164,GO:0006069,GO:0006629,GO:0005654,GO:0051287,GO:0016491,GO:0051903,GO:0016620,GO:0003960,GO:0019841,GO:0005503,GO:0008270,GO:0005737,GO:0042572,GO:0046872,GO:0006066,GO:0006067,GO:0004024,GO:0035276,GO:0001523,GO:0046294,GO:0006081,GO:0010430</t>
  </si>
  <si>
    <t>10090.ENSMUSP00000013458</t>
  </si>
  <si>
    <t>alcohol dehydrogenase 4 (class II), pi polypeptide</t>
  </si>
  <si>
    <t>Adh4, Adh2; alcohol dehydrogenase 4 (class II), pi polypeptide</t>
  </si>
  <si>
    <t>ENSMUSG00000025815</t>
  </si>
  <si>
    <t>Dhtkd1</t>
  </si>
  <si>
    <t>GO:0006099,GO:0016491,GO:0006096,GO:0006091,GO:0016624,GO:0005739,GO:0002244,GO:0004591,GO:0030976</t>
  </si>
  <si>
    <t>10090.ENSMUSP00000092769</t>
  </si>
  <si>
    <t>dehydrogenase E1 and transketolase domain containing 1</t>
  </si>
  <si>
    <t>Dhtkd1, C330018I04Rik, E1a, OADC-E1, OADH-E1; dehydrogenase E1 and transketolase domain containing 1</t>
  </si>
  <si>
    <t>ENSMUSG00000027513</t>
  </si>
  <si>
    <t>Pck1</t>
  </si>
  <si>
    <t>GO:0004611,GO:0071333,GO:0031406,GO:0005525,GO:0005783,GO:0005829,GO:0006629,GO:0032869,GO:0030145,GO:0070365,GO:0000166,GO:0006094,GO:0006107,GO:0019003,GO:0005739,GO:0016831,GO:0000287,GO:0016301,GO:0042593,GO:0042594,GO:0046327,GO:0033993,GO:0046890,GO:0004613,GO:0016829,GO:0061402,GO:0017076,GO:0019543,GO:0005737,GO:0043382,GO:0004550,GO:0009617,GO:0018105,GO:0016740,GO:0106264,GO:0046872,GO:0071549,GO:0016310,GO:0051365,GO:0006006,GO:0032868</t>
  </si>
  <si>
    <t>10090.ENSMUSP00000029017</t>
  </si>
  <si>
    <t>phosphoenolpyruvate carboxykinase 1, cytosolic</t>
  </si>
  <si>
    <t>Pck1, PEPCK, PEPCK-C, Pck-1; phosphoenolpyruvate carboxykinase 1, cytosolic</t>
  </si>
  <si>
    <t>ENSMUSG00000070644</t>
  </si>
  <si>
    <t>Etnk2</t>
  </si>
  <si>
    <t>GO:0001701,GO:0006646,GO:0000166,GO:0008654,GO:0005524,GO:0035264,GO:0004305,GO:0016310,GO:0001890,GO:0005737,GO:0004103,GO:0009791,GO:0006629,GO:0016740,GO:0016301</t>
  </si>
  <si>
    <t>10090.ENSMUSP00000114272</t>
  </si>
  <si>
    <t>ethanolamine kinase 2</t>
  </si>
  <si>
    <t>Etnk2, 4933417N20Rik, EKI_2, Eki2, Tuc1; ethanolamine kinase 2</t>
  </si>
  <si>
    <t>ENSMUSG00000000686</t>
  </si>
  <si>
    <t>Abhd15</t>
  </si>
  <si>
    <t>GO:0044255,GO:0034338,GO:0005576,GO:0047372</t>
  </si>
  <si>
    <t>10090.ENSMUSP00000091541</t>
  </si>
  <si>
    <t>abhydrolase domain containing 15</t>
  </si>
  <si>
    <t>Abhd15, 1300007F04Rik; abhydrolase domain containing 15</t>
  </si>
  <si>
    <t>ENSMUSG00000036655</t>
  </si>
  <si>
    <t>Colec11</t>
  </si>
  <si>
    <t>GO:0005581,GO:0002376,GO:0070492,GO:0042806,GO:0007275,GO:0005615,GO:0003677,GO:0030246,GO:0045087,GO:0005576,GO:0006508,GO:0120153,GO:0006956,GO:0019730,GO:0046872,GO:0005509,GO:0001867,GO:0005537,GO:1903028</t>
  </si>
  <si>
    <t>10090.ENSMUSP00000049285</t>
  </si>
  <si>
    <t>collectin sub-family member 11</t>
  </si>
  <si>
    <t>Colec11, CL-K1; collectin sub-family member 11</t>
  </si>
  <si>
    <t>ENSMUSG00000028186</t>
  </si>
  <si>
    <t>Uox</t>
  </si>
  <si>
    <t>GO:0005829,GO:0016491,GO:0046038,GO:0009114,GO:0006161,GO:0019628,GO:0006157,GO:0005739,GO:0000255,GO:0006149,GO:0006145,GO:0006147,GO:0005777,GO:0006204,GO:0006154,GO:0006144,GO:0009115,GO:0046055,GO:0046059,GO:0004846,GO:0006148,GO:0006196</t>
  </si>
  <si>
    <t>10090.ENSMUSP00000029837</t>
  </si>
  <si>
    <t>urate oxidase</t>
  </si>
  <si>
    <t>Uox; urate oxidase</t>
  </si>
  <si>
    <t>ENSMUSG00000008153</t>
  </si>
  <si>
    <t>Clstn3</t>
  </si>
  <si>
    <t>GO:0030054,GO:0007156,GO:0005783,GO:0045202,GO:0016021,GO:0045211,GO:0001558,GO:0005794,GO:0050806,GO:0009986,GO:0035249,GO:0098978,GO:0005886,GO:1905606,GO:0005515,GO:0007416,GO:0014069,GO:0007155,GO:0051965,GO:0016020,GO:0032991,GO:0042995,GO:0051932,GO:0098982,GO:0099061,GO:0005509,GO:1902474</t>
  </si>
  <si>
    <t>10090.ENSMUSP00000008297</t>
  </si>
  <si>
    <t>calsyntenin 3</t>
  </si>
  <si>
    <t>Clstn3, CSTN3, Clstn3b, Cs3, Cst-3, alc-beta; calsyntenin 3</t>
  </si>
  <si>
    <t>ENSMUSG00000052435</t>
  </si>
  <si>
    <t>Cebpe</t>
  </si>
  <si>
    <t>GO:0010628,GO:0000978,GO:0030851,GO:0090575,GO:0005654,GO:0044877,GO:0001816,GO:0042802,GO:0001228,GO:0006909,GO:0030099,GO:1990837,GO:0003677,GO:0000981,GO:0006355,GO:0006357,GO:0005634,GO:0030225,GO:0042742,GO:0003700,GO:0045944</t>
  </si>
  <si>
    <t>10090.ENSMUSP00000068927</t>
  </si>
  <si>
    <t>TF_bZIP</t>
  </si>
  <si>
    <t>CCAAT/enhancer binding protein (C/EBP), epsilon</t>
  </si>
  <si>
    <t>Cebpe, C/EBPe, C/EBPepsilon, CRP1, Gm294; CCAAT/enhancer binding protein (C/EBP), epsilon</t>
  </si>
  <si>
    <t>ENSMUSG00000115431</t>
  </si>
  <si>
    <t>Gm3219</t>
  </si>
  <si>
    <t>ENSMUSG00000042770</t>
  </si>
  <si>
    <t>Hebp1</t>
  </si>
  <si>
    <t>GO:0020037,GO:0005829,GO:0005737,GO:0042168,GO:0005739</t>
  </si>
  <si>
    <t>10090.ENSMUSP00000042232</t>
  </si>
  <si>
    <t>heme binding protein 1</t>
  </si>
  <si>
    <t>Hebp1, Hebp, p22HBP; heme binding protein 1</t>
  </si>
  <si>
    <t>ENSMUSG00000022751</t>
  </si>
  <si>
    <t>Nit2</t>
  </si>
  <si>
    <t>GO:0006528,GO:0005813,GO:0006107,GO:0016787,GO:0005737,GO:0005829,GO:0050152,GO:0005739,GO:0006541,GO:0006807</t>
  </si>
  <si>
    <t>10090.ENSMUSP00000023432</t>
  </si>
  <si>
    <t>nitrilase family, member 2</t>
  </si>
  <si>
    <t>Nit2, 1190017B19Rik, D16Ertd502e; nitrilase family, member 2</t>
  </si>
  <si>
    <t>ENSMUSG00000072294</t>
  </si>
  <si>
    <t>Klf12</t>
  </si>
  <si>
    <t>GO:1990837,GO:0000122,GO:0000977,GO:0000978,GO:0001227,GO:0003677,GO:0005634,GO:0000981,GO:0006357,GO:0046872,GO:0006355,GO:0005829,GO:0003700,GO:0005515,GO:0005654,GO:0045944</t>
  </si>
  <si>
    <t>10090.ENSMUSP00000094844</t>
  </si>
  <si>
    <t>Kruppel-like factor 12</t>
  </si>
  <si>
    <t>Klf12, 2700063E05Rik, AP-2rep, B130052C06Rik, D530033K05Rik; Kruppel-like transcription factor 12</t>
  </si>
  <si>
    <t>ENSMUSG00000046329</t>
  </si>
  <si>
    <t>Slc25a23</t>
  </si>
  <si>
    <t>GO:1900069,GO:0071277,GO:0016020,GO:0051561,GO:0006851,GO:0046872,GO:0055085,GO:0002082,GO:0043457,GO:0051503,GO:0005743,GO:0005509,GO:0051282,GO:0005739,GO:0097274,GO:0005347,GO:0016021,GO:0036444</t>
  </si>
  <si>
    <t>10090.ENSMUSP00000040198</t>
  </si>
  <si>
    <t>solute carrier family 25 (mitochondrial carrier; phosphate carrier), member 23</t>
  </si>
  <si>
    <t>Slc25a23, 2310067G05Rik, SCaMC-3; solute carrier family 25 (mitochondrial carrier; phosphate carrier), member 23</t>
  </si>
  <si>
    <t>ENSMUSG00000102353</t>
  </si>
  <si>
    <t>Gm38345</t>
  </si>
  <si>
    <t>ENSMUSG00000030207</t>
  </si>
  <si>
    <t>Fam234b</t>
  </si>
  <si>
    <t>GO:0016020,GO:0005794,GO:0003674,GO:0005737,GO:0005856,GO:0005575,GO:0008150,GO:0016021</t>
  </si>
  <si>
    <t>10090.ENSMUSP00000107546</t>
  </si>
  <si>
    <t>family with sequence similarity 234, member B</t>
  </si>
  <si>
    <t>Fam234b, 8430419L09Rik, mKIAA1467; family with sequence similarity 234, member B</t>
  </si>
  <si>
    <t>ENSMUSG00000033618</t>
  </si>
  <si>
    <t>Map3k13</t>
  </si>
  <si>
    <t>GO:0045773,GO:0042803,GO:0019899,GO:1905492,GO:0045860,GO:0004706,GO:0051092,GO:0007254,GO:0000166,GO:0051403,GO:0004709,GO:0014042,GO:0005524,GO:0004674,GO:0042802,GO:0150012,GO:0016301,GO:0016020,GO:0005737,GO:0043539,GO:0004672,GO:0018105,GO:0016740,GO:0046777,GO:0046872,GO:0016310,GO:0043507,GO:0106137,GO:0006468</t>
  </si>
  <si>
    <t>10090.ENSMUSP00000047388</t>
  </si>
  <si>
    <t>mitogen-activated protein kinase kinase kinase 13</t>
  </si>
  <si>
    <t>Map3k13, C130026N12Rik, LZK; mitogen-activated protein kinase kinase kinase 13</t>
  </si>
  <si>
    <t>ENSMUSG00000034285</t>
  </si>
  <si>
    <t>Nipsnap1</t>
  </si>
  <si>
    <t>GO:0097060,GO:0016020,GO:0019233,GO:0005743,GO:0005739,GO:0042165,GO:0005515</t>
  </si>
  <si>
    <t>10090.ENSMUSP00000049338</t>
  </si>
  <si>
    <t>nipsnap homolog 1</t>
  </si>
  <si>
    <t>Nipsnap1; nipsnap homolog 1</t>
  </si>
  <si>
    <t>ENSMUSG00000025036</t>
  </si>
  <si>
    <t>Sfxn2</t>
  </si>
  <si>
    <t>GO:0006865,GO:0006811,GO:0016020,GO:1990542,GO:0031305,GO:0005743,GO:0140300,GO:0022889,GO:0022857,GO:0005739,GO:0015075,GO:0016021</t>
  </si>
  <si>
    <t>10090.ENSMUSP00000026011</t>
  </si>
  <si>
    <t>sideroflexin 2</t>
  </si>
  <si>
    <t>Sfxn2, F630107H02Rik; sideroflexin 2</t>
  </si>
  <si>
    <t>ENSMUSG00000038286</t>
  </si>
  <si>
    <t>Bphl</t>
  </si>
  <si>
    <t>GO:0005737,GO:0016787,GO:0005739,GO:0047658</t>
  </si>
  <si>
    <t>10090.ENSMUSP00000046168</t>
  </si>
  <si>
    <t>biphenyl hydrolase-like (serine hydrolase, breast epithelial mucin-associated antigen)</t>
  </si>
  <si>
    <t>Bphl; biphenyl hydrolase-like (serine hydrolase, breast epithelial mucin-associated antigen)</t>
  </si>
  <si>
    <t>ENSMUSG00000010122</t>
  </si>
  <si>
    <t>Slc47a1</t>
  </si>
  <si>
    <t>GO:0089718,GO:0015179,GO:0016021,GO:0042887,GO:0061459,GO:0005886,GO:0015695,GO:0022857,GO:0031982,GO:0015297,GO:0016020,GO:0055085,GO:0042910,GO:0006812,GO:0016324,GO:0016323,GO:0097638,GO:1902475,GO:0098655,GO:0042908</t>
  </si>
  <si>
    <t>10090.ENSMUSP00000010267</t>
  </si>
  <si>
    <t>solute carrier family 47, member 1</t>
  </si>
  <si>
    <t>Slc47a1, 1300013J15Rik, MATE1, mMATE1; solute carrier family 47, member 1</t>
  </si>
  <si>
    <t>ENSMUSG00000030087</t>
  </si>
  <si>
    <t>Klf15</t>
  </si>
  <si>
    <t>GO:0000977,GO:0000978,GO:0014898,GO:0005654,GO:0046326,GO:0001228,GO:0005515,GO:0001678,GO:0072112,GO:0016607,GO:0000976,GO:1990837,GO:0003677,GO:2000757,GO:0000981,GO:0010001,GO:0010468,GO:0006357,GO:0045893,GO:0005634,GO:0046872,GO:0043231,GO:0003700,GO:0030111,GO:0045944,GO:0032868</t>
  </si>
  <si>
    <t>10090.ENSMUSP00000032174</t>
  </si>
  <si>
    <t>Kruppel-like factor 15</t>
  </si>
  <si>
    <t>Klf15, 1810013I09Rik, CKLF, KKLF, hlb444; Kruppel-like transcription factor 15</t>
  </si>
  <si>
    <t>ENSMUSG00000025372</t>
  </si>
  <si>
    <t>Baiap2</t>
  </si>
  <si>
    <t>GO:0007266,GO:2000251,GO:0043197,GO:0007009,GO:1905274,GO:0005829,GO:0005856,GO:0008360,GO:0030141,GO:0043198,GO:0098685,GO:0061846,GO:0060076,GO:0051764,GO:0005654,GO:0097110,GO:0010976,GO:0005874,GO:0015629,GO:0051017,GO:0001221,GO:0005794,GO:0005791,GO:0035418,GO:0061845,GO:0043005,GO:0005886,GO:0042802,GO:0005515,GO:0014069,GO:0061003,GO:0008093,GO:0030027,GO:0030838,GO:0043025,GO:0097060,GO:0016020,GO:0005737,GO:0048167,GO:0009617,GO:2000463,GO:0098794,GO:0042995,GO:0044306,GO:0050804,GO:0098793,GO:0099564,GO:0030165,GO:0032956,GO:0070064,GO:0016358</t>
  </si>
  <si>
    <t>10090.ENSMUSP00000026436</t>
  </si>
  <si>
    <t>brain-specific angiogenesis inhibitor 1-associated protein 2</t>
  </si>
  <si>
    <t>Baiap2, IRSp53; brain-specific angiogenesis inhibitor 1-associated protein 2</t>
  </si>
  <si>
    <t>ENSMUSG00000040181</t>
  </si>
  <si>
    <t>Fmo1</t>
  </si>
  <si>
    <t>GO:0009404,GO:0016491,GO:0004499,GO:0016020,GO:0050661,GO:0006082,GO:0004497,GO:0005783,GO:0043231,GO:0006805,GO:0070995,GO:0016021,GO:0050660</t>
  </si>
  <si>
    <t>10090.ENSMUSP00000037259</t>
  </si>
  <si>
    <t>flavin containing monooxygenase 1</t>
  </si>
  <si>
    <t>Fmo1; flavin containing monooxygenase 1</t>
  </si>
  <si>
    <t>ENSMUSG00000031445</t>
  </si>
  <si>
    <t>Proz</t>
  </si>
  <si>
    <t>GO:0005615,GO:0004252,GO:0005509,GO:0005576,GO:0006508,GO:0007596,GO:0007599</t>
  </si>
  <si>
    <t>10090.ENSMUSP00000033822</t>
  </si>
  <si>
    <t>protein Z, vitamin K-dependent plasma glycoprotein</t>
  </si>
  <si>
    <t>Proz, 1300015B06Rik; protein Z, vitamin K-dependent plasma glycoprotein</t>
  </si>
  <si>
    <t>ENSMUSG00000024109</t>
  </si>
  <si>
    <t>Nrxn1</t>
  </si>
  <si>
    <t>GO:0010628,GO:0005246,GO:0051490,GO:0097105,GO:0009986,GO:0090126,GO:0007416,GO:0005105,GO:0031175,GO:0007155,GO:0007157,GO:0043025,GO:0016020,GO:0060134,GO:0099560,GO:0046847,GO:0050839,GO:0060077,GO:0071277,GO:2000821,GO:0035176,GO:0042734,GO:0007158,GO:0006904,GO:0061178,GO:0005102,GO:0045184,GO:0090129,GO:0030534,GO:0097119,GO:0048306,GO:0005783,GO:0098685,GO:0016021,GO:0044877,GO:0097118,GO:0010629,GO:0007165,GO:0097116,GO:0005515,GO:0001525,GO:0051965,GO:0042297,GO:0033130,GO:0051968,GO:0051897,GO:0071625,GO:0042995,GO:0098982,GO:0021707,GO:0046872,GO:0099150,GO:0042551,GO:0099054,GO:2000310,GO:0010739,GO:0036057,GO:0007269,GO:0030054,GO:0045202,GO:0016339,GO:0099056,GO:0050885,GO:0035418,GO:0005886,GO:0031982,GO:0004888,GO:0097104,GO:0097109,GO:0097114,GO:0099059,GO:0032991,GO:0031965,GO:0005730,GO:0033138,GO:0005509,GO:0098693,GO:0099151,GO:2000311,GO:0007612,GO:0097117,GO:0097112,GO:1900020,GO:0099542,GO:1903078,GO:0030139,GO:0098978,GO:1905606,GO:0097091,GO:0070374,GO:0097120,GO:2000463,GO:0044295,GO:0045743,GO:0007268</t>
  </si>
  <si>
    <t>10090.ENSMUSP00000134402</t>
  </si>
  <si>
    <t>neurexin I</t>
  </si>
  <si>
    <t>Nrxn1, 1700062G21Rik, 9330127H16Rik, A230068P09Rik, mKIAA0578; neurexin I</t>
  </si>
  <si>
    <t>ENSMUSG00000038304</t>
  </si>
  <si>
    <t>Cd160</t>
  </si>
  <si>
    <t>GO:0005102,GO:0046658,GO:0043323,GO:0002729,GO:0014065,GO:0032397,GO:0050829,GO:1905675,GO:0050860,GO:0002376,GO:2000353,GO:0023024,GO:1900280,GO:0002385,GO:0005886,GO:0004888,GO:0005515,GO:0019900,GO:0016525,GO:0045954,GO:0016020,GO:0045087,GO:0002250,GO:0005576,GO:0031295,GO:0032393,GO:0032729,GO:0002819,GO:0032394,GO:0002857,GO:0031225</t>
  </si>
  <si>
    <t>10090.ENSMUSP00000102689</t>
  </si>
  <si>
    <t>CD160 antigen</t>
  </si>
  <si>
    <t>Cd160, By55; CD160 antigen</t>
  </si>
  <si>
    <t>ENSMUSG00000045287</t>
  </si>
  <si>
    <t>Rtn4rl1</t>
  </si>
  <si>
    <t>GO:0050919,GO:0009897,GO:0046658,GO:0016020,GO:0045121,GO:0010977,GO:0007411,GO:0035374,GO:0038023,GO:0009986,GO:0048681,GO:0005886,GO:0022038,GO:0048495,GO:0008201,GO:0042995,GO:0031225,GO:0016021</t>
  </si>
  <si>
    <t>10090.ENSMUSP00000099572</t>
  </si>
  <si>
    <t>reticulon 4 receptor-like 1</t>
  </si>
  <si>
    <t>Rtn4rl1, Ngr3, Ngrh2, Ngrl2; reticulon 4 receptor-like 1</t>
  </si>
  <si>
    <t>ENSMUSG00000032014</t>
  </si>
  <si>
    <t>Oaf</t>
  </si>
  <si>
    <t>GO:0003674,GO:0008150</t>
  </si>
  <si>
    <t>10090.ENSMUSP00000034512</t>
  </si>
  <si>
    <t>out at first homolog</t>
  </si>
  <si>
    <t>Oaf, D130038B21Rik, D9Ucla1; out at first homolog</t>
  </si>
  <si>
    <t>ENSMUSG00000026272</t>
  </si>
  <si>
    <t>Agxt</t>
  </si>
  <si>
    <t>GO:0004760,GO:0042803,GO:0043621,GO:0003824,GO:0007219,GO:0005759,GO:0046724,GO:0030170,GO:0051591,GO:0042802,GO:0005739,GO:0008453,GO:0042866,GO:0019265,GO:0005782,GO:0005777,GO:0008483,GO:0009436,GO:0046487,GO:0042853,GO:0016740,GO:0016597,GO:0051384,GO:0043231,GO:0019448</t>
  </si>
  <si>
    <t>10090.ENSMUSP00000027491</t>
  </si>
  <si>
    <t>alanine-glyoxylate aminotransferase</t>
  </si>
  <si>
    <t>Agxt, AGT, Agt1, Agxt1, SPT; alanine-glyoxylate aminotransferase</t>
  </si>
  <si>
    <t>ENSMUSG00000078650</t>
  </si>
  <si>
    <t>G6pc</t>
  </si>
  <si>
    <t>GO:0055088,GO:0005783,GO:0016021,GO:0006094,GO:0035264,GO:0042301,GO:0015760,GO:0042632,GO:0005980,GO:0042593,GO:0006641,GO:0016020,GO:0016773,GO:0005977,GO:0010468,GO:0008202,GO:0046415,GO:0051156,GO:0016787,GO:0043231,GO:0004346,GO:0006796,GO:0046838,GO:0005789</t>
  </si>
  <si>
    <t>10090.ENSMUSP00000019469</t>
  </si>
  <si>
    <t>glucose-6-phosphatase, catalytic</t>
  </si>
  <si>
    <t>G6pc, G6Pase, G6pc1, G6pt, Glc-6-Pase; glucose-6-phosphatase, catalytic</t>
  </si>
  <si>
    <t>ENSMUSG00000031790</t>
  </si>
  <si>
    <t>Mmp15</t>
  </si>
  <si>
    <t>GO:0030198,GO:0016020,GO:0008237,GO:0046872,GO:0016787,GO:0030574,GO:0005887,GO:0008270,GO:0004222,GO:0031012,GO:0016021,GO:0008233</t>
  </si>
  <si>
    <t>10090.ENSMUSP00000034243</t>
  </si>
  <si>
    <t>matrix metallopeptidase 15</t>
  </si>
  <si>
    <t>Mmp15, MT-MMP_2, MT2-MMP; matrix metallopeptidase 15</t>
  </si>
  <si>
    <t>ENSMUSG00000028860</t>
  </si>
  <si>
    <t>Sytl1</t>
  </si>
  <si>
    <t>GO:0016192,GO:0031267,GO:0016020,GO:0070382,GO:0042043,GO:0019897,GO:0005886,GO:0005515,GO:0042470,GO:0006886,GO:0006887</t>
  </si>
  <si>
    <t>10090.ENSMUSP00000030674</t>
  </si>
  <si>
    <t>synaptotagmin-like 1</t>
  </si>
  <si>
    <t>Sytl1, 9030417L18, PSGL-1, Slp1; synaptotagmin-like 1</t>
  </si>
  <si>
    <t>ENSMUSG00000062545</t>
  </si>
  <si>
    <t>Tlr12</t>
  </si>
  <si>
    <t>GO:0042832,GO:0006955,GO:0016020,GO:0016787,GO:0007165,GO:0045087,GO:0038023,GO:0005887,GO:0050135,GO:0002376,GO:0006954,GO:0004888,GO:0061809,GO:0002224,GO:0016021</t>
  </si>
  <si>
    <t>10090.ENSMUSP00000074381</t>
  </si>
  <si>
    <t>toll-like receptor 12</t>
  </si>
  <si>
    <t>Tlr12, Gm1365, Tlr11; toll-like receptor 12</t>
  </si>
  <si>
    <t>ENSMUSG00000026259</t>
  </si>
  <si>
    <t>Ngef</t>
  </si>
  <si>
    <t>GO:0046875,GO:0061002,GO:0016020,GO:0030154,GO:0007399,GO:0098978,GO:0098883,GO:0005737,GO:0005829,GO:0043087,GO:0048013,GO:0090630,GO:0005515,GO:0042995,GO:0005085,GO:0007275</t>
  </si>
  <si>
    <t>10090.ENSMUSP00000066894</t>
  </si>
  <si>
    <t>neuronal guanine nucleotide exchange factor</t>
  </si>
  <si>
    <t>Ngef, Tims2, ephexin; neuronal guanine nucleotide exchange factor</t>
  </si>
  <si>
    <t>ENSMUSG00000034450</t>
  </si>
  <si>
    <t>Gulo</t>
  </si>
  <si>
    <t>GO:0016491,GO:0016020,GO:0050105,GO:0019853,GO:0016899,GO:0005783,GO:0043231,GO:0016021,GO:0071949,GO:0050660,GO:0003885</t>
  </si>
  <si>
    <t>10090.ENSMUSP00000060912</t>
  </si>
  <si>
    <t>gulonolactone (L-) oxidase</t>
  </si>
  <si>
    <t>Gulo, 5730581M22, GLO, LGO, sfx, unh, unhip; gulonolactone (L-) oxidase</t>
  </si>
  <si>
    <t>ENSMUSG00000042797</t>
  </si>
  <si>
    <t>Aqp11</t>
  </si>
  <si>
    <t>GO:1903573,GO:0048471,GO:0031410,GO:0032364,GO:0072014,GO:0080170,GO:0009992,GO:0005783,GO:0005829,GO:0015254,GO:0016021,GO:0030104,GO:0008284,GO:0009986,GO:0005886,GO:0042802,GO:0016020,GO:0055085,GO:0015250,GO:0001822,GO:0005737,GO:0030425,GO:0050680,GO:0033577,GO:1904293,GO:0051260,GO:0006833,GO:0006612,GO:0048388,GO:0015267</t>
  </si>
  <si>
    <t>10090.ENSMUSP00000082054</t>
  </si>
  <si>
    <t>aquaporin 11</t>
  </si>
  <si>
    <t>Aqp11, 1700015P13Rik, sjds; aquaporin 11</t>
  </si>
  <si>
    <t>ENSMUSG00000067813</t>
  </si>
  <si>
    <t>Xkr9</t>
  </si>
  <si>
    <t>GO:0016020,GO:0043652,GO:0017128,GO:0006915,GO:0005886,GO:1902742,GO:0070782,GO:0016021</t>
  </si>
  <si>
    <t>10090.ENSMUSP00000085900</t>
  </si>
  <si>
    <t>X-linked Kx blood group related 9</t>
  </si>
  <si>
    <t>Xkr9, Gm1620, XRG9; X-linked Kx blood group related 9</t>
  </si>
  <si>
    <t>ENSMUSG00000036775</t>
  </si>
  <si>
    <t>Decr2</t>
  </si>
  <si>
    <t>GO:0016491,GO:0006631,GO:0006636,GO:0005778,GO:0005777,GO:0019166,GO:0008670,GO:0006629</t>
  </si>
  <si>
    <t>10090.ENSMUSP00000045621</t>
  </si>
  <si>
    <t>2-4-dienoyl-Coenzyme A reductase 2, peroxisomal</t>
  </si>
  <si>
    <t>Decr2; 2-4-dienoyl-Coenzyme A reductase 2, peroxisomal</t>
  </si>
  <si>
    <t>ENSMUSG00000024155</t>
  </si>
  <si>
    <t>Meiob</t>
  </si>
  <si>
    <t>GO:0003682,GO:0007129,GO:0000724,GO:0007141,GO:0005515,GO:0004518,GO:0003677,GO:0005694,GO:0007140,GO:0005737,GO:0051321,GO:0007144,GO:0003697,GO:0008310,GO:0005634,GO:0016787,GO:0009566,GO:0004527,GO:0000712</t>
  </si>
  <si>
    <t>10090.ENSMUSP00000024972</t>
  </si>
  <si>
    <t>meiosis specific with OB domains</t>
  </si>
  <si>
    <t>Meiob, 4930528F23Rik, MLZ-675; meiosis specific with OB domains</t>
  </si>
  <si>
    <t>ENSMUSG00000030946</t>
  </si>
  <si>
    <t>Lhpp</t>
  </si>
  <si>
    <t>GO:0016607,GO:0005634,GO:0042803,GO:0046872,GO:0016787,GO:0006796,GO:0016311,GO:0005829,GO:0005737,GO:0016791,GO:0004427</t>
  </si>
  <si>
    <t>10090.ENSMUSP00000033241</t>
  </si>
  <si>
    <t>phospholysine phosphohistidine inorganic pyrophosphate phosphatase</t>
  </si>
  <si>
    <t>Lhpp, 2310007H09Rik; phospholysine phosphohistidine inorganic pyrophosphate phosphatase</t>
  </si>
  <si>
    <t>ENSMUSG00000015112</t>
  </si>
  <si>
    <t>Slc25a13</t>
  </si>
  <si>
    <t>GO:0015171,GO:0045333,GO:0016021,GO:0003333,GO:0015813,GO:0022857,GO:0042802,GO:0005739,GO:0043490,GO:0016020,GO:0055085,GO:0006754,GO:0051592,GO:0015183,GO:0005313,GO:0046872,GO:0005743,GO:0005509,GO:0015810,GO:0006810</t>
  </si>
  <si>
    <t>10090.ENSMUSP00000015256</t>
  </si>
  <si>
    <t>solute carrier family 25 (mitochondrial carrier, adenine nucleotide translocator), member 13</t>
  </si>
  <si>
    <t>Slc25a13, Ctrn; solute carrier family 25 (mitochondrial carrier, adenine nucleotide translocator), member 13</t>
  </si>
  <si>
    <t>ENSMUSG00000044362</t>
  </si>
  <si>
    <t>Ccdc89</t>
  </si>
  <si>
    <t>GO:0005634,GO:0005737,GO:0008150,GO:0005622,GO:0005515</t>
  </si>
  <si>
    <t>10090.ENSMUSP00000060309</t>
  </si>
  <si>
    <t>coiled-coil domain containing 89</t>
  </si>
  <si>
    <t>Ccdc89, 1700019B01Rik, BOIP; coiled-coil domain containing 89</t>
  </si>
  <si>
    <t>ENSMUSG00000030935</t>
  </si>
  <si>
    <t>Acsm3</t>
  </si>
  <si>
    <t>GO:0015645,GO:0000166,GO:0006631,GO:0006633,GO:0004321,GO:0005524,GO:0016874,GO:0046872,GO:0018729,GO:0047760,GO:0006637,GO:0005739,GO:0050218,GO:0005759,GO:0006629,GO:0031956</t>
  </si>
  <si>
    <t>10090.ENSMUSP00000068803</t>
  </si>
  <si>
    <t>acyl-CoA synthetase medium-chain family member 3</t>
  </si>
  <si>
    <t>Acsm3, Sa, Sah; acyl-CoA synthetase medium-chain family member 3</t>
  </si>
  <si>
    <t>ENSMUSG00000034245</t>
  </si>
  <si>
    <t>Hdac11</t>
  </si>
  <si>
    <t>GO:0005634,GO:0000118,GO:0014003,GO:0016787,GO:0016575,GO:0006325,GO:0005737,GO:0005886,GO:0004407,GO:0005515,GO:0140297</t>
  </si>
  <si>
    <t>10090.ENSMUSP00000043828</t>
  </si>
  <si>
    <t>histone deacetylase 11</t>
  </si>
  <si>
    <t>Hdac11; histone deacetylase 11</t>
  </si>
  <si>
    <t>ENSMUSG00000116130</t>
  </si>
  <si>
    <t>Gm49431</t>
  </si>
  <si>
    <t>ENSMUSG00000021135</t>
  </si>
  <si>
    <t>Slc10a1</t>
  </si>
  <si>
    <t>GO:0006811,GO:0016020,GO:0015721,GO:0008508,GO:0016323,GO:0006814,GO:0015125,GO:0015293,GO:0016021</t>
  </si>
  <si>
    <t>10090.ENSMUSP00000093229</t>
  </si>
  <si>
    <t>solute carrier family 10 (sodium/bile acid cotransporter family), member 1</t>
  </si>
  <si>
    <t>Slc10a1, Ntcp; solute carrier family 10 (sodium/bile acid cotransporter family), member 1</t>
  </si>
  <si>
    <t>ENSMUSG00000049091</t>
  </si>
  <si>
    <t>Sephs2</t>
  </si>
  <si>
    <t>GO:0000166,GO:0005524,GO:0046872,GO:0001887,GO:0005737,GO:0016260,GO:0016740,GO:0004756,GO:0016301</t>
  </si>
  <si>
    <t>10090.ENSMUSP00000081009</t>
  </si>
  <si>
    <t>selenophosphate synthetase 2</t>
  </si>
  <si>
    <t>Sephs2, Sps2, Ysg3; selenophosphate synthetase 2</t>
  </si>
  <si>
    <t>ENSMUSG00000033427</t>
  </si>
  <si>
    <t>Upb1</t>
  </si>
  <si>
    <t>GO:0051289,GO:0046135,GO:0042803,GO:0003824,GO:0005829,GO:0046050,GO:0016811,GO:0006249,GO:0001889,GO:0003837,GO:0008270,GO:0005737,GO:0006807,GO:0046079,GO:0051260,GO:0008152,GO:0033396,GO:0016787,GO:0019482,GO:0046074,GO:0006248</t>
  </si>
  <si>
    <t>10090.ENSMUSP00000049342</t>
  </si>
  <si>
    <t>ureidopropionase, beta</t>
  </si>
  <si>
    <t>Upb1; ureidopropionase, beta</t>
  </si>
  <si>
    <t>ENSMUSG00000109674</t>
  </si>
  <si>
    <t>Gm45470</t>
  </si>
  <si>
    <t>ENSMUSG00000046949</t>
  </si>
  <si>
    <t>Nqo2</t>
  </si>
  <si>
    <t>GO:0042803,GO:0005829,GO:1901662,GO:1904707,GO:0005654,GO:2000379,GO:0071949,GO:0003955,GO:1904408,GO:0016491,GO:1905594,GO:0043525,GO:0001512,GO:0031404,GO:0008270,GO:0005737,GO:0070374,GO:0009055,GO:0016661,GO:0046872</t>
  </si>
  <si>
    <t>10090.ENSMUSP00000021843</t>
  </si>
  <si>
    <t>N-ribosyldihydronicotinamide quinone reductase 2</t>
  </si>
  <si>
    <t>Nqo2, NMO2, Nmor2, Ox2; N-ribosyldihydronicotinamide quinone reductase 2</t>
  </si>
  <si>
    <t>ENSMUSG00000036585</t>
  </si>
  <si>
    <t>Fgf1</t>
  </si>
  <si>
    <t>GO:0010628,GO:1901509,GO:0001759,GO:0032148,GO:1903672,GO:0005829,GO:0044548,GO:0034605,GO:0005654,GO:0030324,GO:0008083,GO:0060979,GO:0001934,GO:0043406,GO:0010595,GO:0008284,GO:0008201,GO:0030334,GO:0005515,GO:0051781,GO:0001525,GO:0050679,GO:0042060,GO:0007275,GO:0005178,GO:0005615,GO:0060681,GO:0005104,GO:0005576,GO:0060038,GO:2000347,GO:0005737,GO:0070374,GO:0045542,GO:0030154,GO:0005730,GO:0030335,GO:0045893,GO:1902533,GO:0005634,GO:0008543,GO:2000544,GO:0030544,GO:0072163,GO:0045766,GO:0031012,GO:0045944,GO:0009887</t>
  </si>
  <si>
    <t>10090.ENSMUSP00000045710</t>
  </si>
  <si>
    <t>fibroblast growth factor 1</t>
  </si>
  <si>
    <t>Fgf1, Dffrx, Fam, Fgf-1, Fgf2b, Fgfa; fibroblast growth factor 1</t>
  </si>
  <si>
    <t>ENSMUSG00000020102</t>
  </si>
  <si>
    <t>Slc16a7</t>
  </si>
  <si>
    <t>GO:1901475,GO:0005654,GO:0016020,GO:0055085,GO:0015129,GO:0005887,GO:0015718,GO:0008028,GO:0005737,GO:0005886,GO:0015293,GO:0022857,GO:0050833,GO:0035879,GO:0035873,GO:0016021</t>
  </si>
  <si>
    <t>10090.ENSMUSP00000065433</t>
  </si>
  <si>
    <t>solute carrier family 16 (monocarboxylic acid transporters), member 7</t>
  </si>
  <si>
    <t>Slc16a7, 4921534N07Rik, 9030411M13Rik, D630004K10Rik, Mct2; solute carrier family 16 (monocarboxylic acid transporters), member 7</t>
  </si>
  <si>
    <t>ENSMUSG00000027187</t>
  </si>
  <si>
    <t>Cat</t>
  </si>
  <si>
    <t>GO:0050661,GO:0042803,GO:0005778,GO:0004601,GO:0005764,GO:0020037,GO:0004046,GO:0005758,GO:0005783,GO:0005829,GO:0009650,GO:0016209,GO:0019899,GO:0014068,GO:0051092,GO:0020027,GO:0016491,GO:0005794,GO:0032088,GO:0042542,GO:0005886,GO:0042744,GO:0042802,GO:0005739,GO:0006979,GO:0051781,GO:0005615,GO:0006641,GO:0009060,GO:0032991,GO:0000302,GO:0005777,GO:0001822,GO:0016684,GO:0005737,GO:0062151,GO:0061692,GO:0043066,GO:0000268,GO:0008203,GO:0046872,GO:0001657,GO:0004096,GO:0043231,GO:0001666</t>
  </si>
  <si>
    <t>10090.ENSMUSP00000028610</t>
  </si>
  <si>
    <t>catalase</t>
  </si>
  <si>
    <t>Cat, 2210418N07, Cas-1, Cas1, Cs-1; catalase</t>
  </si>
  <si>
    <t>ENSMUSG00000050103</t>
  </si>
  <si>
    <t>Agmo</t>
  </si>
  <si>
    <t>GO:0016491,GO:0016020,GO:0006643,GO:0050479,GO:0005783,GO:0005506,GO:0006629,GO:0016021,GO:0008610,GO:0046485</t>
  </si>
  <si>
    <t>10090.ENSMUSP00000051441</t>
  </si>
  <si>
    <t>alkylglycerol monooxygenase</t>
  </si>
  <si>
    <t>Agmo, A530016O06Rik, Tmem195; alkylglycerol monooxygenase</t>
  </si>
  <si>
    <t>ENSMUSG00000052336</t>
  </si>
  <si>
    <t>Cx3cr1</t>
  </si>
  <si>
    <t>GO:0110091,GO:0048471,GO:0002282,GO:0097447,GO:0048874,GO:0030336,GO:0019960,GO:0030595,GO:0005887,GO:0071222,GO:0002376,GO:0021795,GO:0019957,GO:0007204,GO:0016021,GO:0050769,GO:0019221,GO:0035425,GO:0051092,GO:0060326,GO:0061760,GO:0150090,GO:1903721,GO:2001240,GO:0001774,GO:0007165,GO:0009986,GO:1900272,GO:0043005,GO:0002881,GO:0005886,GO:0032809,GO:0048246,GO:0004930,GO:0070098,GO:0016525,GO:0007155,GO:0016495,GO:0098883,GO:0007613,GO:0007420,GO:1904150,GO:1904141,GO:0002052,GO:0019722,GO:0016020,GO:0007200,GO:0045087,GO:0002250,GO:0090026,GO:0051897,GO:0007186,GO:0004896,GO:0016493,GO:0006935,GO:0060074,GO:0032691,GO:0006955,GO:0045428,GO:0050804,GO:0050901,GO:0032680,GO:0035176,GO:0002931,GO:0006954,GO:0004950,GO:0045766,GO:0031737,GO:2001234,GO:0021626,GO:0009897</t>
  </si>
  <si>
    <t>10090.ENSMUSP00000063986</t>
  </si>
  <si>
    <t>chemokine (C-X3-C motif) receptor 1</t>
  </si>
  <si>
    <t>Cx3cr1, mCX3CR1; chemokine (C-X3-C motif) receptor 1</t>
  </si>
  <si>
    <t>ENSMUSG00000027792</t>
  </si>
  <si>
    <t>Bche</t>
  </si>
  <si>
    <t>GO:0014016,GO:0004104,GO:0005783,GO:0033265,GO:0003990,GO:0005641,GO:0008285,GO:0005886,GO:0042802,GO:0005788,GO:0005615,GO:0016020,GO:0006581,GO:0005576,GO:0052689,GO:0007584,GO:0016787,GO:0050805,GO:0051384,GO:0009410,GO:0007612,GO:0051593,GO:0043279,GO:0019695</t>
  </si>
  <si>
    <t>10090.ENSMUSP00000029367</t>
  </si>
  <si>
    <t>butyrylcholinesterase</t>
  </si>
  <si>
    <t>Bche, C730038G20Rik; butyrylcholinesterase</t>
  </si>
  <si>
    <t>ENSMUSG00000028459</t>
  </si>
  <si>
    <t>Cd72</t>
  </si>
  <si>
    <t>GO:0016020,GO:0030246,GO:0005887,GO:0004888,GO:0016021</t>
  </si>
  <si>
    <t>10090.ENSMUSP00000030179</t>
  </si>
  <si>
    <t>CD72 antigen</t>
  </si>
  <si>
    <t>Cd72, CD72c, Ly-19, Ly-32, Ly-m19, Lyb-2; CD72 antigen</t>
  </si>
  <si>
    <t>ENSMUSG00000053279</t>
  </si>
  <si>
    <t>Aldh1a1</t>
  </si>
  <si>
    <t>GO:0043878,GO:0033737,GO:0045202,GO:0005829,GO:0006629,GO:0004028,GO:0045471,GO:0051287,GO:0016491,GO:0048048,GO:0018479,GO:0016620,GO:0042802,GO:0005575,GO:0008150,GO:0006979,GO:0009449,GO:0030392,GO:0042904,GO:0001758,GO:0004029,GO:0002138,GO:0042905,GO:0003674,GO:0106373,GO:0110095,GO:0042573,GO:0005737,GO:0030424,GO:0042995,GO:0036438,GO:0120163,GO:0019145,GO:0042572,GO:0005634,GO:0043065,GO:0001523,GO:0009410,GO:0002072</t>
  </si>
  <si>
    <t>10090.ENSMUSP00000084918</t>
  </si>
  <si>
    <t>RIKEN cDNA E030003E18 gene,aldehyde dehydrogenase family 1, subfamily A1</t>
  </si>
  <si>
    <t xml:space="preserve">Aldh1a1, ALDH-E1, ALHDII, Ahd-2, Ahd2, Aldh1, Aldh1a2, E1, Raldh1; aldehyde dehydrogenase family 1, subfamily A1 | </t>
  </si>
  <si>
    <t>ENSMUSG00000024065</t>
  </si>
  <si>
    <t>Ehd3</t>
  </si>
  <si>
    <t>GO:0086036,GO:0048471,GO:0031410,GO:0005769,GO:0005525,GO:1903358,GO:0030030,GO:1901387,GO:0000166,GO:0005768,GO:0005524,GO:0006897,GO:0030139,GO:0032456,GO:0055117,GO:0043209,GO:0005886,GO:0015031,GO:0034498,GO:0005515,GO:0008289,GO:0016020,GO:0055038,GO:1903779,GO:0016197,GO:0005737,GO:0020018,GO:0005929,GO:0042995,GO:0001881,GO:0051260,GO:0090160,GO:0046872,GO:0072659,GO:0005509,GO:0060271,GO:0043231</t>
  </si>
  <si>
    <t>10090.ENSMUSP00000024860</t>
  </si>
  <si>
    <t>EH-domain containing 3</t>
  </si>
  <si>
    <t>Ehd3, Ehd2; EH-domain containing 3</t>
  </si>
  <si>
    <t>ENSMUSG00000068874</t>
  </si>
  <si>
    <t>Selenbp1</t>
  </si>
  <si>
    <t>GO:0016491,GO:0016020,GO:0005634,GO:0008430,GO:0018549,GO:0001650,GO:0005737,GO:0015031,GO:0050873,GO:0005730</t>
  </si>
  <si>
    <t>10090.ENSMUSP00000088349</t>
  </si>
  <si>
    <t>selenium binding protein 1</t>
  </si>
  <si>
    <t>Selenbp1, Lp56, Lpsb, MTO, SBP56; selenium binding protein 1</t>
  </si>
  <si>
    <t>ENSMUSG00000025185</t>
  </si>
  <si>
    <t>Loxl4</t>
  </si>
  <si>
    <t>GO:0030199,GO:0016491,GO:0005615,GO:0016020,GO:0005507,GO:0062023,GO:0046872,GO:0018057,GO:0004720,GO:0005576,GO:0005044,GO:0016641,GO:0043235</t>
  </si>
  <si>
    <t>10090.ENSMUSP00000125803</t>
  </si>
  <si>
    <t>lysyl oxidase-like 4</t>
  </si>
  <si>
    <t>Loxl4, 4833426I20Rik, Loxc; lysyl oxidase-like 4</t>
  </si>
  <si>
    <t>ENSMUSG00000109702</t>
  </si>
  <si>
    <t>Gm45674</t>
  </si>
  <si>
    <t>ENSMUSG00000019838</t>
  </si>
  <si>
    <t>Slc16a10</t>
  </si>
  <si>
    <t>GO:0016020,GO:0055085,GO:0030054,GO:0015349,GO:0070460,GO:0015173,GO:0005887,GO:0043231,GO:0005886,GO:0006590,GO:0016323,GO:0022857,GO:0070327,GO:0016021</t>
  </si>
  <si>
    <t>10090.ENSMUSP00000090227</t>
  </si>
  <si>
    <t>solute carrier family 16 (monocarboxylic acid transporters), member 10</t>
  </si>
  <si>
    <t>Slc16a10, 2610103N14Rik, 9830169E08, Mct10, PRO0813, TAT1; solute carrier family 16 (monocarboxylic acid transporters), member 10</t>
  </si>
  <si>
    <t>ENSMUSG00000041660</t>
  </si>
  <si>
    <t>Bbox1</t>
  </si>
  <si>
    <t>GO:0008336,GO:0016491,GO:0046872,GO:0051213,GO:0008270,GO:0005737,GO:0042802,GO:0005739,GO:0005506,GO:0045329</t>
  </si>
  <si>
    <t>10090.ENSMUSP00000046302</t>
  </si>
  <si>
    <t>butyrobetaine (gamma), 2-oxoglutarate dioxygenase 1 (gamma-butyrobetaine hydroxylase)</t>
  </si>
  <si>
    <t>Bbox1; butyrobetaine (gamma), 2-oxoglutarate dioxygenase 1 (gamma-butyrobetaine hydroxylase)</t>
  </si>
  <si>
    <t>ENSMUSG00000033720</t>
  </si>
  <si>
    <t>Sfxn5</t>
  </si>
  <si>
    <t>GO:0006865,GO:0006811,GO:0016020,GO:0055085,GO:0031305,GO:1990542,GO:0005743,GO:0015746,GO:0022857,GO:0005739,GO:0015075,GO:0016021,GO:0015137</t>
  </si>
  <si>
    <t>10090.ENSMUSP00000041872</t>
  </si>
  <si>
    <t>sideroflexin 5</t>
  </si>
  <si>
    <t>Sfxn5, C230001H08Rik; sideroflexin 5</t>
  </si>
  <si>
    <t>ENSMUSG00000090623</t>
  </si>
  <si>
    <t>Cfhr3</t>
  </si>
  <si>
    <t>10090.ENSMUSP00000127697</t>
  </si>
  <si>
    <t>ENSMUSG00000040434</t>
  </si>
  <si>
    <t>Large2</t>
  </si>
  <si>
    <t>GO:0008152,GO:0015020,GO:0016020,GO:0005794,GO:0046872,GO:0016740,GO:0003824,GO:0043231,GO:0002162,GO:0035269,GO:0042285,GO:0016021,GO:0016757</t>
  </si>
  <si>
    <t>10090.ENSMUSP00000064128</t>
  </si>
  <si>
    <t>LARGE xylosyl- and glucuronyltransferase 2</t>
  </si>
  <si>
    <t>Large2, 5730485C17Rik, Gyltl1b, Largel, mKIAA4105; LARGE xylosyl- and glucuronyltransferase 2</t>
  </si>
  <si>
    <t>ENSMUSG00000044788</t>
  </si>
  <si>
    <t>Fads6</t>
  </si>
  <si>
    <t>GO:0016491,GO:0016020,GO:0006631,GO:0006633,GO:0005575,GO:0016717,GO:0006629,GO:0016021</t>
  </si>
  <si>
    <t>10090.ENSMUSP00000058783</t>
  </si>
  <si>
    <t>fatty acid desaturase domain family, member 6</t>
  </si>
  <si>
    <t>Fads6; fatty acid desaturase domain family, member 6</t>
  </si>
  <si>
    <t>ENSMUSG00000010609</t>
  </si>
  <si>
    <t>Psen2</t>
  </si>
  <si>
    <t>GO:0005765,GO:0040011,GO:0006816,GO:0006509,GO:0043198,GO:0000122,GO:0032640,GO:0005813,GO:0001933,GO:0009986,GO:0035253,GO:0001708,GO:0043025,GO:0016020,GO:0005938,GO:0005637,GO:0002244,GO:0002573,GO:2000059,GO:0048538,GO:0031333,GO:0016787,GO:0032469,GO:0043065,GO:0001921,GO:0060048,GO:0070765,GO:0110097,GO:0016485,GO:0050435,GO:0048286,GO:0032436,GO:0000776,GO:1990456,GO:0045121,GO:0070050,GO:0005783,GO:0005829,GO:0007611,GO:0007176,GO:0016021,GO:0036064,GO:0030426,GO:0032091,GO:0005794,GO:0030018,GO:0015031,GO:0021904,GO:0032635,GO:0005515,GO:0043085,GO:0051604,GO:0004175,GO:0004190,GO:0009790,GO:0007220,GO:1902043,GO:0005769,GO:0001756,GO:0030326,GO:0034205,GO:0007175,GO:0008233,GO:0030900,GO:0050820,GO:0005886,GO:0001942,GO:0043589,GO:0097060,GO:0032991,GO:0042500,GO:0016324,GO:0048167,GO:0043066,GO:0005634,GO:0005743,GO:0051444,GO:1902042,GO:2001234,GO:0048471,GO:0042640,GO:0008021,GO:0044267,GO:0005887,GO:0007219,GO:0043393,GO:0042987,GO:0050852,GO:0048854,GO:0002286,GO:0007613,GO:0006508,GO:0035556,GO:0150076,GO:0031594</t>
  </si>
  <si>
    <t>10090.ENSMUSP00000010753</t>
  </si>
  <si>
    <t>presenilin 2</t>
  </si>
  <si>
    <t>Psen2, ALG-3, Ad4h, Alg3, PS-2, PS2, Psnl2, STM2; presenilin 2</t>
  </si>
  <si>
    <t>ENSMUSG00000031613</t>
  </si>
  <si>
    <t>Hpgd</t>
  </si>
  <si>
    <t>GO:0016404,GO:1905828,GO:0006693,GO:0097070,GO:0005829,GO:0045786,GO:0006629,GO:1904707,GO:0005654,GO:0045471,GO:0007565,GO:0016491,GO:0051287,GO:0016616,GO:0042802,GO:0070403,GO:0005615,GO:0006631,GO:0004957,GO:0005737,GO:0016323,GO:0007567,GO:0043065,GO:0007179</t>
  </si>
  <si>
    <t>10090.ENSMUSP00000034026</t>
  </si>
  <si>
    <t>hydroxyprostaglandin dehydrogenase 15 (NAD)</t>
  </si>
  <si>
    <t>Hpgd, 15-PGDH; hydroxyprostaglandin dehydrogenase 15 (NAD)</t>
  </si>
  <si>
    <t>ENSMUSG00000097321</t>
  </si>
  <si>
    <t>1700028E10Rik</t>
  </si>
  <si>
    <t>predicted gene 3704,RIKEN cDNA 1700028E10 gene</t>
  </si>
  <si>
    <t xml:space="preserve"> | </t>
  </si>
  <si>
    <t>ENSMUSG00000041757</t>
  </si>
  <si>
    <t>Plekha6</t>
  </si>
  <si>
    <t>10090.ENSMUSP00000048214</t>
  </si>
  <si>
    <t>pleckstrin homology domain containing, family A member 6</t>
  </si>
  <si>
    <t>Plekha6, 9530028L01Rik, Pepp3; pleckstrin homology domain containing, family A member 6</t>
  </si>
  <si>
    <t>ENSMUSG00000044469</t>
  </si>
  <si>
    <t>Tnfaip8l1</t>
  </si>
  <si>
    <t>GO:0005737,GO:0042802,GO:0042981,GO:0032007,GO:0005515</t>
  </si>
  <si>
    <t>10090.ENSMUSP00000076961</t>
  </si>
  <si>
    <t>tumor necrosis factor, alpha-induced protein 8-like 1</t>
  </si>
  <si>
    <t>Tnfaip8l1, 2600017J23Rik, TIPE1; tumor necrosis factor, alpha-induced protein 8-like 1</t>
  </si>
  <si>
    <t>ENSMUSG00000025993</t>
  </si>
  <si>
    <t>Slc40a1</t>
  </si>
  <si>
    <t>GO:0060586,GO:0008021,GO:0048536,GO:0034395,GO:0005829,GO:0016021,GO:0005654,GO:0005886,GO:0042802,GO:0005515,GO:0034755,GO:0017046,GO:0003158,GO:0005381,GO:0006811,GO:0060345,GO:0016020,GO:1903988,GO:0006826,GO:0002260,GO:0016323,GO:0015093,GO:0055072,GO:0043066,GO:0006879,GO:0046872,GO:0045944</t>
  </si>
  <si>
    <t>10090.ENSMUSP00000027137</t>
  </si>
  <si>
    <t>solute carrier family 40 (iron-regulated transporter), member 1</t>
  </si>
  <si>
    <t>Slc40a1, Dusg, Fpn1, IREG1, MTP, MTP1, Ol5, Pcm, Slc11a3, Slc39a1; solute carrier family 40 (iron-regulated transporter), member 1</t>
  </si>
  <si>
    <t>ENSMUSG00000027796</t>
  </si>
  <si>
    <t>Smad9</t>
  </si>
  <si>
    <t>GO:0000978,GO:0070411,GO:0030902,GO:0005829,GO:0001880,GO:0030901,GO:0005654,GO:0030509,GO:0005667,GO:0045597,GO:0051216,GO:0005515,GO:0003677,GO:0060395,GO:0000981,GO:0009653,GO:0005737,GO:0030154,GO:0071144,GO:0060348,GO:0006355,GO:0071407,GO:0006357,GO:0045893,GO:0005634,GO:0046872,GO:0001657,GO:0007179,GO:0006468</t>
  </si>
  <si>
    <t>10090.ENSMUSP00000029371</t>
  </si>
  <si>
    <t>MH1</t>
  </si>
  <si>
    <t>SMAD family member 9</t>
  </si>
  <si>
    <t>Smad9, MADH6, Madh8, Madh9, Smad8; SMAD family member 9</t>
  </si>
  <si>
    <t>ENSMUSG00000031489</t>
  </si>
  <si>
    <t>Adrb3</t>
  </si>
  <si>
    <t>GO:0040015,GO:0051379,GO:0042803,GO:0005887,GO:0009409,GO:0050873,GO:0016021,GO:0007165,GO:0005886,GO:0007190,GO:0004930,GO:0015052,GO:0031649,GO:0043410,GO:0016020,GO:0120162,GO:0004939,GO:0007186,GO:0043235,GO:0007189,GO:0005634,GO:0002024,GO:0071880,GO:0042755,GO:0051380,GO:0002025,GO:0004935,GO:0031699</t>
  </si>
  <si>
    <t>10090.ENSMUSP00000080162</t>
  </si>
  <si>
    <t>adrenergic receptor, beta 3</t>
  </si>
  <si>
    <t>Adrb3, Adrb-3, beta_3-AR; adrenergic receptor, beta 3</t>
  </si>
  <si>
    <t>ENSMUSG00000001942</t>
  </si>
  <si>
    <t>Siae</t>
  </si>
  <si>
    <t>GO:0005764,GO:0016787,GO:0002682,GO:0005975,GO:0005737,GO:0001681,GO:0052689,GO:0106331,GO:0106330</t>
  </si>
  <si>
    <t>10090.ENSMUSP00000002007</t>
  </si>
  <si>
    <t>sialic acid acetylesterase</t>
  </si>
  <si>
    <t>Siae, LSE, Ysg2; sialic acid acetylesterase</t>
  </si>
  <si>
    <t>ENSMUSG00000035273</t>
  </si>
  <si>
    <t>Hpse</t>
  </si>
  <si>
    <t>GO:0045121,GO:0005764,GO:0045545,GO:0030200,GO:0001954,GO:0002542,GO:0005654,GO:0010033,GO:0005768,GO:0061042,GO:0008284,GO:0010508,GO:0051797,GO:0007155,GO:0042060,GO:0005615,GO:0016020,GO:0030194,GO:0016798,GO:0005576,GO:0051897,GO:1900026,GO:0030335,GO:0030202,GO:0033690,GO:0061028,GO:0005634,GO:0030305,GO:0016787,GO:0051798,GO:0060055,GO:0006954,GO:0043231,GO:0007160,GO:0045766,GO:0071806,GO:1904974,GO:0031012,GO:0010575</t>
  </si>
  <si>
    <t>10090.ENSMUSP00000044072</t>
  </si>
  <si>
    <t>heparanase</t>
  </si>
  <si>
    <t>Hpse, HSE1, Hpa, Hpr1; heparanase</t>
  </si>
  <si>
    <t>ENSMUSG00000054619</t>
  </si>
  <si>
    <t>Mettl7a1</t>
  </si>
  <si>
    <t>GO:0005783,GO:0008168,GO:0005811</t>
  </si>
  <si>
    <t>10090.ENSMUSP00000065271</t>
  </si>
  <si>
    <t>methyltransferase like 7A1</t>
  </si>
  <si>
    <t>Tmt1a, 2210414H16Rik, 3300001H21Rik, Aam-B, Mettl7a, Mettl7a1, UbiE1; thiol methyltransferase 1A1</t>
  </si>
  <si>
    <t>ENSMUSG00000055912</t>
  </si>
  <si>
    <t>Tmem150a</t>
  </si>
  <si>
    <t>GO:0016020,GO:0046854,GO:0072659,GO:0003674,GO:0005887,GO:0005886,GO:0016021</t>
  </si>
  <si>
    <t>10090.ENSMUSP00000063977</t>
  </si>
  <si>
    <t>transmembrane protein 150A</t>
  </si>
  <si>
    <t>Tmem150a, Tmem150; transmembrane protein 150A</t>
  </si>
  <si>
    <t>ENSMUSG00000038422</t>
  </si>
  <si>
    <t>Hdhd3</t>
  </si>
  <si>
    <t>GO:0043231,GO:0016787,GO:0005730,GO:0005739</t>
  </si>
  <si>
    <t>10090.ENSMUSP00000036337</t>
  </si>
  <si>
    <t>haloacid dehalogenase-like hydrolase domain containing 3</t>
  </si>
  <si>
    <t>Hdhd3, 2810435D12Rik; haloacid dehalogenase-like hydrolase domain containing 3</t>
  </si>
  <si>
    <t>ENSMUSG00000038704</t>
  </si>
  <si>
    <t>Aspdh</t>
  </si>
  <si>
    <t>GO:0016491,GO:0019363,GO:0050661,GO:0033735,GO:0005575,GO:0009435</t>
  </si>
  <si>
    <t>10090.ENSMUSP00000039202</t>
  </si>
  <si>
    <t>aspartate dehydrogenase domain containing</t>
  </si>
  <si>
    <t>Aspdh, 0610012D14Rik; aspartate dehydrogenase domain containing</t>
  </si>
  <si>
    <t>ENSMUSG00000046312</t>
  </si>
  <si>
    <t>Myorg</t>
  </si>
  <si>
    <t>GO:0008152,GO:0004553,GO:0016020,GO:0005634,GO:0016787,GO:0016798,GO:0048741,GO:0031965,GO:0005975,GO:0005783,GO:0051897,GO:0043568,GO:0005515,GO:0016021,GO:0005789</t>
  </si>
  <si>
    <t>10090.ENSMUSP00000059038</t>
  </si>
  <si>
    <t>myogenesis regulating glycosidase (putative)</t>
  </si>
  <si>
    <t>Myorg, Gm762, Kiaa1161, NET37; myogenesis regulating glycosidase (putative)</t>
  </si>
  <si>
    <t>ENSMUSG00000045875</t>
  </si>
  <si>
    <t>Adra1a</t>
  </si>
  <si>
    <t>GO:0007512,GO:0061049,GO:0007568,GO:0046982,GO:0005887,GO:0004937,GO:0005829,GO:0045760,GO:0010460,GO:0006937,GO:0019229,GO:0010507,GO:0016021,GO:0005654,GO:0007204,GO:0001996,GO:0003084,GO:0008217,GO:0035265,GO:0045907,GO:0001994,GO:0060452,GO:0007165,GO:0030018,GO:0055117,GO:0005886,GO:0010259,GO:0001985,GO:0004930,GO:0045987,GO:0060402,GO:1903997,GO:0043410,GO:0016020,GO:0032230,GO:0004935,GO:0007200,GO:0010613,GO:0007202,GO:0031965,GO:0001997,GO:0005737,GO:0070374,GO:0007186,GO:2000300,GO:0035024,GO:0005634,GO:0071880,GO:0150099,GO:0043231,GO:0009410,GO:0009725,GO:0090037,GO:0097195,GO:0030315,GO:0007267,GO:0060073</t>
  </si>
  <si>
    <t>10090.ENSMUSP00000053703</t>
  </si>
  <si>
    <t>adrenergic receptor, alpha 1a</t>
  </si>
  <si>
    <t>Adra1a, Adra1c; adrenergic receptor, alpha 1a</t>
  </si>
  <si>
    <t>ENSMUSG00000107881</t>
  </si>
  <si>
    <t>Gm44250</t>
  </si>
  <si>
    <t>ENSMUSG00000003948</t>
  </si>
  <si>
    <t>Mmd</t>
  </si>
  <si>
    <t>GO:0005794,GO:0032880,GO:0045666,GO:0004672,GO:0045860</t>
  </si>
  <si>
    <t>10090.ENSMUSP00000004050</t>
  </si>
  <si>
    <t>monocyte to macrophage differentiation-associated</t>
  </si>
  <si>
    <t>Mmd, 1200017E07Rik, 1810073C06Rik, Paqr11; monocyte to macrophage differentiation-associated</t>
  </si>
  <si>
    <t>ENSMUSG00000023019</t>
  </si>
  <si>
    <t>Gpd1</t>
  </si>
  <si>
    <t>GO:0042803,GO:0006072,GO:0005829,GO:0071320,GO:0051287,GO:0009331,GO:0016491,GO:0006094,GO:0004367,GO:0016616,GO:0004368,GO:0005739,GO:0071356,GO:0006734,GO:0006116,GO:0046168,GO:0005737,GO:0045821,GO:0046486,GO:0005975,GO:0006127</t>
  </si>
  <si>
    <t>10090.ENSMUSP00000023760</t>
  </si>
  <si>
    <t>glycerol-3-phosphate dehydrogenase 1 (soluble)</t>
  </si>
  <si>
    <t>Gpd1, GPD-C, GPDH-C, Gdc-1, Gdc1; glycerol-3-phosphate dehydrogenase 1 (soluble)</t>
  </si>
  <si>
    <t>ENSMUSG00000026303</t>
  </si>
  <si>
    <t>Mlph</t>
  </si>
  <si>
    <t>GO:0003779,GO:0048471,GO:0001725,GO:0030318,GO:0031489,GO:0043473,GO:0015629,GO:0005515,GO:0017022,GO:0030864,GO:0030425,GO:0005815,GO:0006886,GO:0032400,GO:0006605,GO:0031267,GO:0046872,GO:0030674,GO:0016461,GO:0042470,GO:0051010</t>
  </si>
  <si>
    <t>10090.ENSMUSP00000027528</t>
  </si>
  <si>
    <t>melanophilin</t>
  </si>
  <si>
    <t>Mlph, 2210418F23Rik, 5031433I09Rik, D1Wsu84e, Slac-2a, l(1)-3Rk, l1Rk3, ln; melanophilin</t>
  </si>
  <si>
    <t>ENSMUSG00000035944</t>
  </si>
  <si>
    <t>Ttc38</t>
  </si>
  <si>
    <t>10090.ENSMUSP00000114504</t>
  </si>
  <si>
    <t>tetratricopeptide repeat domain 38</t>
  </si>
  <si>
    <t>Ttc38, 9030019H09; tetratricopeptide repeat domain 38</t>
  </si>
  <si>
    <t>ENSMUSG00000020175</t>
  </si>
  <si>
    <t>Rab36</t>
  </si>
  <si>
    <t>GO:0000166,GO:0016020,GO:0005794,GO:0003924,GO:0005525,GO:0015031</t>
  </si>
  <si>
    <t>10090.ENSMUSP00000119399</t>
  </si>
  <si>
    <t>RAB36, member RAS oncogene family</t>
  </si>
  <si>
    <t>Rab36, 6330593L16Rik; RAB36, member RAS oncogene family</t>
  </si>
  <si>
    <t>ENSMUSG00000039620</t>
  </si>
  <si>
    <t>Trmt9b</t>
  </si>
  <si>
    <t>GO:0016300,GO:0008175,GO:0005634,GO:0008168,GO:0008033,GO:0032259,GO:0005737,GO:0002098,GO:0000049,GO:0016740</t>
  </si>
  <si>
    <t>10090.ENSMUSP00000119912</t>
  </si>
  <si>
    <t>tRNA methyltransferase 9B</t>
  </si>
  <si>
    <t>Trmt9b, 6430573F11Rik, Kiaa1456, TRM9L; tRNA methyltransferase 9B</t>
  </si>
  <si>
    <t>ENSMUSG00000009614</t>
  </si>
  <si>
    <t>Sardh</t>
  </si>
  <si>
    <t>GO:0016491,GO:0008480,GO:0005542,GO:0005737,GO:0005739,GO:1901053,GO:0035999,GO:0005759,GO:0050660</t>
  </si>
  <si>
    <t>10090.ENSMUSP00000099950</t>
  </si>
  <si>
    <t>sarcosine dehydrogenase</t>
  </si>
  <si>
    <t>Sardh; sarcosine dehydrogenase</t>
  </si>
  <si>
    <t>ENSMUSG00000033594</t>
  </si>
  <si>
    <t>Spata2l</t>
  </si>
  <si>
    <t>10090.ENSMUSP00000130306</t>
  </si>
  <si>
    <t>spermatogenesis associated 2-like</t>
  </si>
  <si>
    <t>Spata2l, 2610039E05Rik; spermatogenesis associated 2-like</t>
  </si>
  <si>
    <t>ENSMUSG00000049721</t>
  </si>
  <si>
    <t>Gal3st1</t>
  </si>
  <si>
    <t>GO:0006682,GO:0001733,GO:0006681,GO:0016020,GO:0005794,GO:0050694,GO:0007283,GO:0009247,GO:0008146,GO:0006665,GO:0006629,GO:0042552,GO:0000139,GO:0016740,GO:0016021,GO:0046486</t>
  </si>
  <si>
    <t>10090.ENSMUSP00000058348</t>
  </si>
  <si>
    <t>galactose-3-O-sulfotransferase 1</t>
  </si>
  <si>
    <t>Gal3st1, Cst, Gcst; galactose-3-O-sulfotransferase 1</t>
  </si>
  <si>
    <t>ENSMUSG00000032179</t>
  </si>
  <si>
    <t>Bmp5</t>
  </si>
  <si>
    <t>GO:0060710,GO:0048738,GO:0010894,GO:0030902,GO:0008083,GO:0003323,GO:0030509,GO:0008285,GO:0060037,GO:0061384,GO:0001501,GO:0003344,GO:0008284,GO:0051216,GO:1905069,GO:0043569,GO:0043583,GO:0097065,GO:0005515,GO:1900006,GO:0050679,GO:0007275,GO:0005615,GO:0060395,GO:0005576,GO:2000065,GO:0030154,GO:0010862,GO:0005125,GO:0003272,GO:0030539,GO:0021502,GO:0032348,GO:0007389,GO:0060411,GO:0070700,GO:0045944,GO:0001503</t>
  </si>
  <si>
    <t>10090.ENSMUSP00000012281</t>
  </si>
  <si>
    <t>bone morphogenetic protein 5</t>
  </si>
  <si>
    <t>Bmp5, se; bone morphogenetic protein 5</t>
  </si>
  <si>
    <t>ENSMUSG00000113441</t>
  </si>
  <si>
    <t>Gm40438</t>
  </si>
  <si>
    <t>ENSMUSG00000035509</t>
  </si>
  <si>
    <t>Fbxl21</t>
  </si>
  <si>
    <t>GO:0000086,GO:0031146,GO:0005634,GO:0019005,GO:0048511,GO:0005829,GO:0005737,GO:0005515,GO:0043153,GO:0016567,GO:0051726</t>
  </si>
  <si>
    <t>10090.ENSMUSP00000112518</t>
  </si>
  <si>
    <t>F-box and leucine-rich repeat protein 21</t>
  </si>
  <si>
    <t>Fbxl21, D630045D17Rik, FBL3B, FBXL3B, Psttm; F-box and leucine-rich repeat protein 21</t>
  </si>
  <si>
    <t>ENSMUSG00000025504</t>
  </si>
  <si>
    <t>Eps8l2</t>
  </si>
  <si>
    <t>GO:0003779,GO:0032421,GO:0035023,GO:0007266,GO:0032991,GO:0001726,GO:0007605,GO:0005829,GO:0005737,GO:0005886,GO:0032587,GO:0051015,GO:1900029,GO:0042995,GO:0016601,GO:0005085,GO:0032426</t>
  </si>
  <si>
    <t>10090.ENSMUSP00000026577</t>
  </si>
  <si>
    <t>EPS8-like 2</t>
  </si>
  <si>
    <t>Eps8l2, Eps8r2; EPS8-like 2</t>
  </si>
  <si>
    <t>ENSMUSG00000015843</t>
  </si>
  <si>
    <t>Rxrg</t>
  </si>
  <si>
    <t>GO:0000977,GO:0000978,GO:0048384,GO:0004879,GO:0032526,GO:0043565,GO:0090575,GO:0048856,GO:0042802,GO:0044323,GO:1901522,GO:1990837,GO:0003677,GO:0008270,GO:0005737,GO:0003707,GO:0031641,GO:0030154,GO:0006355,GO:0006357,GO:0005634,GO:0046872,GO:0003700,GO:0045944</t>
  </si>
  <si>
    <t>10090.ENSMUSP00000015987</t>
  </si>
  <si>
    <t>RXR-like</t>
  </si>
  <si>
    <t>retinoid X receptor gamma</t>
  </si>
  <si>
    <t>Rxrg, Nr2b3; retinoid X receptor gamma</t>
  </si>
  <si>
    <t>ENSMUSG00000050270</t>
  </si>
  <si>
    <t>Tmem220</t>
  </si>
  <si>
    <t>GO:0016020,GO:0003674,GO:0008150,GO:0005575,GO:0016021</t>
  </si>
  <si>
    <t>10090.ENSMUSP00000078084</t>
  </si>
  <si>
    <t>transmembrane protein 220</t>
  </si>
  <si>
    <t>Tmem220; transmembrane protein 220</t>
  </si>
  <si>
    <t>ENSMUSG00000026811</t>
  </si>
  <si>
    <t>St6galnac6</t>
  </si>
  <si>
    <t>GO:0016020,GO:0006677,GO:0009100,GO:0005794,GO:0001665,GO:0006486,GO:0008373,GO:0006687,GO:0009312,GO:0009311,GO:0001574,GO:0005737,GO:0006629,GO:0016740,GO:0016021,GO:0016757,GO:0009988</t>
  </si>
  <si>
    <t>10090.ENSMUSP00000080555</t>
  </si>
  <si>
    <t>ST6 (alpha-N-acetyl-neuraminyl-2,3-beta-galactosyl-1,3)-N-acetylgalactosaminide alpha-2,6-sialyltransferase 6</t>
  </si>
  <si>
    <t>St6galnac6, ST6GalNAcVI, Siat7f; ST6 (alpha-N-acetyl-neuraminyl-2,3-beta-galactosyl-1,3)-N-acetylgalactosaminide alpha-2,6-sialyltransferase 6</t>
  </si>
  <si>
    <t>ENSMUSG00000021048</t>
  </si>
  <si>
    <t>Mthfd1</t>
  </si>
  <si>
    <t>GO:0016874,GO:0004487,GO:0003824,GO:0009086,GO:0005829,GO:0016491,GO:0000166,GO:0006555,GO:0005524,GO:0004486,GO:0006730,GO:0004329,GO:0005739,GO:0004488,GO:0009069,GO:0009070,GO:0006164,GO:0061053,GO:0001780,GO:0005737,GO:0035999,GO:0007507,GO:0009152,GO:0009257,GO:0008152,GO:0000105,GO:0008652,GO:0016787,GO:0019346,GO:0001843,GO:0004477</t>
  </si>
  <si>
    <t>10090.ENSMUSP00000021443</t>
  </si>
  <si>
    <t>methylenetetrahydrofolate dehydrogenase (NADP+ dependent), methenyltetrahydrofolate cyclohydrolase, formyltetrahydrofolate synthase</t>
  </si>
  <si>
    <t>Mthfd1, Dcs, E430024A07Rik, Mthfd; methylenetetrahydrofolate dehydrogenase (NADP+ dependent), methenyltetrahydrofolate cyclohydrolase, formyltetrahydrofolate synthase</t>
  </si>
  <si>
    <t>ENSMUSG00000086213</t>
  </si>
  <si>
    <t>A330040F15Rik</t>
  </si>
  <si>
    <t>RIKEN cDNA A330040F15 gene</t>
  </si>
  <si>
    <t>ENSMUSG00000102758</t>
  </si>
  <si>
    <t>Naaladl2</t>
  </si>
  <si>
    <t>GO:0003674,GO:0005654,GO:0009617</t>
  </si>
  <si>
    <t>N-acetylated alpha-linked acidic dipeptidase-like 2</t>
  </si>
  <si>
    <t>Naaladl2, 2810043G22Rik, EG635702, Gm1021; N-acetylated alpha-linked acidic dipeptidase-like 2</t>
  </si>
  <si>
    <t>ENSMUSG00000011382</t>
  </si>
  <si>
    <t>Dhdh</t>
  </si>
  <si>
    <t>GO:0047115,GO:0016491,GO:0042843,GO:0047837</t>
  </si>
  <si>
    <t>10090.ENSMUSP00000011526</t>
  </si>
  <si>
    <t>dihydrodiol dehydrogenase (dimeric)</t>
  </si>
  <si>
    <t>Dhdh, 1300018L09Rik, B830008H07Rik, Xld-1, Xld1; dihydrodiol dehydrogenase (dimeric)</t>
  </si>
  <si>
    <t>ENSMUSG00000001435</t>
  </si>
  <si>
    <t>Col18a1</t>
  </si>
  <si>
    <t>GO:0005604,GO:0030198,GO:0005615,GO:0062023,GO:0001886,GO:0046872,GO:0001525,GO:0005576,GO:0008284,GO:0005201,GO:0042802,GO:0005515,GO:0031012,GO:0007155,GO:0030020,GO:0005581,GO:0030335,GO:2000353</t>
  </si>
  <si>
    <t>10090.ENSMUSP00000101049</t>
  </si>
  <si>
    <t>collagen, type XVIII, alpha 1</t>
  </si>
  <si>
    <t>Col18a1; collagen, type XVIII, alpha 1</t>
  </si>
  <si>
    <t>ENSMUSG00000049115</t>
  </si>
  <si>
    <t>Agtr1a</t>
  </si>
  <si>
    <t>GO:0031410,GO:0007266,GO:0046982,GO:0002035,GO:0001568,GO:0038166,GO:0055037,GO:0042976,GO:0019229,GO:0051482,GO:0007204,GO:0016021,GO:0042416,GO:0060326,GO:0008217,GO:0001819,GO:0005768,GO:1903589,GO:0005794,GO:0007165,GO:0002001,GO:0008284,GO:0042310,GO:0005886,GO:0010259,GO:0004930,GO:0005515,GO:0012505,GO:1905665,GO:0031748,GO:0045777,GO:0019722,GO:0001596,GO:0016020,GO:0032430,GO:0007200,GO:0001822,GO:0005737,GO:0016323,GO:0030425,GO:0002018,GO:0004945,GO:0007186,GO:0007507,GO:0031968,GO:0032930,GO:0032270,GO:0006885,GO:0002019,GO:0086097,GO:0034392,GO:0043524,GO:0071549,GO:0090190,GO:0001921,GO:0001991,GO:0043627,GO:0006954,GO:0045766,GO:0010873,GO:0034391,GO:0042756,GO:0046718,GO:0031711,GO:0019901</t>
  </si>
  <si>
    <t>10090.ENSMUSP00000070958</t>
  </si>
  <si>
    <t>angiotensin II receptor, type 1a</t>
  </si>
  <si>
    <t>Agtr1a, 1810074K20Rik, AG2S, AT1, AT1a, AT2R1, AT2R1A, Agt1ar, Agtr-1a, Agtr1, Angtr-1a; angiotensin II receptor, type 1a</t>
  </si>
  <si>
    <t>ENSMUSG00000020620</t>
  </si>
  <si>
    <t>Abca8b</t>
  </si>
  <si>
    <t>GO:0005783,GO:0016021,GO:0000166,GO:0005524,GO:0005886,GO:0016887,GO:0042626,GO:0010874,GO:0016020,GO:0010875,GO:0016323,GO:0006686,GO:0006869,GO:0140359,GO:0030301,GO:0005743,GO:0043231,GO:0006810,GO:0008559,GO:0005319,GO:0042908,GO:0033344</t>
  </si>
  <si>
    <t>10090.ENSMUSP00000020948</t>
  </si>
  <si>
    <t>ATP-binding cassette, sub-family A (ABC1), member 8b</t>
  </si>
  <si>
    <t>Abca8b, Abca8; ATP-binding cassette, sub-family A (ABC1), member 8b</t>
  </si>
  <si>
    <t>ENSMUSG00000018102</t>
  </si>
  <si>
    <t>H2bc4</t>
  </si>
  <si>
    <t>GO:0003677,GO:0006334</t>
  </si>
  <si>
    <t>10090.ENSMUSP00000018246</t>
  </si>
  <si>
    <t>H2B clustered histone 4</t>
  </si>
  <si>
    <t>H2bc4, 2610022J01Rik, H2bc6, H2bc8, H2bfs, Hist1h2bc; H2B clustered histone 4</t>
  </si>
  <si>
    <t>ENSMUSG00000025964</t>
  </si>
  <si>
    <t>Adam23</t>
  </si>
  <si>
    <t>GO:0016020,GO:0008237,GO:0006508,GO:0005576,GO:0098978,GO:0005886,GO:0004222,GO:0007155,GO:0005515,GO:1990830,GO:0099056,GO:0016021</t>
  </si>
  <si>
    <t>10090.ENSMUSP00000138362</t>
  </si>
  <si>
    <t>a disintegrin and metallopeptidase domain 23</t>
  </si>
  <si>
    <t>Adam23, MDC3; a disintegrin and metallopeptidase domain 23</t>
  </si>
  <si>
    <t>ENSMUSG00000117879</t>
  </si>
  <si>
    <t>2310015A16Rik</t>
  </si>
  <si>
    <t>ENSMUSG00000018796</t>
  </si>
  <si>
    <t>Acsl1</t>
  </si>
  <si>
    <t>GO:0010747,GO:0004467,GO:0005778,GO:0016874,GO:0005783,GO:0071902,GO:0042178,GO:0043758,GO:0006629,GO:0015908,GO:0016021,GO:0008610,GO:0010033,GO:0000166,GO:0000038,GO:0005524,GO:0005886,GO:0005739,GO:0044539,GO:0047676,GO:0120162,GO:0016020,GO:0006631,GO:0090434,GO:0005777,GO:0001676,GO:0019432,GO:0033211,GO:0035338,GO:0005741,GO:0043231,GO:0050197</t>
  </si>
  <si>
    <t>10090.ENSMUSP00000034046</t>
  </si>
  <si>
    <t>acyl-CoA synthetase long-chain family member 1</t>
  </si>
  <si>
    <t>Acsl1, Acas, Acas1, Acs, FACS, Facl2, LACS_1, LACS1; acyl-CoA synthetase long-chain family member 1</t>
  </si>
  <si>
    <t>ENSMUSG00000025792</t>
  </si>
  <si>
    <t>Slc25a10</t>
  </si>
  <si>
    <t>GO:0006817,GO:0015117,GO:0015116,GO:0071422,GO:0015743,GO:0015140,GO:0016021,GO:0005654,GO:0015709,GO:0015131,GO:0005739,GO:0015297,GO:0016020,GO:0035435,GO:0006839,GO:0071423,GO:0015729,GO:0008272,GO:0015114,GO:0015291,GO:0015744,GO:0005743,GO:0015141,GO:0031966</t>
  </si>
  <si>
    <t>10090.ENSMUSP00000026899</t>
  </si>
  <si>
    <t>solute carrier family 25 (mitochondrial carrier, dicarboxylate transporter), member 10</t>
  </si>
  <si>
    <t>Slc25a10, Dic; solute carrier family 25 (mitochondrial carrier, dicarboxylate transporter), member 10</t>
  </si>
  <si>
    <t>ENSMUSG00000029759</t>
  </si>
  <si>
    <t>Pon3</t>
  </si>
  <si>
    <t>GO:0003096,GO:0032929,GO:0005615,GO:0051649,GO:0042803,GO:0102007,GO:0046872,GO:0004063,GO:0004064,GO:0016787,GO:0018733,GO:0005576,GO:0019439,GO:0043231,GO:0010124,GO:0009636,GO:0046395,GO:0046226</t>
  </si>
  <si>
    <t>10090.ENSMUSP00000031773</t>
  </si>
  <si>
    <t>paraoxonase 3</t>
  </si>
  <si>
    <t>Pon3, 2810004E20; paraoxonase 3</t>
  </si>
  <si>
    <t>ENSMUSG00000028373</t>
  </si>
  <si>
    <t>Astn2</t>
  </si>
  <si>
    <t>GO:0048105,GO:0031410,GO:0016020,GO:0005768,GO:0046872,GO:0005515,GO:2000009,GO:0005509,GO:0060187,GO:0005737,GO:0015031,GO:0007158,GO:0001764,GO:0043533,GO:0016021</t>
  </si>
  <si>
    <t>10090.ENSMUSP00000065786</t>
  </si>
  <si>
    <t>astrotactin 2</t>
  </si>
  <si>
    <t>Astn2, 1d8, Astnl, bM452J22.1; astrotactin 2</t>
  </si>
  <si>
    <t>ENSMUSG00000059901</t>
  </si>
  <si>
    <t>Adamts14</t>
  </si>
  <si>
    <t>GO:0030198,GO:0030199,GO:0005576,GO:0004222,GO:0031012,GO:0008233</t>
  </si>
  <si>
    <t>10090.ENSMUSP00000090143</t>
  </si>
  <si>
    <t>a disintegrin-like and metallopeptidase (reprolysin type) with thrombospondin type 1 motif, 14</t>
  </si>
  <si>
    <t>Adamts14, Adamts-14, TS14; a disintegrin-like and metallopeptidase (reprolysin type) with thrombospondin type 1 motif, 14</t>
  </si>
  <si>
    <t>ENSMUSG00000041261</t>
  </si>
  <si>
    <t>Car8</t>
  </si>
  <si>
    <t>GO:0016836,GO:0046872,GO:0008270,GO:0048015,GO:0006730,GO:0005737,GO:0005515,GO:0004089</t>
  </si>
  <si>
    <t>10090.ENSMUSP00000063511</t>
  </si>
  <si>
    <t>carbonic anhydrase 8</t>
  </si>
  <si>
    <t>Car8, Ca8, Cals, Cals1, Carp, wdl; carbonic anhydrase 8</t>
  </si>
  <si>
    <t>ENSMUSG00000100594</t>
  </si>
  <si>
    <t>2810414N06Rik</t>
  </si>
  <si>
    <t>RIKEN cDNA 2810414N06 gene</t>
  </si>
  <si>
    <t>ENSMUSG00000038195</t>
  </si>
  <si>
    <t>Rilp</t>
  </si>
  <si>
    <t>GO:0005770,GO:0031410,GO:0005764,GO:0036064,GO:0005768,GO:0046983,GO:0045022,GO:0015031,GO:0005739,GO:0005515,GO:0032509,GO:0042177,GO:0016020,GO:0032991,GO:0005737,GO:0010796,GO:0031267,GO:0060271,GO:0070676,GO:0008333,GO:0051959,GO:0045732</t>
  </si>
  <si>
    <t>10090.ENSMUSP00000037238</t>
  </si>
  <si>
    <t>Rab interacting lysosomal protein</t>
  </si>
  <si>
    <t>Rilp, Gm857; Rab interacting lysosomal protein</t>
  </si>
  <si>
    <t>ENSMUSG00000042073</t>
  </si>
  <si>
    <t>Abhd14b</t>
  </si>
  <si>
    <t>GO:0005654,GO:0005634,GO:0016787,GO:0005829,GO:0005737,GO:0005730,GO:0045944</t>
  </si>
  <si>
    <t>10090.ENSMUSP00000038755</t>
  </si>
  <si>
    <t>abhydrolase domain containing 14b</t>
  </si>
  <si>
    <t>Abhd14b, 1810013B01Rik; abhydrolase domain containing 14b</t>
  </si>
  <si>
    <t>ENSMUSG00000020672</t>
  </si>
  <si>
    <t>Sntg2</t>
  </si>
  <si>
    <t>GO:0097109,GO:0003779,GO:0016010,GO:0016020,GO:0005198,GO:0030165,GO:0005737,GO:0005856,GO:0005622,GO:0005886,GO:0005515,GO:0005654</t>
  </si>
  <si>
    <t>10090.ENSMUSP00000021004</t>
  </si>
  <si>
    <t>syntrophin, gamma 2</t>
  </si>
  <si>
    <t>Sntg2, 2210008K22Rik, 9530013L23, G2syn, Syn5; syntrophin, gamma 2</t>
  </si>
  <si>
    <t>ENSMUSG00000049858</t>
  </si>
  <si>
    <t>Suox</t>
  </si>
  <si>
    <t>GO:0030151,GO:0016491,GO:0007584,GO:0006790,GO:0046872,GO:0020037,GO:0005758,GO:0005829,GO:0008482,GO:0005739,GO:0043546</t>
  </si>
  <si>
    <t>10090.ENSMUSP00000056195</t>
  </si>
  <si>
    <t>sulfite oxidase</t>
  </si>
  <si>
    <t>Suox, SO; sulfite oxidase</t>
  </si>
  <si>
    <t>ENSMUSG00000028393</t>
  </si>
  <si>
    <t>Alad</t>
  </si>
  <si>
    <t>GO:1904854,GO:0003824,GO:0005829,GO:0006783,GO:0010043,GO:0010033,GO:0045471,GO:0004655,GO:0042802,GO:0006779,GO:0046686,GO:0005615,GO:0016829,GO:0010038,GO:0008270,GO:0033014,GO:0071353,GO:0051260,GO:0008152,GO:1901799,GO:0007584,GO:0046872,GO:0009410,GO:0046685</t>
  </si>
  <si>
    <t>10090.ENSMUSP00000030090</t>
  </si>
  <si>
    <t>aminolevulinate, delta-, dehydratase</t>
  </si>
  <si>
    <t>Alad, ALADH, Lv; aminolevulinate, delta-, dehydratase</t>
  </si>
  <si>
    <t>ENSMUSG00000027016</t>
  </si>
  <si>
    <t>Zfp385b</t>
  </si>
  <si>
    <t>GO:0005634,GO:0046872,GO:0006915,GO:0008270,GO:0002039,GO:0072332,GO:0003676</t>
  </si>
  <si>
    <t>10090.ENSMUSP00000107461</t>
  </si>
  <si>
    <t>zinc finger protein 385B</t>
  </si>
  <si>
    <t>Zfp385b, B830010L13Rik, C130013B13Rik, Zfp533, Znf385b; zinc finger protein 385B</t>
  </si>
  <si>
    <t>ENSMUSG00000019874</t>
  </si>
  <si>
    <t>Fabp7</t>
  </si>
  <si>
    <t>GO:0043025,GO:0005634,GO:0021846,GO:0060134,GO:0050673,GO:0008289,GO:0001964,GO:0005911,GO:0005504,GO:0005737,GO:0005829,GO:0044297,GO:0015908,GO:0042995,GO:0071944,GO:0022008</t>
  </si>
  <si>
    <t>10090.ENSMUSP00000020024</t>
  </si>
  <si>
    <t>fatty acid binding protein 7, brain</t>
  </si>
  <si>
    <t>Fabp7, B-FABP, BFABP, Blbp, MRG; fatty acid binding protein 7, brain</t>
  </si>
  <si>
    <t>ENSMUSG00000071711</t>
  </si>
  <si>
    <t>Mpst</t>
  </si>
  <si>
    <t>GO:0001889,GO:0019346,GO:0030054,GO:0005743,GO:0001822,GO:0043005,GO:0005737,GO:0005829,GO:0016784,GO:0042802,GO:0005739,GO:0004792,GO:0045202,GO:0070814,GO:0016740</t>
  </si>
  <si>
    <t>10090.ENSMUSP00000043061</t>
  </si>
  <si>
    <t>mercaptopyruvate sulfurtransferase</t>
  </si>
  <si>
    <t>Mpst, Mst; mercaptopyruvate sulfurtransferase</t>
  </si>
  <si>
    <t>ENSMUSG00000054426</t>
  </si>
  <si>
    <t>A930005H10Rik</t>
  </si>
  <si>
    <t>RIKEN cDNA A930005H10 gene</t>
  </si>
  <si>
    <t>ENSMUSG00000074264</t>
  </si>
  <si>
    <t>Amy1</t>
  </si>
  <si>
    <t>GO:0008152,GO:0005615,GO:0004556,GO:0031404,GO:0046872,GO:0016787,GO:0016798,GO:0003824,GO:0005509,GO:0005576,GO:0005975,GO:0016160,GO:0009617,GO:0043169</t>
  </si>
  <si>
    <t>10090.ENSMUSP00000070368</t>
  </si>
  <si>
    <t>amylase 1, salivary</t>
  </si>
  <si>
    <t>Amy1, Amy-1, Amy1a, C030014B17Rik; amylase 1, salivary</t>
  </si>
  <si>
    <t>ENSMUSG00000039270</t>
  </si>
  <si>
    <t>Megf9</t>
  </si>
  <si>
    <t>GO:0005604,GO:0009888,GO:0016020,GO:0009887,GO:0016477,GO:0016021,GO:0034446</t>
  </si>
  <si>
    <t>10090.ENSMUSP00000102982</t>
  </si>
  <si>
    <t>multiple EGF-like-domains 9</t>
  </si>
  <si>
    <t>Megf9, 4933405H16Rik, 9630025C07, Egfl5, mKIAA0818; multiple EGF-like-domains 9</t>
  </si>
  <si>
    <t>ENSMUSG00000009145</t>
  </si>
  <si>
    <t>Dqx1</t>
  </si>
  <si>
    <t>GO:0000166,GO:0005634,GO:0004386,GO:0016787,GO:0005524,GO:0005681,GO:0003678,GO:0005622,GO:0016887,GO:0003723</t>
  </si>
  <si>
    <t>10090.ENSMUSP00000076708</t>
  </si>
  <si>
    <t>DEAQ RNA-dependent ATPase</t>
  </si>
  <si>
    <t>Dqx1, 2310066E11Rik; DEAQ RNA-dependent ATPase</t>
  </si>
  <si>
    <t>ENSMUSG00000022235</t>
  </si>
  <si>
    <t>Cmbl</t>
  </si>
  <si>
    <t>GO:0005737,GO:0003674,GO:0008150,GO:0016787</t>
  </si>
  <si>
    <t>10090.ENSMUSP00000070314</t>
  </si>
  <si>
    <t>carboxymethylenebutenolidase-like (Pseudomonas)</t>
  </si>
  <si>
    <t>Cmbl, 2310016A09Rik; carboxymethylenebutenolidase-like (Pseudomonas)</t>
  </si>
  <si>
    <t>ENSMUSG00000029499</t>
  </si>
  <si>
    <t>Pxmp2</t>
  </si>
  <si>
    <t>GO:0016020,GO:0005778,GO:0032991,GO:0005777,GO:0005737,GO:0005739,GO:0016021</t>
  </si>
  <si>
    <t>10090.ENSMUSP00000031472</t>
  </si>
  <si>
    <t>peroxisomal membrane protein 2</t>
  </si>
  <si>
    <t>Pxmp2, PMP22; peroxisomal membrane protein 2</t>
  </si>
  <si>
    <t>ENSMUSG00000022214</t>
  </si>
  <si>
    <t>Dcaf11</t>
  </si>
  <si>
    <t>GO:0003674,GO:0005654,GO:0043161,GO:0080008</t>
  </si>
  <si>
    <t>10090.ENSMUSP00000072344</t>
  </si>
  <si>
    <t>DDB1 and CUL4 associated factor 11</t>
  </si>
  <si>
    <t>Dcaf11, 0710008A13Rik, D14Ucla1, Dacf11, GLO14, Wdr23; DDB1 and CUL4 associated factor 11</t>
  </si>
  <si>
    <t>ENSMUSG00000026730</t>
  </si>
  <si>
    <t>Pter</t>
  </si>
  <si>
    <t>GO:0009056,GO:0046872,GO:0016787,GO:0016788,GO:0008270</t>
  </si>
  <si>
    <t>10090.ENSMUSP00000117009</t>
  </si>
  <si>
    <t>phosphotriesterase related</t>
  </si>
  <si>
    <t>Pter, Mpr56-1; phosphotriesterase related</t>
  </si>
  <si>
    <t>ENSMUSG00000020926</t>
  </si>
  <si>
    <t>Adam11</t>
  </si>
  <si>
    <t>GO:0016020,GO:0008237,GO:0006508,GO:0004222,GO:0005515,GO:0016021</t>
  </si>
  <si>
    <t>10090.ENSMUSP00000069466</t>
  </si>
  <si>
    <t>a disintegrin and metallopeptidase domain 11</t>
  </si>
  <si>
    <t>Adam11, Mdc; a disintegrin and metallopeptidase domain 11</t>
  </si>
  <si>
    <t>ENSMUSG00000047759</t>
  </si>
  <si>
    <t>Hs3st3a1</t>
  </si>
  <si>
    <t>GO:0016020,GO:0005794,GO:0001658,GO:0005575,GO:0008467,GO:0008146,GO:0016740,GO:0016021</t>
  </si>
  <si>
    <t>10090.ENSMUSP00000055930</t>
  </si>
  <si>
    <t>heparan sulfate (glucosamine) 3-O-sulfotransferase 3A1</t>
  </si>
  <si>
    <t>Hs3st3a1, 3Ost3a, Hs3st3a; heparan sulfate (glucosamine) 3-O-sulfotransferase 3A1</t>
  </si>
  <si>
    <t>ENSMUSG00000117406</t>
  </si>
  <si>
    <t>Ntn3</t>
  </si>
  <si>
    <t>GO:0005604,GO:0005102,GO:0009888,GO:0008045,GO:0005794,GO:0005576,GO:0007520,GO:0009887,GO:0007409,GO:0006355,GO:0016358</t>
  </si>
  <si>
    <t>netrin 3</t>
  </si>
  <si>
    <t>Ntn3, Ntn2l; netrin 3</t>
  </si>
  <si>
    <t>ENSMUSG00000025736</t>
  </si>
  <si>
    <t>Jmjd8</t>
  </si>
  <si>
    <t>GO:0006110,GO:0043123,GO:1903302,GO:0005634,GO:0003674,GO:1903672,GO:0005783,GO:0005737,GO:0005788</t>
  </si>
  <si>
    <t>10090.ENSMUSP00000122744</t>
  </si>
  <si>
    <t>jumonji domain containing 8</t>
  </si>
  <si>
    <t>Jmjd8, 2610003J06Rik; jumonji domain containing 8</t>
  </si>
  <si>
    <t>ENSMUSG00000045410</t>
  </si>
  <si>
    <t>Akr1e1</t>
  </si>
  <si>
    <t>GO:0016491,GO:0004032,GO:0005737,GO:0005829,GO:0047834,GO:0050571</t>
  </si>
  <si>
    <t>10090.ENSMUSP00000089459</t>
  </si>
  <si>
    <t>aldo-keto reductase family 1, member E1</t>
  </si>
  <si>
    <t>Akr1e1, 1810061I10Rik, Akr1e2; aldo-keto reductase family 1, member E1</t>
  </si>
  <si>
    <t>ENSMUSG00000024158</t>
  </si>
  <si>
    <t>Hagh</t>
  </si>
  <si>
    <t>GO:0046872,GO:0016787,GO:0006749,GO:0005975,GO:0005737,GO:0005739,GO:0006750,GO:0005759,GO:0004416,GO:0019243</t>
  </si>
  <si>
    <t>10090.ENSMUSP00000113051</t>
  </si>
  <si>
    <t>hydroxyacyl glutathione hydrolase</t>
  </si>
  <si>
    <t>Hagh, Glo-2, Glo2, Rsp29; hydroxyacyl glutathione hydrolase</t>
  </si>
  <si>
    <t>ENSMUSG00000035000</t>
  </si>
  <si>
    <t>Dpp4</t>
  </si>
  <si>
    <t>GO:0033632,GO:0010716,GO:0005102,GO:0042110,GO:0042803,GO:0008236,GO:0030054,GO:0046581,GO:0004252,GO:0045499,GO:0005783,GO:0051234,GO:0001618,GO:0016021,GO:0008233,GO:0002020,GO:0008239,GO:0005794,GO:0030139,GO:0008284,GO:0009986,GO:0005886,GO:0004177,GO:0042802,GO:0036343,GO:0007155,GO:0030027,GO:0002709,GO:0002717,GO:0016020,GO:0016324,GO:0005576,GO:0006508,GO:0042277,GO:0031295,GO:0035641,GO:0002337,GO:0042995,GO:0001662,GO:0016787,GO:0005518,GO:0043542,GO:0090024,GO:0001666</t>
  </si>
  <si>
    <t>10090.ENSMUSP00000044050</t>
  </si>
  <si>
    <t>dipeptidylpeptidase 4</t>
  </si>
  <si>
    <t>Dpp4, Cd26, Dpp-4, THAM; dipeptidylpeptidase 4</t>
  </si>
  <si>
    <t>ENSMUSG00000021794</t>
  </si>
  <si>
    <t>Glud1</t>
  </si>
  <si>
    <t>GO:0006520,GO:0005525,GO:0005783,GO:0019899,GO:0005759,GO:0070728,GO:0016639,GO:0004352,GO:0016491,GO:0000166,GO:0005524,GO:0006538,GO:0005739,GO:0005515,GO:0070403,GO:0032024,GO:0043531,GO:0004353,GO:0005737,GO:0072350,GO:0005743,GO:0006541,GO:0010044</t>
  </si>
  <si>
    <t>10090.ENSMUSP00000022322</t>
  </si>
  <si>
    <t>glutamate dehydrogenase 1</t>
  </si>
  <si>
    <t>Glud1, Gdh-X, Glud, Gludl; glutamate dehydrogenase 1</t>
  </si>
  <si>
    <t>ENSMUSG00000033610</t>
  </si>
  <si>
    <t>Pank1</t>
  </si>
  <si>
    <t>GO:0031410,GO:0000166,GO:0005768,GO:0005634,GO:0005524,GO:0042803,GO:0016310,GO:0005737,GO:0005829,GO:0015937,GO:0004594,GO:0030118,GO:0055037,GO:0016740,GO:0071944,GO:1905502,GO:0016301</t>
  </si>
  <si>
    <t>10090.ENSMUSP00000043562</t>
  </si>
  <si>
    <t>pantothenate kinase 1</t>
  </si>
  <si>
    <t>Pank1, Pank, Pank1b; pantothenate kinase 1</t>
  </si>
  <si>
    <t>ENSMUSG00000026712</t>
  </si>
  <si>
    <t>Mrc1</t>
  </si>
  <si>
    <t>GO:0016020,GO:0005768,GO:0006897,GO:0030246,GO:0038023,GO:0009986,GO:0005886,GO:0004888,GO:0038024,GO:0005537,GO:0005515,GO:0010008,GO:0006898,GO:0071222,GO:0016021,GO:0071346,GO:0071353</t>
  </si>
  <si>
    <t>10090.ENSMUSP00000028045</t>
  </si>
  <si>
    <t>mannose receptor, C type 1</t>
  </si>
  <si>
    <t>Mrc1, CD206, MR; mannose receptor, C type 1</t>
  </si>
  <si>
    <t>ENSMUSG00000050931</t>
  </si>
  <si>
    <t>Sgms2</t>
  </si>
  <si>
    <t>GO:0005887,GO:1905373,GO:0006629,GO:0016021,GO:0002950,GO:0005794,GO:0033188,GO:0047493,GO:0005886,GO:0016301,GO:0030176,GO:0016020,GO:0006665,GO:0046513,GO:0016740,GO:0006686,GO:0030173,GO:0030500,GO:0016310</t>
  </si>
  <si>
    <t>10090.ENSMUSP00000087713</t>
  </si>
  <si>
    <t>sphingomyelin synthase 2</t>
  </si>
  <si>
    <t>Sgms2, 4933405A16Rik, 5133401H06Rik; sphingomyelin synthase 2</t>
  </si>
  <si>
    <t>ENSMUSG00000018417</t>
  </si>
  <si>
    <t>Myo1b</t>
  </si>
  <si>
    <t>GO:0003779,GO:0007015,GO:0048471,GO:0005769,GO:0030175,GO:0051015,GO:0006892,GO:0045177,GO:0016459,GO:0030048,GO:0005903,GO:0000166,GO:0015629,GO:0051017,GO:0005524,GO:0005902,GO:0005886,GO:0031982,GO:0005516,GO:0033572,GO:0005546,GO:0003774,GO:0005547,GO:0005737,GO:0010008,GO:0032588,GO:0071944,GO:0030050,GO:0000146,GO:0005884</t>
  </si>
  <si>
    <t>10090.ENSMUSP00000018561</t>
  </si>
  <si>
    <t>myosin IB</t>
  </si>
  <si>
    <t>Myo1b, MIH-L, MMIa; myosin IB</t>
  </si>
  <si>
    <t>ENSMUSG00000030737</t>
  </si>
  <si>
    <t>Slco2b1</t>
  </si>
  <si>
    <t>GO:0006811,GO:0008514,GO:0016020,GO:0043252,GO:0055085,GO:0009925,GO:0015721,GO:0005887,GO:0016324,GO:0005886,GO:0015711,GO:0015125,GO:0015347,GO:0071718,GO:0016021</t>
  </si>
  <si>
    <t>10090.ENSMUSP00000032985</t>
  </si>
  <si>
    <t>solute carrier organic anion transporter family, member 2b1</t>
  </si>
  <si>
    <t>Slco2b1, OATP-B, OATP2B1, Slc21a9; solute carrier organic anion transporter family, member 2b1</t>
  </si>
  <si>
    <t>ENSMUSG00000042510</t>
  </si>
  <si>
    <t>AA986860</t>
  </si>
  <si>
    <t>GO:0003674,GO:0005886,GO:0005737,GO:0005829,GO:0008150</t>
  </si>
  <si>
    <t>10090.ENSMUSP00000046172</t>
  </si>
  <si>
    <t>expressed sequence AA986860</t>
  </si>
  <si>
    <t>E030025M07, Sarg; expressed sequence AA986860</t>
  </si>
  <si>
    <t>ENSMUSG00000056938</t>
  </si>
  <si>
    <t>Acbd4</t>
  </si>
  <si>
    <t>GO:0005737,GO:0000062,GO:0006631</t>
  </si>
  <si>
    <t>10090.ENSMUSP00000024492</t>
  </si>
  <si>
    <t>acyl-Coenzyme A binding domain containing 4</t>
  </si>
  <si>
    <t>Acbd4, 2010009P05Rik, 2010015A21Rik; acyl-Coenzyme A binding domain containing 4</t>
  </si>
  <si>
    <t>ENSMUSG00000026655</t>
  </si>
  <si>
    <t>Fam107b</t>
  </si>
  <si>
    <t>GO:0003674,GO:0005575,GO:0007605</t>
  </si>
  <si>
    <t>10090.ENSMUSP00000027965</t>
  </si>
  <si>
    <t>family with sequence similarity 107, member B</t>
  </si>
  <si>
    <t>Fam107b, 3110001A13Rik; family with sequence similarity 107, member B</t>
  </si>
  <si>
    <t>ENSMUSG00000032898</t>
  </si>
  <si>
    <t>Fbxo21</t>
  </si>
  <si>
    <t>GO:0008150,GO:0005575,GO:0003677</t>
  </si>
  <si>
    <t>10090.ENSMUSP00000035506</t>
  </si>
  <si>
    <t>F-box protein 21</t>
  </si>
  <si>
    <t>Fbxo21, 2810425J22Rik; F-box protein 21</t>
  </si>
  <si>
    <t>ENSMUSG00000023942</t>
  </si>
  <si>
    <t>Slc29a1</t>
  </si>
  <si>
    <t>GO:0005337,GO:0005887,GO:0016021,GO:0015858,GO:0015860,GO:0015862,GO:0005886,GO:0006836,GO:0005326,GO:0032238,GO:0016020,GO:0016324,GO:0016323,GO:0015213,GO:0098810,GO:0030431,GO:0072531,GO:1901642,GO:0015211,GO:0080122,GO:0001504,GO:0060079</t>
  </si>
  <si>
    <t>10090.ENSMUSP00000131976</t>
  </si>
  <si>
    <t>solute carrier family 29 (nucleoside transporters), member 1</t>
  </si>
  <si>
    <t>Slc29a1, 1200014D21Rik, ENT1, mENT1; solute carrier family 29 (nucleoside transporters), member 1</t>
  </si>
  <si>
    <t>ENSMUSG00000000326</t>
  </si>
  <si>
    <t>Comt</t>
  </si>
  <si>
    <t>GO:0048609,GO:0051930,GO:0042420,GO:0008168,GO:0008210,GO:0043197,GO:0102938,GO:0005829,GO:0006629,GO:0016021,GO:0048265,GO:0102084,GO:0016036,GO:0007565,GO:0045211,GO:0016206,GO:0005886,GO:0042424,GO:0005739,GO:0050668,GO:0000287,GO:0016020,GO:0032259,GO:0005737,GO:0030425,GO:0042417,GO:0044297,GO:0030424,GO:0009712,GO:0016740,GO:0048662,GO:0035814,GO:0007614,GO:0008171,GO:0045963,GO:0046872,GO:0032502,GO:0043231,GO:0006584,GO:0007612,GO:0042135</t>
  </si>
  <si>
    <t>10090.ENSMUSP00000111272</t>
  </si>
  <si>
    <t>catechol-O-methyltransferase</t>
  </si>
  <si>
    <t>Comt, Comt1, D16Wsu103e, D330014B15Rik; catechol-O-methyltransferase</t>
  </si>
  <si>
    <t>ENSMUSG00000020123</t>
  </si>
  <si>
    <t>Avpr1a</t>
  </si>
  <si>
    <t>GO:0031410,GO:0014049,GO:0007621,GO:0005887,GO:0007625,GO:0030307,GO:0010460,GO:0031394,GO:0007204,GO:0016021,GO:0045907,GO:0008217,GO:0003084,GO:0010033,GO:0005768,GO:0032849,GO:0030139,GO:0007165,GO:0008284,GO:0005886,GO:0004930,GO:0042711,GO:0017046,GO:0042713,GO:0045777,GO:0019722,GO:0016020,GO:0051970,GO:0043084,GO:0005000,GO:0042277,GO:0010035,GO:0035815,GO:0001992,GO:0007186,GO:0031894,GO:0035176,GO:0002125,GO:0010259</t>
  </si>
  <si>
    <t>10090.ENSMUSP00000020323</t>
  </si>
  <si>
    <t>arginine vasopressin receptor 1A</t>
  </si>
  <si>
    <t>Avpr1a, AVPR, Avpr1, V1a, V1aR; arginine vasopressin receptor 1A</t>
  </si>
  <si>
    <t>ENSMUSG00000078234</t>
  </si>
  <si>
    <t>Klhdc7a</t>
  </si>
  <si>
    <t>GO:0016021,GO:0016020</t>
  </si>
  <si>
    <t>10090.ENSMUSP00000100648</t>
  </si>
  <si>
    <t>kelch domain containing 7A</t>
  </si>
  <si>
    <t>Klhdc7a, B230308G19Rik; kelch domain containing 7A</t>
  </si>
  <si>
    <t>ENSMUSG00000037922</t>
  </si>
  <si>
    <t>Bank1</t>
  </si>
  <si>
    <t>GO:0005102,GO:0043274,GO:0048471,GO:0043410,GO:0002020,GO:0050731,GO:0050869,GO:0051898,GO:0007165,GO:1990782,GO:0045947,GO:0009617,GO:0032715,GO:0005515,GO:0035591,GO:0042113</t>
  </si>
  <si>
    <t>10090.ENSMUSP00000035484</t>
  </si>
  <si>
    <t>B cell scaffold protein with ankyrin repeats 1</t>
  </si>
  <si>
    <t>Bank1, A530094C12Rik, AVIEF, BANK; B cell scaffold protein with ankyrin repeats 1</t>
  </si>
  <si>
    <t>ENSMUSG00000004633</t>
  </si>
  <si>
    <t>Chn2</t>
  </si>
  <si>
    <t>GO:0005096,GO:0016020,GO:0046872,GO:0007165,GO:0035556,GO:0045202,GO:0043087,GO:0043547</t>
  </si>
  <si>
    <t>10090.ENSMUSP00000035908</t>
  </si>
  <si>
    <t>chimerin 2</t>
  </si>
  <si>
    <t>Chn2, 1700026N20Rik, 4930557O16Rik, ARHGAP3, Bch; chimerin 2</t>
  </si>
  <si>
    <t>ENSMUSG00000042476</t>
  </si>
  <si>
    <t>Abcb4</t>
  </si>
  <si>
    <t>GO:0031410,GO:0055088,GO:0046581,GO:0032782,GO:0005829,GO:0061092,GO:0090555,GO:0016021,GO:0005654,GO:0000166,GO:0015629,GO:0005524,GO:0045332,GO:0005886,GO:0016887,GO:0006855,GO:0099038,GO:0032376,GO:0042626,GO:1903413,GO:0016020,GO:0042910,GO:0140326,GO:0090554,GO:0016324,GO:0005737,GO:0000139,GO:2001140,GO:1901557,GO:0006869,GO:0005925</t>
  </si>
  <si>
    <t>10090.ENSMUSP00000003717</t>
  </si>
  <si>
    <t>ATP-binding cassette, sub-family B (MDR/TAP), member 4</t>
  </si>
  <si>
    <t>Abcb4, Mdr2, Pgy-2, Pgy2, mdr-2; ATP-binding cassette, sub-family B (MDR/TAP), member 4</t>
  </si>
  <si>
    <t>ENSMUSG00000038267</t>
  </si>
  <si>
    <t>Slc22a23</t>
  </si>
  <si>
    <t>GO:0006811,GO:0016020,GO:0055085,GO:0022857,GO:0016021</t>
  </si>
  <si>
    <t>10090.ENSMUSP00000042742</t>
  </si>
  <si>
    <t>solute carrier family 22, member 23</t>
  </si>
  <si>
    <t>Slc22a23, 3110004L20Rik; solute carrier family 22, member 23</t>
  </si>
  <si>
    <t>ENSMUSG00000010025</t>
  </si>
  <si>
    <t>Aldh3a2</t>
  </si>
  <si>
    <t>GO:0043878,GO:0042803,GO:0005783,GO:0005829,GO:0007422,GO:0006629,GO:0016021,GO:0004028,GO:0046577,GO:0016491,GO:0016620,GO:0042406,GO:0005739,GO:0007417,GO:0004029,GO:0016020,GO:0006631,GO:0033306,GO:0008544,GO:0052814,GO:0000302,GO:0005777,GO:0005737,GO:0046292,GO:0005634,GO:0006714,GO:0005743,GO:0046458,GO:0043231,GO:0050061,GO:0006081</t>
  </si>
  <si>
    <t>10090.ENSMUSP00000073764</t>
  </si>
  <si>
    <t>aldehyde dehydrogenase family 3, subfamily A2</t>
  </si>
  <si>
    <t>Aldh3a2, Ahd-3, Ahd-3r, Ahd3, Ahd3-r, Aldh4, Aldh4-r, FALDH; aldehyde dehydrogenase family 3, subfamily A2</t>
  </si>
  <si>
    <t>ENSMUSG00000029563</t>
  </si>
  <si>
    <t>Foxp2</t>
  </si>
  <si>
    <t>GO:0000978,GO:0060013,GO:0042803,GO:0043565,GO:0021702,GO:0030324,GO:0043010,GO:0048745,GO:0000122,GO:0001221,GO:0007519,GO:0042802,GO:0005515,GO:0050679,GO:0021757,GO:0001227,GO:0003677,GO:0021758,GO:0000981,GO:0042297,GO:0071625,GO:0021549,GO:0009790,GO:0006355,GO:0006357,GO:0045892,GO:0005634,GO:0046872,GO:0010467,GO:0050681,GO:0060501,GO:0003700,GO:0040007,GO:0098582,GO:0009791,GO:0048286,GO:0002053</t>
  </si>
  <si>
    <t>10090.ENSMUSP00000031545</t>
  </si>
  <si>
    <t>Fork_head</t>
  </si>
  <si>
    <t>forkhead box P2</t>
  </si>
  <si>
    <t>Foxp2, 2810043D05Rik, CAG-16, D0Kist7; forkhead box P2</t>
  </si>
  <si>
    <t>ENSMUSG00000042213</t>
  </si>
  <si>
    <t>Zfand4</t>
  </si>
  <si>
    <t>GO:0046872,GO:0003674,GO:0008270,GO:0008150,GO:0005575</t>
  </si>
  <si>
    <t>10090.ENSMUSP00000108521</t>
  </si>
  <si>
    <t>zinc finger, AN1-type domain 4</t>
  </si>
  <si>
    <t>Zfand4, Anubl1; zinc finger, AN1-type domain 4</t>
  </si>
  <si>
    <t>ENSMUSG00000027765</t>
  </si>
  <si>
    <t>P2ry1</t>
  </si>
  <si>
    <t>GO:0001973,GO:0019233,GO:0007193,GO:0005887,GO:0038023,GO:0008360,GO:0010469,GO:0045031,GO:0043270,GO:0007204,GO:0023019,GO:0016021,GO:0045944,GO:0097110,GO:0045211,GO:0000166,GO:0001934,GO:0005524,GO:0007165,GO:0035589,GO:0008347,GO:0005886,GO:0009612,GO:0004930,GO:0005739,GO:0014069,GO:0051100,GO:0046887,GO:0016020,GO:0007200,GO:0016324,GO:0043531,GO:0010700,GO:0016323,GO:0030425,GO:0044297,GO:0045028,GO:0007186,GO:0070374,GO:0005929,GO:0090075,GO:0097746,GO:0031686,GO:2000300,GO:0071407,GO:0099509,GO:0072659,GO:0030168,GO:0001621,GO:0042755,GO:0060406,GO:0032962,GO:0071415,GO:0046982</t>
  </si>
  <si>
    <t>10090.ENSMUSP00000029331</t>
  </si>
  <si>
    <t>purinergic receptor P2Y, G-protein coupled 1</t>
  </si>
  <si>
    <t>P2ry1, P2Y1, P2y1r; purinergic receptor P2Y, G-protein coupled 1</t>
  </si>
  <si>
    <t>ENSMUSG00000036053</t>
  </si>
  <si>
    <t>Fmnl2</t>
  </si>
  <si>
    <t>GO:0003779,GO:0031267,GO:0030866,GO:0005829,GO:0005737,GO:0016043,GO:0008360,GO:0022604,GO:0007010,GO:0030036,GO:0051015,GO:0016477</t>
  </si>
  <si>
    <t>10090.ENSMUSP00000088472</t>
  </si>
  <si>
    <t>formin-like 2</t>
  </si>
  <si>
    <t>Fmnl2, 5430425K04Rik, Man; formin-like 2</t>
  </si>
  <si>
    <t>ENSMUSG00000028776</t>
  </si>
  <si>
    <t>Tinagl1</t>
  </si>
  <si>
    <t>GO:0005615,GO:0062023,GO:0005764,GO:0006508,GO:0005576,GO:0005201,GO:0005737,GO:0008234,GO:0043236</t>
  </si>
  <si>
    <t>10090.ENSMUSP00000101620</t>
  </si>
  <si>
    <t>tubulointerstitial nephritis antigen-like 1</t>
  </si>
  <si>
    <t>Tinagl1, 1110021J17Rik, AZ-1, AZ1, Arg1, Lcn7, TARP, Tinagl; tubulointerstitial nephritis antigen-like 1</t>
  </si>
  <si>
    <t>ENSMUSG00000031502</t>
  </si>
  <si>
    <t>Col4a1</t>
  </si>
  <si>
    <t>GO:0005604,GO:0038063,GO:0071711,GO:0005581,GO:0007528,GO:0061304,GO:0048514,GO:0062023,GO:0001569,GO:0001525,GO:0007420,GO:0005615,GO:0005576,GO:0005587,GO:0048407,GO:0030198,GO:0071230,GO:0005201,GO:0031012,GO:0030020,GO:0061333</t>
  </si>
  <si>
    <t>10090.ENSMUSP00000033898</t>
  </si>
  <si>
    <t>collagen, type IV, alpha 1</t>
  </si>
  <si>
    <t>Col4a1, Bru, Col4a-1, Raw, Svc; collagen, type IV, alpha 1</t>
  </si>
  <si>
    <t>ENSMUSG00000047407</t>
  </si>
  <si>
    <t>Tgif1</t>
  </si>
  <si>
    <t>GO:0000978,GO:0003682,GO:0048146,GO:0005654,GO:0000122,GO:0008285,GO:0010629,GO:0007368,GO:0005515,GO:1990837,GO:0001227,GO:0003677,GO:0000981,GO:0009953,GO:0038092,GO:0060041,GO:0006355,GO:0008432,GO:0006357,GO:0005634,GO:0010470,GO:0045666,GO:0001843,GO:0070410,GO:0048387</t>
  </si>
  <si>
    <t>10090.ENSMUSP00000130930</t>
  </si>
  <si>
    <t>Homeobox</t>
  </si>
  <si>
    <t>TGFB-induced factor homeobox 1</t>
  </si>
  <si>
    <t>Tgif1, Tgif; TGFB-induced factor homeobox 1</t>
  </si>
  <si>
    <t>ENSMUSG00000078763</t>
  </si>
  <si>
    <t>Slfn1</t>
  </si>
  <si>
    <t>GO:0000122,GO:1900477,GO:0008285,GO:2000134,GO:0005634,GO:0001933,GO:0005737,GO:0042130,GO:0005515,GO:0051726</t>
  </si>
  <si>
    <t>10090.ENSMUSP00000047782</t>
  </si>
  <si>
    <t>schlafen 1</t>
  </si>
  <si>
    <t>Slfn1; schlafen 1</t>
  </si>
  <si>
    <t>ENSMUSG00000003752</t>
  </si>
  <si>
    <t>Itpkc</t>
  </si>
  <si>
    <t>GO:0016607,GO:0000166,GO:0005634,GO:0046854,GO:0005524,GO:0005737,GO:0000828,GO:0008440,GO:0032958,GO:0005515,GO:0016740,GO:0005516,GO:0016301</t>
  </si>
  <si>
    <t>10090.ENSMUSP00000003850</t>
  </si>
  <si>
    <t>inositol 1,4,5-trisphosphate 3-kinase C</t>
  </si>
  <si>
    <t>Itpkc, 9130023N17Rik, IP3K_C; inositol 1,4,5-trisphosphate 3-kinase C</t>
  </si>
  <si>
    <t>ENSMUSG00000025591</t>
  </si>
  <si>
    <t>Tma16</t>
  </si>
  <si>
    <t>GO:0005634,GO:0003674,GO:0008150,GO:0005730,GO:0005654</t>
  </si>
  <si>
    <t>10090.ENSMUSP00000026681</t>
  </si>
  <si>
    <t>translation machinery associated 16</t>
  </si>
  <si>
    <t>Tma16, 1810029B16Rik; translation machinery associated 16</t>
  </si>
  <si>
    <t>ENSMUSG00000011877</t>
  </si>
  <si>
    <t>Git1</t>
  </si>
  <si>
    <t>GO:0060996,GO:0005096,GO:0099645,GO:0030054,GO:0045202,GO:0005829,GO:0005856,GO:0045820,GO:0071222,GO:0106015,GO:0099171,GO:0044877,GO:0001771,GO:0097431,GO:0005768,GO:0005813,GO:0071364,GO:0001957,GO:0043005,GO:0048013,GO:0032013,GO:0042802,GO:0048666,GO:0005739,GO:0045454,GO:0005515,GO:0007420,GO:0061743,GO:0032465,GO:2000646,GO:0007626,GO:0008277,GO:0005737,GO:0098794,GO:0042995,GO:2000300,GO:0032691,GO:0031267,GO:0044305,GO:0043015,GO:0098879,GO:0046872,GO:0005925,GO:0090063</t>
  </si>
  <si>
    <t>10090.ENSMUSP00000037210</t>
  </si>
  <si>
    <t>GIT ArfGAP 1</t>
  </si>
  <si>
    <t>Git1, Cat-1, p95Cat; GIT ArfGAP 1</t>
  </si>
  <si>
    <t>ENSMUSG00000031503</t>
  </si>
  <si>
    <t>Col4a2</t>
  </si>
  <si>
    <t>GO:0005604,GO:0030198,GO:0005615,GO:0062023,GO:0071560,GO:0005576,GO:0005587,GO:0005201,GO:0038063,GO:0005581,GO:0016525,GO:0031012,GO:0001525,GO:0030020,GO:0006351</t>
  </si>
  <si>
    <t>10090.ENSMUSP00000033899</t>
  </si>
  <si>
    <t>collagen, type IV, alpha 2</t>
  </si>
  <si>
    <t>Col4a2, Col4a-2; collagen, type IV, alpha 2</t>
  </si>
  <si>
    <t>ENSMUSG00000106019</t>
  </si>
  <si>
    <t>Gm43672</t>
  </si>
  <si>
    <t>ENSMUSG00000023021</t>
  </si>
  <si>
    <t>Cers5</t>
  </si>
  <si>
    <t>GO:0003677,GO:0030148,GO:0016020,GO:0016410,GO:0050291,GO:0005783,GO:0006665,GO:0046513,GO:0006629,GO:0016740,GO:0016021</t>
  </si>
  <si>
    <t>10090.ENSMUSP00000023762</t>
  </si>
  <si>
    <t>ceramide synthase 5</t>
  </si>
  <si>
    <t>Cers5, 2310081H14Rik, Lass5, Trh4; ceramide synthase 5</t>
  </si>
  <si>
    <t>ENSMUSG00000025321</t>
  </si>
  <si>
    <t>Itgb8</t>
  </si>
  <si>
    <t>GO:0010628,GO:0001570,GO:0005102,GO:0009615,GO:0034686,GO:0038023,GO:1901388,GO:0061520,GO:0016021,GO:1990430,GO:0010629,GO:0008305,GO:0009986,GO:0051216,GO:0005886,GO:0060022,GO:0007155,GO:0005178,GO:0016020,GO:0033627,GO:0001573,GO:0006955,GO:0007229,GO:0005925,GO:0045766,GO:0007160,GO:0007179,GO:0016477</t>
  </si>
  <si>
    <t>10090.ENSMUSP00000026360</t>
  </si>
  <si>
    <t>integrin beta 8</t>
  </si>
  <si>
    <t>Itgb8, 4832412O06Rik; integrin beta 8</t>
  </si>
  <si>
    <t>ENSMUSG00000026404</t>
  </si>
  <si>
    <t>Ddx59</t>
  </si>
  <si>
    <t>GO:0000166,GO:0005634,GO:0004386,GO:0016787,GO:0005524,GO:0046872,GO:0005737,GO:0003724,GO:0003723,GO:0003676</t>
  </si>
  <si>
    <t>10090.ENSMUSP00000027655</t>
  </si>
  <si>
    <t>DEAD box helicase 59</t>
  </si>
  <si>
    <t>Ddx59, 1210002B07Rik, 4833411G06Rik; DEAD box helicase 59</t>
  </si>
  <si>
    <t>ENSMUSG00000030717</t>
  </si>
  <si>
    <t>Nupr1</t>
  </si>
  <si>
    <t>GO:0048471,GO:1905897,GO:0003682,GO:1902902,GO:2001244,GO:0008584,GO:0045820,GO:0045786,GO:0003713,GO:0010507,GO:1904691,GO:0043433,GO:0005654,GO:0042771,GO:0008285,GO:0010698,GO:1904036,GO:2000194,GO:0043525,GO:0010667,GO:0035914,GO:0032993,GO:0005515,GO:0048147,GO:0006473,GO:0002526,GO:0010506,GO:0031401,GO:0003677,GO:0045787,GO:1901800,GO:0045171,GO:0005737,GO:1903862,GO:0050680,GO:0009636,GO:0043066,GO:0005634,GO:0043065,GO:0062099,GO:0150078,GO:0065003</t>
  </si>
  <si>
    <t>10090.ENSMUSP00000032961</t>
  </si>
  <si>
    <t>nuclear protein transcription regulator 1</t>
  </si>
  <si>
    <t>Nupr1, 2310032H04Rik, Com1, p8; nuclear protein transcription regulator 1</t>
  </si>
  <si>
    <t>ENSMUSG00000000204</t>
  </si>
  <si>
    <t>Slfn4</t>
  </si>
  <si>
    <t>GO:0003674,GO:0005575,GO:0009617</t>
  </si>
  <si>
    <t>10090.ENSMUSP00000000208</t>
  </si>
  <si>
    <t>schlafen 4</t>
  </si>
  <si>
    <t>Slfn4; schlafen 4</t>
  </si>
  <si>
    <t>ENSMUSG00000027555</t>
  </si>
  <si>
    <t>Car13</t>
  </si>
  <si>
    <t>GO:0016836,GO:0016829,GO:0046872,GO:0043209,GO:0008270,GO:0043231,GO:0005737,GO:0005829,GO:0006730,GO:0004089</t>
  </si>
  <si>
    <t>10090.ENSMUSP00000029071</t>
  </si>
  <si>
    <t>carbonic anhydrase 13</t>
  </si>
  <si>
    <t>Car13, 2310075C21Rik, Ca13; carbonic anhydrase 13</t>
  </si>
  <si>
    <t>ENSMUSG00000015501</t>
  </si>
  <si>
    <t>Hivep2</t>
  </si>
  <si>
    <t>GO:0000978,GO:0006357,GO:0003677,GO:0005634,GO:0000981,GO:0046872,GO:0005667,GO:0007165,GO:0003700,GO:0001228,GO:0005654,GO:0045944,GO:0006351</t>
  </si>
  <si>
    <t>10090.ENSMUSP00000015645</t>
  </si>
  <si>
    <t>human immunodeficiency virus type I enhancer binding protein 2</t>
  </si>
  <si>
    <t>Hivep2, Gm20114, MIBP-1, MIBP1, Schnurri-2, Shn-2; human immunodeficiency virus type I enhancer binding protein 2</t>
  </si>
  <si>
    <t>ENSMUSG00000027333</t>
  </si>
  <si>
    <t>Smox</t>
  </si>
  <si>
    <t>GO:0016491,GO:0046592,GO:0005634,GO:0046208,GO:0052894,GO:0031965,GO:0052895,GO:0043231,GO:0005737,GO:0005829,GO:0052901,GO:0005654,GO:0006598</t>
  </si>
  <si>
    <t>10090.ENSMUSP00000105815</t>
  </si>
  <si>
    <t>spermine oxidase</t>
  </si>
  <si>
    <t>Smox, B130066H01Rik, PAO, PAOh1, SMO; spermine oxidase</t>
  </si>
  <si>
    <t>ENSMUSG00000000532</t>
  </si>
  <si>
    <t>Acvr1b</t>
  </si>
  <si>
    <t>GO:0010628,GO:0005887,GO:0007498,GO:0005829,GO:1901165,GO:0017002,GO:0016021,GO:0034711,GO:0000166,GO:0010629,GO:0071363,GO:0005524,GO:0006468,GO:0007165,GO:0016361,GO:0009986,GO:0004674,GO:0005886,GO:0018107,GO:0005515,GO:0001942,GO:0004675,GO:0048179,GO:0097191,GO:0001701,GO:0016301,GO:0030308,GO:0016020,GO:0032924,GO:0019838,GO:0007399,GO:0038092,GO:0007166,GO:0007178,GO:0004672,GO:0009790,GO:0010862,GO:0016740,GO:0006355,GO:0043235,GO:0046777,GO:0046332,GO:0000082,GO:0046872,GO:0016310,GO:0048185,GO:0045648,GO:0009966,GO:0032927,GO:0045944</t>
  </si>
  <si>
    <t>10090.ENSMUSP00000000544</t>
  </si>
  <si>
    <t>activin A receptor, type 1B</t>
  </si>
  <si>
    <t>Acvr1b, 6820432J04, ALK-4, ActR-IB, ActRIB, Acvrlk4, Alk4, SKR2; activin A receptor, type 1B</t>
  </si>
  <si>
    <t>ENSMUSG00000028059</t>
  </si>
  <si>
    <t>Arhgef2</t>
  </si>
  <si>
    <t>GO:0000902,GO:0007015,GO:0007049,GO:0031410,GO:0002102,GO:0030054,GO:0005856,GO:0043198,GO:0002376,GO:0051092,GO:0005874,GO:0050731,GO:0005794,GO:0071802,GO:2001224,GO:0051301,GO:0008017,GO:0031982,GO:0007026,GO:0014069,GO:0005515,GO:0032760,GO:0000132,GO:0007275,GO:0043025,GO:0007399,GO:0032991,GO:0045087,GO:0035556,GO:0071225,GO:0005737,GO:0005923,GO:0030154,GO:0050768,GO:0031267,GO:0035023,GO:0046872,GO:0005085,GO:0055059,GO:0032587,GO:0045666,GO:0032755,GO:0045944</t>
  </si>
  <si>
    <t>10090.ENSMUSP00000029694</t>
  </si>
  <si>
    <t>rho/rac guanine nucleotide exchange factor (GEF) 2</t>
  </si>
  <si>
    <t>Arhgef2, GEF, GEF-H1, GEFH1, LFP40, Lbcl1, Lfc, P40, mKIAA0651; rho/rac guanine nucleotide exchange factor (GEF) 2</t>
  </si>
  <si>
    <t>ENSMUSG00000040528</t>
  </si>
  <si>
    <t>Milr1</t>
  </si>
  <si>
    <t>GO:0098742,GO:0016020,GO:0005887,GO:0005576,GO:0043303,GO:0005886,GO:0033004,GO:0007166,GO:0004888,GO:0005515,GO:0016021</t>
  </si>
  <si>
    <t>10090.ENSMUSP00000083538</t>
  </si>
  <si>
    <t>mast cell immunoglobulin like receptor 1</t>
  </si>
  <si>
    <t>Milr1, Allergin-1, Gm885, Mca32; mast cell immunoglobulin like receptor 1</t>
  </si>
  <si>
    <t>ENSMUSG00000053070</t>
  </si>
  <si>
    <t>Cfap300</t>
  </si>
  <si>
    <t>GO:0003674,GO:0005737,GO:0005856,GO:0005575,GO:0008150,GO:0042995</t>
  </si>
  <si>
    <t>10090.ENSMUSP00000063450</t>
  </si>
  <si>
    <t>cilia and flagella associated protein 300</t>
  </si>
  <si>
    <t>Cfap300, 9230110C19Rik; cilia and flagella associated protein 300</t>
  </si>
  <si>
    <t>ENSMUSG00000010067</t>
  </si>
  <si>
    <t>Rassf1</t>
  </si>
  <si>
    <t>GO:0047485,GO:0007049,GO:0005856,GO:0005874,GO:0031398,GO:0015630,GO:0007165,GO:0042802,GO:1902806,GO:0005515,GO:0006974,GO:0050821,GO:0070507,GO:0035556,GO:0005737,GO:0051726,GO:0031267,GO:0005634,GO:0046872,GO:0007265</t>
  </si>
  <si>
    <t>10090.ENSMUSP00000010211</t>
  </si>
  <si>
    <t>Ras association (RalGDS/AF-6) domain family member 1</t>
  </si>
  <si>
    <t>Rassf1, 123F2, NORE2A, RDA32, REH3P21, Rassf1A, Rassf1B, Rassf1C; Ras association (RalGDS/AF-6) domain family member 1</t>
  </si>
  <si>
    <t>ENSMUSG00000001120</t>
  </si>
  <si>
    <t>Pcbp3</t>
  </si>
  <si>
    <t>GO:1990829,GO:0000122,GO:0001227,GO:0003677,GO:0005634,GO:0003729,GO:0005737,GO:0003690,GO:0003723,GO:0003676,GO:0051252,GO:0010468</t>
  </si>
  <si>
    <t>10090.ENSMUSP00000001148</t>
  </si>
  <si>
    <t>poly(rC) binding protein 3</t>
  </si>
  <si>
    <t>Pcbp3, AlphaCP-3; poly(rC) binding protein 3</t>
  </si>
  <si>
    <t>ENSMUSG00000102748</t>
  </si>
  <si>
    <t>Pcdhgb2</t>
  </si>
  <si>
    <t>GO:0007155,GO:0016020,GO:0005887,GO:0005515</t>
  </si>
  <si>
    <t>protocadherin gamma subfamily B, 2</t>
  </si>
  <si>
    <t>Pcdhgb2; protocadherin gamma subfamily B, 2</t>
  </si>
  <si>
    <t>ENSMUSG00000044562</t>
  </si>
  <si>
    <t>Rasip1</t>
  </si>
  <si>
    <t>GO:0001570,GO:0048471,GO:0042803,GO:0010507,GO:0005794,GO:0007165,GO:0008284,GO:0033625,GO:0005515,GO:0001525,GO:0032991,GO:0005911,GO:0005737,GO:0043087,GO:0035024,GO:0051020,GO:0031267,GO:0048754,GO:1905709,GO:2000299</t>
  </si>
  <si>
    <t>10090.ENSMUSP00000062429</t>
  </si>
  <si>
    <t>Ras interacting protein 1</t>
  </si>
  <si>
    <t>Rasip1, 1110025D03Rik, 2610025P08Rik, Rain; Ras interacting protein 1</t>
  </si>
  <si>
    <t>ENSMUSG00000031799</t>
  </si>
  <si>
    <t>Tpm4</t>
  </si>
  <si>
    <t>GO:0003779,GO:0007015,GO:0030863,GO:0001725,GO:0015629,GO:0042803,GO:0046872,GO:0002102,GO:0005737,GO:0005856,GO:0006936,GO:0042802,GO:0051015,GO:0046982,GO:0005884</t>
  </si>
  <si>
    <t>10090.ENSMUSP00000003575</t>
  </si>
  <si>
    <t>tropomyosin 4</t>
  </si>
  <si>
    <t>Tpm4, 2610528G24Rik, Tpm4.2, Tpm4.2cy; tropomyosin 4</t>
  </si>
  <si>
    <t>ENSMUSG00000027276</t>
  </si>
  <si>
    <t>Jag1</t>
  </si>
  <si>
    <t>GO:0010628,GO:0072015,GO:2000737,GO:0030336,GO:0022408,GO:0061444,GO:0061314,GO:0007219,GO:0048018,GO:0045599,GO:0062043,GO:0016021,GO:0045177,GO:0042491,GO:0043010,GO:0032495,GO:0061309,GO:0048839,GO:0045602,GO:0002456,GO:0005886,GO:0007154,GO:0005912,GO:0005515,GO:0001953,GO:0003215,GO:0005112,GO:0045639,GO:0072006,GO:0007275,GO:0001974,GO:0016020,GO:0045747,GO:0016324,GO:0003184,GO:0042127,GO:0072017,GO:0045669,GO:0002011,GO:0072070,GO:0045596,GO:0061156,GO:0005543,GO:0045665,GO:0005509,GO:0035909,GO:0061073,GO:0060411,GO:0045944,GO:0009887</t>
  </si>
  <si>
    <t>10090.ENSMUSP00000028735</t>
  </si>
  <si>
    <t>jagged 1</t>
  </si>
  <si>
    <t>Jag1, ABE2, Gena228, Gsfabe2, Htu, Ozz, Ser-1; jagged 1</t>
  </si>
  <si>
    <t>ENSMUSG00000038400</t>
  </si>
  <si>
    <t>Pmepa1</t>
  </si>
  <si>
    <t>GO:0050699,GO:0070412,GO:0016020,GO:0005768,GO:0005794,GO:0031901,GO:0030512,GO:0009968,GO:0043231,GO:0010991,GO:0000139,GO:0060394,GO:0005515,GO:0010008,GO:0016021</t>
  </si>
  <si>
    <t>10090.ENSMUSP00000039950</t>
  </si>
  <si>
    <t>prostate transmembrane protein, androgen induced 1</t>
  </si>
  <si>
    <t>Pmepa1, 2210418I02Rik, Erg1.2, N4wbp4, Stag1, Tmepai; prostate transmembrane protein, androgen induced 1</t>
  </si>
  <si>
    <t>ENSMUSG00000054321</t>
  </si>
  <si>
    <t>Taf4b</t>
  </si>
  <si>
    <t>GO:0051059,GO:0042789,GO:0005654,GO:0006367,GO:2000648,GO:0006468,GO:0005667,GO:0005515,GO:0005669,GO:0006351,GO:0060261,GO:0003677,GO:0001650,GO:0005737,GO:0016251,GO:0030154,GO:0048477,GO:0006357,GO:0005634,GO:0006366,GO:0007283,GO:0006352,GO:0046982</t>
  </si>
  <si>
    <t>10090.ENSMUSP00000126909</t>
  </si>
  <si>
    <t>TATA-box binding protein associated factor 4b</t>
  </si>
  <si>
    <t>Taf4b, 105kDa, 2610524B04Rik, 4932409F03Rik, TAFII-105, TAFII105, Taf2c2; TATA-box binding protein associated factor 4b</t>
  </si>
  <si>
    <t>ENSMUSG00000020785</t>
  </si>
  <si>
    <t>Camkk1</t>
  </si>
  <si>
    <t>GO:0032147,GO:0000166,GO:0005634,GO:0005524,GO:0045860,GO:0004683,GO:0016310,GO:0035556,GO:0004674,GO:0005737,GO:0005829,GO:0004672,GO:0016740,GO:0005516,GO:0005654,GO:0006468,GO:0016301</t>
  </si>
  <si>
    <t>10090.ENSMUSP00000090613</t>
  </si>
  <si>
    <t>calcium/calmodulin-dependent protein kinase kinase 1, alpha</t>
  </si>
  <si>
    <t>Camkk1, CaMKKalpha, Camkk, caM-KK_1, caM-KK_alpha, caMKK_1, caMKK_alpha; calcium/calmodulin-dependent protein kinase kinase 1, alpha</t>
  </si>
  <si>
    <t>ENSMUSG00000025790</t>
  </si>
  <si>
    <t>Slco3a1</t>
  </si>
  <si>
    <t>GO:0051092,GO:0006811,GO:0008514,GO:0016020,GO:0043252,GO:0035673,GO:0001934,GO:0009925,GO:0055085,GO:0005887,GO:0009986,GO:0016324,GO:0005886,GO:0015711,GO:0015347,GO:0015732,GO:0006857,GO:0016021</t>
  </si>
  <si>
    <t>10090.ENSMUSP00000026897</t>
  </si>
  <si>
    <t>solute carrier organic anion transporter family, member 3a1</t>
  </si>
  <si>
    <t>Slco3a1, 5830414C08Rik, Anr1, MJAM, OATP-D, Slc21a11; solute carrier organic anion transporter family, member 3a1</t>
  </si>
  <si>
    <t>ENSMUSG00000000184</t>
  </si>
  <si>
    <t>Ccnd2</t>
  </si>
  <si>
    <t>GO:0007049,GO:0097129,GO:1900087,GO:0005829,GO:0016538,GO:0005654,GO:0071481,GO:0000307,GO:0001934,GO:0051301,GO:0008284,GO:0045737,GO:0044772,GO:0005515,GO:0050679,GO:0016020,GO:0031965,GO:0005737,GO:0000785,GO:0005730,GO:0000079,GO:0051726,GO:0043066,GO:0005634,GO:0000082,GO:0007616,GO:0008344,GO:0019901</t>
  </si>
  <si>
    <t>10090.ENSMUSP00000000188</t>
  </si>
  <si>
    <t>cyclin D2</t>
  </si>
  <si>
    <t>Ccnd2, 2600016F06Rik, Vin-1, Vin1, cD2; cyclin D2</t>
  </si>
  <si>
    <t>ENSMUSG00000032135</t>
  </si>
  <si>
    <t>Mcam</t>
  </si>
  <si>
    <t>GO:0005615,GO:0016020,GO:0005634,GO:0001525,GO:0005886,GO:0007157,GO:0007155,GO:0016021,GO:0009897,GO:0030335</t>
  </si>
  <si>
    <t>10090.ENSMUSP00000034650</t>
  </si>
  <si>
    <t>melanoma cell adhesion molecule</t>
  </si>
  <si>
    <t>Mcam, 1-gicerin, CD146, CD149, Muc18, s-endo, s-gicerin; melanoma cell adhesion molecule</t>
  </si>
  <si>
    <t>ENSMUSG00000042842</t>
  </si>
  <si>
    <t>Serpinb6b</t>
  </si>
  <si>
    <t>GO:0005615,GO:0071470,GO:0002020,GO:0005634,GO:0008406,GO:0007605,GO:0005737,GO:0097180,GO:0004867,GO:0010951</t>
  </si>
  <si>
    <t>10090.ENSMUSP00000105922</t>
  </si>
  <si>
    <t>serine (or cysteine) peptidase inhibitor, clade B, member 6b</t>
  </si>
  <si>
    <t>Serpinb6b, NK13, Spi12, ovalbumin; serine (or cysteine) peptidase inhibitor, clade B, member 6b</t>
  </si>
  <si>
    <t>ENSMUSG00000033538</t>
  </si>
  <si>
    <t>Casp4</t>
  </si>
  <si>
    <t>GO:0035234,GO:0007015,GO:0097200,GO:0006919,GO:0072557,GO:0061702,GO:0005783,GO:0005829,GO:0070269,GO:0042981,GO:0002376,GO:0008233,GO:0097199,GO:0072558,GO:0005886,GO:0016540,GO:0005739,GO:0005515,GO:0004197,GO:0072559,GO:0097169,GO:0016020,GO:0050700,GO:0032991,GO:0045087,GO:0006915,GO:0005576,GO:0006508,GO:0050727,GO:0005737,GO:0032731,GO:0016787,GO:0012501,GO:0006954,GO:0008234,GO:0097153</t>
  </si>
  <si>
    <t>10090.ENSMUSP00000027012</t>
  </si>
  <si>
    <t>caspase 4, apoptosis-related cysteine peptidase</t>
  </si>
  <si>
    <t>Casp4, CASP-11, CASP-4, Casp11, Caspl, ich-3; caspase 4, apoptosis-related cysteine peptidase</t>
  </si>
  <si>
    <t>ENSMUSG00000020641</t>
  </si>
  <si>
    <t>Rsad2</t>
  </si>
  <si>
    <t>GO:0043367,GO:0009615,GO:0043621,GO:0003824,GO:0005783,GO:0005811,GO:0030278,GO:0051539,GO:0002376,GO:0005794,GO:0045071,GO:0050709,GO:0005739,GO:0034157,GO:0005515,GO:0035710,GO:0016020,GO:0016829,GO:0045087,GO:0051607,GO:2000553,GO:0001650,GO:0034165,GO:0046872,GO:0005741,GO:0005743,GO:0051536,GO:0050778,GO:0005789,GO:0001503</t>
  </si>
  <si>
    <t>10090.ENSMUSP00000020970</t>
  </si>
  <si>
    <t>radical S-adenosyl methionine domain containing 2</t>
  </si>
  <si>
    <t>Rsad2, 2510004L01Rik, SAND, Vig1, cig5; radical S-adenosyl methionine domain containing 2</t>
  </si>
  <si>
    <t>ENSMUSG00000022385</t>
  </si>
  <si>
    <t>Gtse1</t>
  </si>
  <si>
    <t>GO:0005874,GO:0015630,GO:0005737,GO:0005856,GO:0008017,GO:0005881</t>
  </si>
  <si>
    <t>10090.ENSMUSP00000128759</t>
  </si>
  <si>
    <t>G two S phase expressed protein 1</t>
  </si>
  <si>
    <t>Gtse1, B99, Gtse-1; G two S phase expressed protein 1</t>
  </si>
  <si>
    <t>ENSMUSG00000019979</t>
  </si>
  <si>
    <t>Apaf1</t>
  </si>
  <si>
    <t>GO:0006919,GO:0051402,GO:0005829,GO:0042981,GO:0097190,GO:0010659,GO:0030900,GO:0000166,GO:0070059,GO:0005524,GO:0008635,GO:0042802,GO:0007420,GO:0007275,GO:1902510,GO:0071560,GO:0008656,GO:0032991,GO:0006915,GO:0043531,GO:0005737,GO:2001235,GO:0031072,GO:0005634,GO:0097202,GO:0001843,GO:0043293</t>
  </si>
  <si>
    <t>10090.ENSMUSP00000020157</t>
  </si>
  <si>
    <t>apoptotic peptidase activating factor 1</t>
  </si>
  <si>
    <t>Apaf1, 6230400I06Rik, Apaf-1, Apaf1l, fog, mKIAA0413; apoptotic peptidase activating factor 1</t>
  </si>
  <si>
    <t>ENSMUSG00000021109</t>
  </si>
  <si>
    <t>Hif1a</t>
  </si>
  <si>
    <t>GO:0010628,GO:0000978,GO:0051541,GO:0007595,GO:0048546,GO:0006089,GO:0000122,GO:0031625,GO:0070101,GO:0048661,GO:0071456,GO:2000273,GO:2000378,GO:0016607,GO:0060992,GO:0001947,GO:0000785,GO:0032909,GO:0010468,GO:0046716,GO:2000434,GO:0006357,GO:0045722,GO:0006879,GO:0043065,GO:0002039,GO:0030502,GO:0051879,GO:0032364,GO:1903377,GO:0005829,GO:0019899,GO:0016604,GO:0005654,GO:0044877,GO:0048514,GO:0010629,GO:0001223,GO:0001944,GO:0005667,GO:0007165,GO:0010573,GO:0042826,GO:0005515,GO:0035774,GO:0001525,GO:0003208,GO:0019904,GO:0070244,GO:0061629,GO:0042593,GO:0003677,GO:0000302,GO:0016239,GO:0031514,GO:0030154,GO:0048593,GO:0010634,GO:0042541,GO:0006110,GO:0045893,GO:0003151,GO:0016922,GO:0002248,GO:0003700,GO:2001054,GO:0061298,GO:0046982,GO:1903715,GO:0010575,GO:0000977,GO:0021987,GO:0001922,GO:0001568,GO:0090575,GO:0071542,GO:0097411,GO:0045906,GO:0046983,GO:0019896,GO:0008284,GO:0010508,GO:0043536,GO:0045926,GO:0002052,GO:0061419,GO:0000981,GO:0032991,GO:0035162,GO:0070888,GO:0001755,GO:0006355,GO:0043066,GO:0005634,GO:0021502,GO:1900017,GO:0032963,GO:0061072,GO:0045766,GO:0014850,GO:0001892,GO:0045944,GO:0061030,GO:0001216,GO:0043565,GO:0008542,GO:0060574,GO:0051216,GO:0030949,GO:0001228,GO:0001678,GO:0001837,GO:1902895,GO:0043619,GO:1903599,GO:0005737,GO:0042127,GO:0098586,GO:0043524,GO:0030279,GO:0050790,GO:0046886,GO:0032007,GO:0045648,GO:0001666,GO:0070243,GO:0019901</t>
  </si>
  <si>
    <t>10090.ENSMUSP00000021530</t>
  </si>
  <si>
    <t>Others</t>
  </si>
  <si>
    <t>hypoxia inducible factor 1, alpha subunit</t>
  </si>
  <si>
    <t>Hif1a, HIF-1-alpha, HIF1-alpha, HIF1alpha, MOP1, bHLHe78; hypoxia inducible factor 1, alpha subunit</t>
  </si>
  <si>
    <t>ENSMUSG00000041308</t>
  </si>
  <si>
    <t>Sntb2</t>
  </si>
  <si>
    <t>GO:0003779,GO:0005874,GO:0016010,GO:0016020,GO:0005794,GO:0005198,GO:0030054,GO:0031410,GO:0032991,GO:0045202,GO:0005737,GO:0005856,GO:0005622,GO:0005886,GO:0005515,GO:0005516,GO:0005654</t>
  </si>
  <si>
    <t>10090.ENSMUSP00000037324</t>
  </si>
  <si>
    <t>syntrophin, basic 2</t>
  </si>
  <si>
    <t>Sntb2, SNT3, SNTL, Snt2; syntrophin, basic 2</t>
  </si>
  <si>
    <t>ENSMUSG00000059195</t>
  </si>
  <si>
    <t>Gm12715</t>
  </si>
  <si>
    <t>ENSMUSG00000028270</t>
  </si>
  <si>
    <t>Gbp2</t>
  </si>
  <si>
    <t>GO:0051879,GO:0003779,GO:0020005,GO:0048471,GO:0031410,GO:0042803,GO:0003924,GO:0005525,GO:0005829,GO:0012506,GO:0019899,GO:0071222,GO:0071346,GO:0005654,GO:0035458,GO:0042832,GO:0000166,GO:0015629,GO:0005794,GO:0019003,GO:0042802,GO:0019955,GO:0016020,GO:0005737,GO:0009617,GO:0030507,GO:0044406,GO:0005634,GO:0016787,GO:0050830</t>
  </si>
  <si>
    <t>10090.ENSMUSP00000132435</t>
  </si>
  <si>
    <t>guanylate binding protein 2</t>
  </si>
  <si>
    <t>Gbp2; guanylate binding protein 2</t>
  </si>
  <si>
    <t>ENSMUSG00000051444</t>
  </si>
  <si>
    <t>Bbs12</t>
  </si>
  <si>
    <t>GO:0005524,GO:0042995,GO:0042073,GO:0042755,GO:0016887,GO:0005929,GO:0045599,GO:0045494,GO:0051131</t>
  </si>
  <si>
    <t>10090.ENSMUSP00000052179</t>
  </si>
  <si>
    <t>Bardet-Biedl syndrome 12 (human)</t>
  </si>
  <si>
    <t>Bbs12, Gm1805, Gm407, Gm721; Bardet-Biedl syndrome 12 (human)</t>
  </si>
  <si>
    <t>ENSMUSG00000025986</t>
  </si>
  <si>
    <t>Slc39a10</t>
  </si>
  <si>
    <t>GO:0046873,GO:0006811,GO:0016020,GO:0055085,GO:1903615,GO:0005385,GO:0006882,GO:0005887,GO:0002903,GO:0050861,GO:0005886,GO:0030001,GO:0071578,GO:0030890,GO:0016021,GO:0006829</t>
  </si>
  <si>
    <t>10090.ENSMUSP00000027131</t>
  </si>
  <si>
    <t>solute carrier family 39 (zinc transporter), member 10</t>
  </si>
  <si>
    <t>Slc39a10, 2900042E17Rik, 5430433I10, Zip10, mKIAA1265; solute carrier family 39 (zinc transporter), member 10</t>
  </si>
  <si>
    <t>ENSMUSG00000050953</t>
  </si>
  <si>
    <t>Gja1</t>
  </si>
  <si>
    <t>GO:0010628,GO:0007512,GO:0042311,GO:0010649,GO:0005764,GO:0003294,GO:0016328,GO:0022898,GO:0042981,GO:0097110,GO:0008285,GO:0005768,GO:0042098,GO:0005771,GO:0005922,GO:0022857,GO:0007154,GO:0015075,GO:0051924,GO:0032024,GO:0016020,GO:0001947,GO:0006915,GO:0071467,GO:0030500,GO:0003347,GO:0086075,GO:0061337,GO:1903763,GO:0043231,GO:0035050,GO:0060156,GO:0045732,GO:0042908,GO:0005102,GO:0042110,GO:0001649,GO:0045121,GO:0015562,GO:0005783,GO:0005829,GO:0008584,GO:0014704,GO:0007204,GO:0005654,GO:0016021,GO:0045907,GO:0090162,GO:0043292,GO:0015867,GO:0048514,GO:0010629,GO:0005794,GO:0005882,GO:0009268,GO:0060307,GO:0043403,GO:0005515,GO:0005916,GO:0019904,GO:0001701,GO:0030308,GO:0002544,GO:1990782,GO:0010232,GO:0070160,GO:0014047,GO:0061045,GO:1904646,GO:0046849,GO:0060312,GO:0060371,GO:2000987,GO:0005770,GO:0045844,GO:0005769,GO:0030054,GO:0048812,GO:0008016,GO:0071253,GO:0005886,GO:0017124,GO:0005739,GO:0048487,GO:0120162,GO:0055085,GO:0055077,GO:0010644,GO:0032991,GO:0003104,GO:0016324,GO:0005921,GO:0044291,GO:0035437,GO:0002070,GO:0001764,GO:0034634,GO:0001937,GO:0005634,GO:0010643,GO:0005741,GO:0007283,GO:2000279,GO:0030165,GO:0042733,GO:0007267,GO:0140115,GO:0015631,GO:2000810,GO:0005243,GO:0060044,GO:0060373,GO:0008013,GO:0045216,GO:0002088,GO:0005911,GO:0005737,GO:0043014,GO:0007507,GO:0060348,GO:0010652,GO:0046850,GO:0097718</t>
  </si>
  <si>
    <t>10090.ENSMUSP00000064536</t>
  </si>
  <si>
    <t>gap junction protein, alpha 1</t>
  </si>
  <si>
    <t>Gja1, Cnx43, Cx43, Cx43alpha1, Cxnk1, Gja-1, Npm1, connexin43; gap junction protein, alpha 1</t>
  </si>
  <si>
    <t>ENSMUSG00000060487</t>
  </si>
  <si>
    <t>Samd5</t>
  </si>
  <si>
    <t>GO:0005737</t>
  </si>
  <si>
    <t>10090.ENSMUSP00000097648</t>
  </si>
  <si>
    <t>sterile alpha motif domain containing 5</t>
  </si>
  <si>
    <t>Samd5, E130306M17Rik; sterile alpha motif domain containing 5</t>
  </si>
  <si>
    <t>ENSMUSG00000019558</t>
  </si>
  <si>
    <t>Slc6a8</t>
  </si>
  <si>
    <t>GO:0006811,GO:0016020,GO:0035725,GO:0005308,GO:0005887,GO:0015881,GO:0006814,GO:0005309,GO:0006836,GO:0015293,GO:0015220,GO:0071705,GO:0016021</t>
  </si>
  <si>
    <t>10090.ENSMUSP00000033752</t>
  </si>
  <si>
    <t>solute carrier family 6 (neurotransmitter transporter, creatine), member 8</t>
  </si>
  <si>
    <t>Slc6a8, CRT, CRTR, CT1, CTR5, Creat; solute carrier family 6 (neurotransmitter transporter, creatine), member 8</t>
  </si>
  <si>
    <t>ENSMUSG00000026536</t>
  </si>
  <si>
    <t>Ifi211</t>
  </si>
  <si>
    <t>GO:0016607,GO:0005654,GO:0034399,GO:0035458,GO:0005634,GO:0002218,GO:0032731,GO:0043231,GO:0005829,GO:0009617,GO:0003690,GO:0005730</t>
  </si>
  <si>
    <t>10090.ENSMUSP00000009340</t>
  </si>
  <si>
    <t>interferon activated gene 211</t>
  </si>
  <si>
    <t>Ifi211, A730048F03, Ifi205b, Mnda, ifi-205-B; interferon activated gene 211</t>
  </si>
  <si>
    <t>ENSMUSG00000001473</t>
  </si>
  <si>
    <t>Tubb6</t>
  </si>
  <si>
    <t>GO:0005874,GO:0000166,GO:0003924,GO:0000278,GO:0000226,GO:0005525,GO:0005737,GO:0005856,GO:0005200,GO:0007017</t>
  </si>
  <si>
    <t>10090.ENSMUSP00000001513</t>
  </si>
  <si>
    <t>tubulin, beta 6 class V</t>
  </si>
  <si>
    <t>Tubb6, 2310057H16Rik; tubulin, beta 6 class V</t>
  </si>
  <si>
    <t>ENSMUSG00000024235</t>
  </si>
  <si>
    <t>Map3k8</t>
  </si>
  <si>
    <t>GO:0007049,GO:0000166,GO:0000287,GO:0004709,GO:0005524,GO:0046872,GO:0002376,GO:0007165,GO:0016310,GO:0004674,GO:0005737,GO:0005829,GO:0004672,GO:0016740,GO:0006468,GO:0016301</t>
  </si>
  <si>
    <t>10090.ENSMUSP00000025078</t>
  </si>
  <si>
    <t>mitogen-activated protein kinase kinase kinase 8</t>
  </si>
  <si>
    <t>Map3k8, Cot, Cot/Tpl2, Est, Estf, Tpl-2, Tpl2, c-COT; mitogen-activated protein kinase kinase kinase 8</t>
  </si>
  <si>
    <t>ENSMUSG00000026103</t>
  </si>
  <si>
    <t>Gls</t>
  </si>
  <si>
    <t>GO:0051289,GO:0001967,GO:0016787,GO:0006543,GO:0002087,GO:0006537,GO:0005737,GO:0004359,GO:0042802,GO:0005739,GO:0006541,GO:0005515,GO:0007268,GO:0090461</t>
  </si>
  <si>
    <t>10090.ENSMUSP00000110158</t>
  </si>
  <si>
    <t>glutaminase</t>
  </si>
  <si>
    <t>Gls, 6330442B14, B230365M23Rik; glutaminase</t>
  </si>
  <si>
    <t>ENSMUSG00000113136</t>
  </si>
  <si>
    <t>Gm19951</t>
  </si>
  <si>
    <t>predicted gene, 19951</t>
  </si>
  <si>
    <t>ENSMUSG00000021701</t>
  </si>
  <si>
    <t>Plk2</t>
  </si>
  <si>
    <t>GO:0005856,GO:0032092,GO:0044877,GO:0000166,GO:0005524,GO:0005813,GO:0005814,GO:0004674,GO:0010508,GO:0090050,GO:0043008,GO:0016525,GO:0060292,GO:0007613,GO:0016301,GO:0032465,GO:0061000,GO:0046599,GO:0005737,GO:0030425,GO:0048167,GO:0000785,GO:2000773,GO:0004672,GO:0071866,GO:0018105,GO:0016740,GO:0042995,GO:0032486,GO:0060291,GO:0043066,GO:0005634,GO:0000082,GO:0000278,GO:0016310,GO:0007265,GO:0000922,GO:0007052,GO:0045732,GO:0006468,GO:0032436</t>
  </si>
  <si>
    <t>10090.ENSMUSP00000022212</t>
  </si>
  <si>
    <t>polo like kinase 2</t>
  </si>
  <si>
    <t>Plk2, Snk; polo like kinase 2</t>
  </si>
  <si>
    <t>ENSMUSG00000021493</t>
  </si>
  <si>
    <t>Pdlim7</t>
  </si>
  <si>
    <t>GO:0003779,GO:0001725,GO:0031941,GO:0005856,GO:0005654,GO:0015629,GO:0030018,GO:0005912,GO:0005515,GO:0007275,GO:0061061,GO:0001726,GO:0005737,GO:0045669,GO:0030154,GO:0007507,GO:0046872,GO:0051371,GO:0005925,GO:0030036,GO:0001503</t>
  </si>
  <si>
    <t>10090.ENSMUSP00000047173</t>
  </si>
  <si>
    <t>PDZ and LIM domain 7</t>
  </si>
  <si>
    <t>Pdlim7, LMP; PDZ and LIM domain 7</t>
  </si>
  <si>
    <t>ENSMUSG00000104344</t>
  </si>
  <si>
    <t>Gm38077</t>
  </si>
  <si>
    <t>ENSMUSG00000047497</t>
  </si>
  <si>
    <t>Adamts12</t>
  </si>
  <si>
    <t>GO:2001113,GO:1901509,GO:0032331,GO:0043931,GO:0008233,GO:0006029,GO:0051603,GO:0071356,GO:0071347,GO:1902203,GO:0005576,GO:0050727,GO:0071773,GO:1902548,GO:0030198,GO:0002062,GO:0030199,GO:0008237,GO:0030167,GO:0046872,GO:0016787,GO:0004222,GO:0007160,GO:0031012,GO:0016477,GO:0001503</t>
  </si>
  <si>
    <t>10090.ENSMUSP00000057796</t>
  </si>
  <si>
    <t>a disintegrin-like and metallopeptidase (reprolysin type) with thrombospondin type 1 motif, 12</t>
  </si>
  <si>
    <t>Adamts12, ADAMTS-12; a disintegrin-like and metallopeptidase (reprolysin type) with thrombospondin type 1 motif, 12</t>
  </si>
  <si>
    <t>ENSMUSG00000072244</t>
  </si>
  <si>
    <t>Trim6</t>
  </si>
  <si>
    <t>GO:0010628,GO:0010800,GO:0043123,GO:2000737,GO:0042803,GO:0005829,GO:0002720,GO:0005654,GO:0051092,GO:0035458,GO:0032496,GO:0010629,GO:0060340,GO:0045071,GO:0031647,GO:0010508,GO:0042802,GO:0005515,GO:0002230,GO:1990782,GO:0045087,GO:0008270,GO:0005737,GO:0010994,GO:0016740,GO:0010468,GO:0045892,GO:0098586,GO:0033138,GO:0005634,GO:0046596,GO:0046872,GO:0061630,GO:0030674,GO:2000679,GO:0032880,GO:0000209,GO:0016567,GO:0019901,GO:0140297</t>
  </si>
  <si>
    <t>10090.ENSMUSP00000095782</t>
  </si>
  <si>
    <t>tripartite motif-containing 6</t>
  </si>
  <si>
    <t>Trim6, C430046K18Rik, D7Ertd684e; tripartite motif-containing 6</t>
  </si>
  <si>
    <t>ENSMUSG00000020077</t>
  </si>
  <si>
    <t>Srgn</t>
  </si>
  <si>
    <t>GO:0005764,GO:0033364,GO:0030141,GO:0098685,GO:0140507,GO:0099175,GO:0005794,GO:0098978,GO:0005515,GO:0042588,GO:0005615,GO:0006915,GO:0005576,GO:0033363,GO:0000139,GO:0033382,GO:0033371,GO:0033373,GO:0042629,GO:0050804,GO:0031214,GO:0001818,GO:0099091,GO:0016485,GO:0005518,GO:0030502</t>
  </si>
  <si>
    <t>10090.ENSMUSP00000125622</t>
  </si>
  <si>
    <t>serglycin</t>
  </si>
  <si>
    <t>Srgn, Prg, Prg1, Sgc; serglycin</t>
  </si>
  <si>
    <t>ENSMUSG00000028633</t>
  </si>
  <si>
    <t>Ctps</t>
  </si>
  <si>
    <t>GO:0006241,GO:0019856,GO:0097268,GO:0000166,GO:0042100,GO:0005524,GO:0003883,GO:0016874,GO:0042098,GO:0005737,GO:0042802,GO:0006541,GO:0002376,GO:0006221</t>
  </si>
  <si>
    <t>10090.ENSMUSP00000030381</t>
  </si>
  <si>
    <t>cytidine 5'-triphosphate synthase</t>
  </si>
  <si>
    <t>Ctps, Ctps1; cytidine 5'-triphosphate synthase</t>
  </si>
  <si>
    <t>ENSMUSG00000043263</t>
  </si>
  <si>
    <t>Ifi209</t>
  </si>
  <si>
    <t>GO:0035458,GO:0003690,GO:0005634,GO:0002218</t>
  </si>
  <si>
    <t>10090.ENSMUSP00000061900</t>
  </si>
  <si>
    <t>interferon activated gene 209</t>
  </si>
  <si>
    <t>Ifi209, 4930422C14, Ifix, Pyhin-1, Pyhin1; interferon activated gene 209</t>
  </si>
  <si>
    <t>ENSMUSG00000070639</t>
  </si>
  <si>
    <t>Lrrc8b</t>
  </si>
  <si>
    <t>GO:0006811,GO:0016020,GO:0005225,GO:0098656,GO:0005887,GO:0005783,GO:0005737,GO:0005886,GO:0034702,GO:0016021</t>
  </si>
  <si>
    <t>10090.ENSMUSP00000108327</t>
  </si>
  <si>
    <t>leucine rich repeat containing 8 family, member B</t>
  </si>
  <si>
    <t>Lrrc8b, 2210408K08Rik, Ta-lrrp, mKIAA0231; leucine rich repeat containing 8 family, member B</t>
  </si>
  <si>
    <t>ENSMUSG00000032033</t>
  </si>
  <si>
    <t>Barx2</t>
  </si>
  <si>
    <t>GO:0000977,GO:0003682,GO:0014902,GO:0005829,GO:0043565,GO:0005654,GO:0000122,GO:0015629,GO:0005794,GO:0005667,GO:0001228,GO:0005515,GO:1990837,GO:0003677,GO:0000981,GO:0006355,GO:0006357,GO:0005634,GO:0001502,GO:0042637,GO:0003700,GO:0045944</t>
  </si>
  <si>
    <t>10090.ENSMUSP00000112314</t>
  </si>
  <si>
    <t>BarH-like homeobox 2</t>
  </si>
  <si>
    <t>Barx2, 2310006E12Rik, Barx2b; BarH-like homeobox 2</t>
  </si>
  <si>
    <t>ENSMUSG00000076431</t>
  </si>
  <si>
    <t>Sox4</t>
  </si>
  <si>
    <t>GO:0000978,GO:0048485,GO:0035019,GO:0071333,GO:0060412,GO:0001841,GO:0021782,GO:0043516,GO:0005654,GO:0030217,GO:2000761,GO:0003357,GO:0008285,GO:0001501,GO:0005667,GO:0031647,GO:0090263,GO:0008284,GO:0060548,GO:0005739,GO:0005515,GO:0001228,GO:0003215,GO:0014009,GO:0032024,GO:0000976,GO:0042593,GO:0050821,GO:0002328,GO:0003677,GO:1990837,GO:0000981,GO:0045727,GO:0003183,GO:0009653,GO:0021510,GO:0035910,GO:0060174,GO:0003289,GO:0005737,GO:0061484,GO:0030154,GO:0007507,GO:0035198,GO:0006355,GO:0045893,GO:0005634,GO:0060563,GO:0010467,GO:0043065,GO:0031018,GO:0003700,GO:0003211,GO:0060993,GO:0021522,GO:0045588,GO:0031397,GO:0045944</t>
  </si>
  <si>
    <t>10090.ENSMUSP00000100013</t>
  </si>
  <si>
    <t>HMG</t>
  </si>
  <si>
    <t>SRY (sex determining region Y)-box 4</t>
  </si>
  <si>
    <t>Sox4, Sox-4; SRY (sex determining region Y)-box 4</t>
  </si>
  <si>
    <t>ENSMUSG00000057335</t>
  </si>
  <si>
    <t>Cep170</t>
  </si>
  <si>
    <t>GO:0120103,GO:0005874,GO:0072686,GO:0005813,GO:0005814,GO:0005737,GO:0005829,GO:0005856,GO:0008150,GO:0005515</t>
  </si>
  <si>
    <t>10090.ENSMUSP00000059562</t>
  </si>
  <si>
    <t>centrosomal protein 170</t>
  </si>
  <si>
    <t>Cep170, 4933426L22Rik, A330004A13Rik; centrosomal protein 170</t>
  </si>
  <si>
    <t>ENSMUSG00000020682</t>
  </si>
  <si>
    <t>Mmp28</t>
  </si>
  <si>
    <t>GO:0030198,GO:0005615,GO:0010760,GO:0030574,GO:0004222,GO:0005737</t>
  </si>
  <si>
    <t>10090.ENSMUSP00000021020</t>
  </si>
  <si>
    <t>matrix metallopeptidase 28 (epilysin)</t>
  </si>
  <si>
    <t>Mmp28, D130023P12; matrix metallopeptidase 28 (epilysin)</t>
  </si>
  <si>
    <t>ENSMUSG00000025602</t>
  </si>
  <si>
    <t>Zfp202</t>
  </si>
  <si>
    <t>GO:0000122,GO:0000978,GO:0001227,GO:0006357,GO:0000981,GO:0005694,GO:0016604,GO:0005730</t>
  </si>
  <si>
    <t>10090.ENSMUSP00000026693</t>
  </si>
  <si>
    <t>zinc finger protein 202</t>
  </si>
  <si>
    <t>Zfp202, C130037E22Rik, Znf202; zinc finger protein 202</t>
  </si>
  <si>
    <t>ENSMUSG00000010751</t>
  </si>
  <si>
    <t>Tnfrsf22</t>
  </si>
  <si>
    <t>GO:0016020,GO:0002020,GO:0045121,GO:0005794,GO:0043065,GO:0005576,GO:0009986,GO:0005829,GO:0005886,GO:0042802,GO:1902042,GO:0036462,GO:0045569,GO:0005515,GO:0016021,GO:0009897</t>
  </si>
  <si>
    <t>10090.ENSMUSP00000075018</t>
  </si>
  <si>
    <t>tumor necrosis factor receptor superfamily, member 22</t>
  </si>
  <si>
    <t>Tnfrsf22, 2810028K06Rik, C130035G06Rik, SOBa, Tnfrh2, Tnfrsf1al2, mDcTrailr2; tumor necrosis factor receptor superfamily, member 22</t>
  </si>
  <si>
    <t>ENSMUSG00000037465</t>
  </si>
  <si>
    <t>Klf10</t>
  </si>
  <si>
    <t>GO:0000978,GO:0035019,GO:0005515,GO:0001228,GO:0042752,GO:1990837,GO:0003677,GO:0000981,GO:0030282,GO:0009267,GO:0006355,GO:0006357,GO:0045892,GO:0005634,GO:0046872,GO:0045672,GO:0048511,GO:0007623,GO:0001046,GO:0045944</t>
  </si>
  <si>
    <t>10090.ENSMUSP00000073690</t>
  </si>
  <si>
    <t>Kruppel-like factor 10</t>
  </si>
  <si>
    <t>Klf10, EGR[a], Egral, Gdnfif, TIEG-1, Tieg, Tieg1, mGIF; Kruppel-like transcription factor 10</t>
  </si>
  <si>
    <t>ENSMUSG00000037872</t>
  </si>
  <si>
    <t>Ackr1</t>
  </si>
  <si>
    <t>GO:0032642,GO:0016020,GO:0005768,GO:0007165,GO:0006954,GO:0019956,GO:0070098,GO:0004930,GO:0007186,GO:0016021,GO:0019957</t>
  </si>
  <si>
    <t>10090.ENSMUSP00000045134</t>
  </si>
  <si>
    <t>atypical chemokine receptor 1 (Duffy blood group)</t>
  </si>
  <si>
    <t>Ackr1, CCBP1, CD234, Darc, Dfy, ESTM35, FY, GPD; atypical chemokine receptor 1 (Duffy blood group)</t>
  </si>
  <si>
    <t>ENSMUSG00000043421</t>
  </si>
  <si>
    <t>Hilpda</t>
  </si>
  <si>
    <t>GO:0035425,GO:0005102,GO:0005615,GO:0010884,GO:0001819,GO:0016020,GO:0005576,GO:0008284,GO:0009986,GO:0005811,GO:0030141,GO:0016021,GO:0005654</t>
  </si>
  <si>
    <t>10090.ENSMUSP00000060791</t>
  </si>
  <si>
    <t>hypoxia inducible lipid droplet associated</t>
  </si>
  <si>
    <t>Hilpda, 2310016C08Rik, Hig2; hypoxia inducible lipid droplet associated</t>
  </si>
  <si>
    <t>ENSMUSG00000026473</t>
  </si>
  <si>
    <t>Glul</t>
  </si>
  <si>
    <t>GO:1904749,GO:0016874,GO:0003824,GO:0005783,GO:0005829,GO:0043204,GO:0030145,GO:0043679,GO:0000166,GO:0005524,GO:0005791,GO:0043209,GO:1903670,GO:0043005,GO:0005886,GO:0042802,GO:0005739,GO:0019706,GO:0005515,GO:0006542,GO:0000287,GO:0001525,GO:0050679,GO:0032024,GO:0019676,GO:0016020,GO:0018345,GO:0032991,GO:0045503,GO:0051968,GO:0005737,GO:0042254,GO:0008283,GO:0044297,GO:0097386,GO:0010594,GO:0009267,GO:0006807,GO:0016740,GO:0004356,GO:0042995,GO:0016595,GO:0046872,GO:0043231,GO:0009749,GO:0006536</t>
  </si>
  <si>
    <t>10090.ENSMUSP00000083375</t>
  </si>
  <si>
    <t>glutamate-ammonia ligase (glutamine synthetase)</t>
  </si>
  <si>
    <t>Glul, GS, Glns; glutamate-ammonia ligase (glutamine synthetase)</t>
  </si>
  <si>
    <t>ENSMUSG00000033581</t>
  </si>
  <si>
    <t>Igf2bp2</t>
  </si>
  <si>
    <t>GO:0051028,GO:0003723,GO:0005634,GO:0003729,GO:0007399,GO:0005737,GO:0005829,GO:0005856,GO:0006417,GO:0048027,GO:0003676,GO:0051252,GO:0003730,GO:0010468</t>
  </si>
  <si>
    <t>10090.ENSMUSP00000097629</t>
  </si>
  <si>
    <t>insulin-like growth factor 2 mRNA binding protein 2</t>
  </si>
  <si>
    <t>Igf2bp2, C330012H03Rik, IMP-2, Imp2, Neilsen; insulin-like growth factor 2 mRNA binding protein 2</t>
  </si>
  <si>
    <t>ENSMUSG00000040328</t>
  </si>
  <si>
    <t>Olfr56</t>
  </si>
  <si>
    <t>GO:0016020,GO:0007165,GO:0007608,GO:0005886,GO:0004930,GO:0007186,GO:0004984,GO:0016021,GO:0050896</t>
  </si>
  <si>
    <t>10090.ENSMUSP00000136647</t>
  </si>
  <si>
    <t>olfactory receptor 56</t>
  </si>
  <si>
    <t>Or2v1, IF7, MOR276-1, Olfr56; olfactory receptor family 2 subfamily V member 1</t>
  </si>
  <si>
    <t>ENSMUSG00000040711</t>
  </si>
  <si>
    <t>Sh3pxd2b</t>
  </si>
  <si>
    <t>GO:0010628,GO:0016176,GO:0002102,GO:0030054,GO:0010314,GO:0040018,GO:0051496,GO:0060378,GO:0072657,GO:0042169,GO:0001501,GO:0045600,GO:0042554,GO:1904888,GO:0070273,GO:0001654,GO:1904179,GO:0002051,GO:0005737,GO:0035091,GO:0030154,GO:0042995,GO:0007507,GO:0060348,GO:0060612,GO:0048705,GO:0080025,GO:0006801,GO:0022617,GO:0071800,GO:0032266</t>
  </si>
  <si>
    <t>10090.ENSMUSP00000044276</t>
  </si>
  <si>
    <t>SH3 and PX domains 2B</t>
  </si>
  <si>
    <t>Sh3pxd2b, G431001E03Rik, TSK4, Tks4, fad49; SH3 and PX domains 2B</t>
  </si>
  <si>
    <t>ENSMUSG00000037613</t>
  </si>
  <si>
    <t>Tnfrsf23</t>
  </si>
  <si>
    <t>GO:0045121,GO:0005829,GO:0031362,GO:0097192,GO:0002020,GO:0005794,GO:0009986,GO:0005031,GO:0005886,GO:0042802,GO:0005515,GO:0016020,GO:0032872,GO:0097049,GO:0031265,GO:0097527,GO:0006924,GO:0043066,GO:1902042,GO:0031225,GO:0009897,GO:2001269</t>
  </si>
  <si>
    <t>10090.ENSMUSP00000116742</t>
  </si>
  <si>
    <t>tumor necrosis factor receptor superfamily, member 23</t>
  </si>
  <si>
    <t>Tnfrsf23, SOB, TNFRSFH23, Tnfrh1, Tnfrsf1al1, mDcTRAILR1, mSOB; tumor necrosis factor receptor superfamily, member 23</t>
  </si>
  <si>
    <t>ENSMUSG00000070691</t>
  </si>
  <si>
    <t>Runx3</t>
  </si>
  <si>
    <t>GO:0000978,GO:0030182,GO:0000977,GO:0001503,GO:0071559,GO:0005829,GO:0045786,GO:0030097,GO:0005654,GO:0000122,GO:0005524,GO:2001238,GO:0006468,GO:0031069,GO:0042826,GO:0005515,GO:0001222,GO:0043378,GO:0031175,GO:0048469,GO:1990837,GO:0003677,GO:0000981,GO:0007411,GO:0043371,GO:0045595,GO:0005737,GO:0000785,GO:0050680,GO:0005730,GO:0006355,GO:0046332,GO:0002062,GO:0006357,GO:0032609,GO:0045893,GO:0005634,GO:0043231,GO:0003700,GO:0045944,GO:0016513</t>
  </si>
  <si>
    <t>10090.ENSMUSP00000050353</t>
  </si>
  <si>
    <t>Runt</t>
  </si>
  <si>
    <t>runt related transcription factor 3</t>
  </si>
  <si>
    <t>Runx3, AML2, Cbfa3, Pebp2a3, Rx3; runt related transcription factor 3</t>
  </si>
  <si>
    <t>ENSMUSG00000026773</t>
  </si>
  <si>
    <t>Pfkfb3</t>
  </si>
  <si>
    <t>GO:0005829,GO:0004331,GO:0003873,GO:0006003,GO:0005654</t>
  </si>
  <si>
    <t>10090.ENSMUSP00000110495</t>
  </si>
  <si>
    <t>6-phosphofructo-2-kinase/fructose-2,6-biphosphatase 3</t>
  </si>
  <si>
    <t>Pfkfb3, E330010H22Rik, iPFK-2, uPFK-2; 6-phosphofructo-2-kinase/fructose-2,6-biphosphatase 3</t>
  </si>
  <si>
    <t>ENSMUSG00000013974</t>
  </si>
  <si>
    <t>Mcemp1</t>
  </si>
  <si>
    <t>GO:0016020,GO:0042802,GO:0005575,GO:0008150,GO:0016021</t>
  </si>
  <si>
    <t>10090.ENSMUSP00000014118</t>
  </si>
  <si>
    <t>mast cell expressed membrane protein 1</t>
  </si>
  <si>
    <t>Mcemp1, 1810033B17Rik; mast cell expressed membrane protein 1</t>
  </si>
  <si>
    <t>ENSMUSG00000037239</t>
  </si>
  <si>
    <t>Spred3</t>
  </si>
  <si>
    <t>GO:0070373,GO:0016020,GO:0030512,GO:0005173,GO:0010719,GO:0005886,GO:1902747,GO:0009966,GO:0043409,GO:0019901,GO:0007275</t>
  </si>
  <si>
    <t>10090.ENSMUSP00000046216</t>
  </si>
  <si>
    <t>sprouty-related EVH1 domain containing 3</t>
  </si>
  <si>
    <t>Spred3, D130060H24Rik, Spred-3; sprouty-related EVH1 domain containing 3</t>
  </si>
  <si>
    <t>ENSMUSG00000004609</t>
  </si>
  <si>
    <t>Cd33</t>
  </si>
  <si>
    <t>GO:0016021,GO:0005654,GO:0150102,GO:0098609,GO:0005794,GO:0032717,GO:0009986,GO:0019903,GO:0002765,GO:0005886,GO:0032720,GO:0007155,GO:0016020,GO:0030246,GO:0033691,GO:0005777,GO:0050714,GO:0051926,GO:0032691,GO:1903615,GO:0009897</t>
  </si>
  <si>
    <t>10090.ENSMUSP00000004728</t>
  </si>
  <si>
    <t>CD33 antigen</t>
  </si>
  <si>
    <t>Cd33, Siglec-3, gp67; CD33 molecule</t>
  </si>
  <si>
    <t>ENSMUSG00000026558</t>
  </si>
  <si>
    <t>Uck2</t>
  </si>
  <si>
    <t>GO:0000166,GO:0005524,GO:0004849,GO:0016310,GO:0043231,GO:0005737,GO:0005829,GO:0042802,GO:0044206,GO:0005515,GO:0016740,GO:0019206,GO:0016301</t>
  </si>
  <si>
    <t>10090.ENSMUSP00000027839</t>
  </si>
  <si>
    <t>uridine-cytidine kinase 2</t>
  </si>
  <si>
    <t>Uck2, TSA903, UK, UMK, Umpk; uridine-cytidine kinase 2</t>
  </si>
  <si>
    <t>ENSMUSG00000034765</t>
  </si>
  <si>
    <t>Dusp5</t>
  </si>
  <si>
    <t>GO:0004721,GO:0008330,GO:0045892,GO:0017018,GO:0035335,GO:0005634,GO:0017017,GO:0001706,GO:0016311,GO:0120277,GO:0005737,GO:0035970,GO:0004725,GO:0016791,GO:0043409,GO:0008138,GO:0004722,GO:0045906</t>
  </si>
  <si>
    <t>10090.ENSMUSP00000047900</t>
  </si>
  <si>
    <t>dual specificity phosphatase 5</t>
  </si>
  <si>
    <t>Dusp5, Gm337; dual specificity phosphatase 5</t>
  </si>
  <si>
    <t>ENSMUSG00000000078</t>
  </si>
  <si>
    <t>Klf6</t>
  </si>
  <si>
    <t>GO:0000978,GO:0005829,GO:0005654,GO:0019221,GO:0001228,GO:1990837,GO:0003677,GO:0000981,GO:0001650,GO:0005737,GO:0003690,GO:0005730,GO:0006357,GO:0005634,GO:0046872,GO:0043231,GO:0003700,GO:1905205,GO:0045944</t>
  </si>
  <si>
    <t>10090.ENSMUSP00000000080</t>
  </si>
  <si>
    <t>Kruppel-like factor 6</t>
  </si>
  <si>
    <t>Klf6, BCD1, CPBP, Copeb, FM2, FM6, Ierepo1, Ierepo3, Zf9; Kruppel-like transcription factor 6</t>
  </si>
  <si>
    <t>ENSMUSG00000030247</t>
  </si>
  <si>
    <t>Kcnj8</t>
  </si>
  <si>
    <t>GO:0016021,GO:0042383,GO:0098915,GO:1990573,GO:0032496,GO:0005524,GO:0005886,GO:0005242,GO:0005739,GO:1902282,GO:0006813,GO:0019829,GO:0006811,GO:0043330,GO:0016020,GO:0017098,GO:0098662,GO:0005244,GO:0051607,GO:0030016,GO:0034765,GO:0007507,GO:0015272,GO:0043231,GO:0008282</t>
  </si>
  <si>
    <t>10090.ENSMUSP00000032374</t>
  </si>
  <si>
    <t>potassium inwardly-rectifying channel, subfamily J, member 8</t>
  </si>
  <si>
    <t>Kcnj8, Kir6.1, gnite, slmbr, sltr, uKATP-1; potassium inwardly-rectifying channel, subfamily J, member 8</t>
  </si>
  <si>
    <t>ENSMUSG00000022893</t>
  </si>
  <si>
    <t>Adamts1</t>
  </si>
  <si>
    <t>GO:0005604,GO:0031410,GO:0001542,GO:1900087,GO:1904754,GO:1904707,GO:0008233,GO:0010976,GO:0062023,GO:0008201,GO:0005515,GO:0016525,GO:0005576,GO:0001822,GO:0006508,GO:0008270,GO:0060347,GO:0030198,GO:0008237,GO:0046872,GO:0016787,GO:0004222,GO:0031012</t>
  </si>
  <si>
    <t>10090.ENSMUSP00000023610</t>
  </si>
  <si>
    <t>a disintegrin-like and metallopeptidase (reprolysin type) with thrombospondin type 1 motif, 1</t>
  </si>
  <si>
    <t>Adamts1, ADAM-TS1, ADAMTS, ADAMTS-1, C3-C5, METH-1, METH1; a disintegrin-like and metallopeptidase (reprolysin type) with thrombospondin type 1 motif, 1</t>
  </si>
  <si>
    <t>ENSMUSG00000073599</t>
  </si>
  <si>
    <t>Ecscr</t>
  </si>
  <si>
    <t>GO:0016020,GO:1901800,GO:0006915,GO:0043231,GO:0005737,GO:0005829,GO:0005886,GO:0006935,GO:0030154,GO:0016525,GO:0001525,GO:0016021,GO:0005654,GO:2000353,GO:0007275</t>
  </si>
  <si>
    <t>10090.ENSMUSP00000095223</t>
  </si>
  <si>
    <t>endothelial cell surface expressed chemotaxis and apoptosis regulator</t>
  </si>
  <si>
    <t>Ecscr, 1110006O17Rik, ARIA; endothelial cell surface expressed chemotaxis and apoptosis regulator</t>
  </si>
  <si>
    <t>ENSMUSG00000017002</t>
  </si>
  <si>
    <t>Slpi</t>
  </si>
  <si>
    <t>GO:0019731,GO:0003729,GO:0019899,GO:0002376,GO:0035821,GO:0032091,GO:0032496,GO:0005794,GO:0045071,GO:0005515,GO:0030414,GO:0004867,GO:0005615,GO:0003677,GO:0045087,GO:0005576,GO:0006955,GO:0042742,GO:0004866,GO:0010466</t>
  </si>
  <si>
    <t>10090.ENSMUSP00000104992</t>
  </si>
  <si>
    <t>secretory leukocyte peptidase inhibitor</t>
  </si>
  <si>
    <t>Slpi, ALP; secretory leukocyte peptidase inhibitor</t>
  </si>
  <si>
    <t>ENSMUSG00000031904</t>
  </si>
  <si>
    <t>Slc7a6</t>
  </si>
  <si>
    <t>GO:0006865,GO:0015297,GO:0003333,GO:0016020,GO:0055085,GO:1990822,GO:0015822,GO:0043231,GO:0005886,GO:0022857,GO:0015179,GO:0015174,GO:0016021</t>
  </si>
  <si>
    <t>10090.ENSMUSP00000034378</t>
  </si>
  <si>
    <t>solute carrier family 7 (cationic amino acid transporter, y+ system), member 6</t>
  </si>
  <si>
    <t>Slc7a6, LAT-2, LAT3, y+LAT-2; solute carrier family 7 (cationic amino acid transporter, y+ system), member 6</t>
  </si>
  <si>
    <t>ENSMUSG00000020547</t>
  </si>
  <si>
    <t>Bzw2</t>
  </si>
  <si>
    <t>GO:0007399,GO:0006446,GO:0005737,GO:0030154,GO:0007275</t>
  </si>
  <si>
    <t>10090.ENSMUSP00000020856</t>
  </si>
  <si>
    <t>basic leucine zipper and W2 domains 2</t>
  </si>
  <si>
    <t>Bzw2, 1110001I24Rik, 5mp1, Bdm2, HSPC028; basic leucine zipper and W2 domains 2</t>
  </si>
  <si>
    <t>ENSMUSG00000040451</t>
  </si>
  <si>
    <t>Sgms1</t>
  </si>
  <si>
    <t>GO:0010628,GO:0005887,GO:2001237,GO:0005783,GO:0006629,GO:0016021,GO:0002950,GO:0005794,GO:0033188,GO:0047493,GO:0005886,GO:0016301,GO:0030176,GO:0016020,GO:0006915,GO:0006665,GO:0046513,GO:0016740,GO:0006686,GO:0000138,GO:0030173,GO:0005634,GO:0016310,GO:0006954</t>
  </si>
  <si>
    <t>10090.ENSMUSP00000117336</t>
  </si>
  <si>
    <t>sphingomyelin synthase 1</t>
  </si>
  <si>
    <t>Sgms1, 9530058O11Rik, Mob, Sms1, Sor1, Tmem23; sphingomyelin synthase 1</t>
  </si>
  <si>
    <t>ENSMUSG00000020407</t>
  </si>
  <si>
    <t>Upp1</t>
  </si>
  <si>
    <t>GO:0003824,GO:0005829,GO:0046050,GO:0005654,GO:0004850,GO:0047847,GO:0042802,GO:0006249,GO:0006218,GO:0009032,GO:0016763,GO:0005737,GO:0016740,GO:0046079,GO:0009116,GO:0009166,GO:0006220,GO:0046108,GO:0046074,GO:0044206,GO:0006248,GO:0016757</t>
  </si>
  <si>
    <t>10090.ENSMUSP00000020677</t>
  </si>
  <si>
    <t>uridine phosphorylase 1</t>
  </si>
  <si>
    <t>Upp1, UPase, UdRPase, Up, Upp; uridine phosphorylase 1</t>
  </si>
  <si>
    <t>ENSMUSG00000020431</t>
  </si>
  <si>
    <t>Adcy1</t>
  </si>
  <si>
    <t>GO:0005887,GO:0006171,GO:0004016,GO:0098685,GO:0016849,GO:0016021,GO:0000166,GO:0005524,GO:0098978,GO:0005886,GO:0007190,GO:0014069,GO:0042752,GO:0005516,GO:0016020,GO:0016829,GO:0032793,GO:0035556,GO:0008294,GO:0005737,GO:0007409,GO:2000300,GO:0007189,GO:0150076,GO:0050804,GO:0099061,GO:0005634,GO:0007616,GO:0046872,GO:0009190,GO:0048511,GO:1900273,GO:0098686</t>
  </si>
  <si>
    <t>10090.ENSMUSP00000020706</t>
  </si>
  <si>
    <t>adenylate cyclase 1</t>
  </si>
  <si>
    <t>Adcy1, AC1, D11Bwg1392e, I-AC, brl; adenylate cyclase 1</t>
  </si>
  <si>
    <t>ENSMUSG00000021461</t>
  </si>
  <si>
    <t>Fancc</t>
  </si>
  <si>
    <t>GO:0006281,GO:0002262,GO:0007276,GO:0034599,GO:0005634,GO:0036297,GO:0006289,GO:0043240,GO:0007281,GO:0005829,GO:0005737,GO:0019430,GO:0000785,GO:0048854,GO:0006513,GO:0097150,GO:0006974</t>
  </si>
  <si>
    <t>10090.ENSMUSP00000072788</t>
  </si>
  <si>
    <t>Fanconi anemia, complementation group C</t>
  </si>
  <si>
    <t>Fancc, Facc; Fanconi anemia, complementation group C</t>
  </si>
  <si>
    <t>ENSMUSG00000022126</t>
  </si>
  <si>
    <t>Acod1</t>
  </si>
  <si>
    <t>GO:0071393,GO:0071222,GO:0071346,GO:0002376,GO:0002760,GO:2000379,GO:0050728,GO:0034144,GO:0035458,GO:0006952,GO:0032496,GO:0032088,GO:0047613,GO:0005739,GO:0032480,GO:0071356,GO:0045824,GO:0016829,GO:0045087,GO:0071347,GO:0051607,GO:0009617,GO:0034136,GO:0072573,GO:0071219,GO:0007566,GO:0006954</t>
  </si>
  <si>
    <t>10090.ENSMUSP00000022722</t>
  </si>
  <si>
    <t>aconitate decarboxylase 1</t>
  </si>
  <si>
    <t>Acod1, CAD, Irg1; aconitate decarboxylase 1</t>
  </si>
  <si>
    <t>ENSMUSG00000111394</t>
  </si>
  <si>
    <t>Gm49759</t>
  </si>
  <si>
    <t>ENSMUSG00000028978</t>
  </si>
  <si>
    <t>Nos3</t>
  </si>
  <si>
    <t>GO:0003785,GO:0003779,GO:0010628,GO:0005901,GO:0051879,GO:0045121,GO:0050661,GO:0020037,GO:0001542,GO:0002028,GO:0005829,GO:0005856,GO:0012506,GO:0045296,GO:0060412,GO:0045177,GO:0030324,GO:0010181,GO:0050660,GO:0003100,GO:0014740,GO:0008285,GO:0016491,GO:0032496,GO:0042383,GO:0045776,GO:0005794,GO:0097110,GO:0007165,GO:0034617,GO:0070168,GO:0071260,GO:0005886,GO:0043536,GO:0019430,GO:0005739,GO:0003057,GO:0004517,GO:0050998,GO:0001525,GO:0008013,GO:0005516,GO:0031284,GO:0034618,GO:0001701,GO:0007263,GO:0001974,GO:0032355,GO:0016020,GO:0043267,GO:0071560,GO:0003184,GO:0005737,GO:0097746,GO:0048662,GO:0051926,GO:0005730,GO:0031663,GO:0048873,GO:0003180,GO:0005634,GO:0046872,GO:0043065,GO:0031644,GO:0014806,GO:0006527,GO:0006809,GO:0045766,GO:0009725,GO:0043542,GO:0003203,GO:0051346</t>
  </si>
  <si>
    <t>10090.ENSMUSP00000030834</t>
  </si>
  <si>
    <t>nitric oxide synthase 3, endothelial cell</t>
  </si>
  <si>
    <t>Nos3, 2310065A03Rik, Nos-3, eNOS, ecNOS; nitric oxide synthase 3, endothelial cell</t>
  </si>
  <si>
    <t>ENSMUSG00000014773</t>
  </si>
  <si>
    <t>Dll1</t>
  </si>
  <si>
    <t>GO:0010628,GO:0021693,GO:1903672,GO:0061314,GO:0003323,GO:0042491,GO:0097110,GO:0008285,GO:0007154,GO:0005112,GO:0016020,GO:0007399,GO:0001947,GO:0030857,GO:0034351,GO:0045807,GO:0031410,GO:0046331,GO:0045121,GO:0030155,GO:0016021,GO:0060853,GO:0001757,GO:0007368,GO:0098773,GO:2000726,GO:0072583,GO:0005912,GO:0005515,GO:0072006,GO:0001701,GO:0048665,GO:0021510,GO:0097102,GO:0030154,GO:0042472,GO:0070986,GO:0045665,GO:0014002,GO:0014807,GO:0009912,GO:0009887,GO:0072014,GO:0030054,GO:0032693,GO:0001756,GO:1900746,GO:0008217,GO:0050767,GO:0060042,GO:0008284,GO:0005886,GO:0048633,GO:0007275,GO:0016324,GO:0060041,GO:0072070,GO:0005634,GO:0045662,GO:0005509,GO:0021688,GO:0045638,GO:0002315,GO:0097150,GO:0007267,GO:0045944,GO:0045746,GO:0097009,GO:0048630,GO:0030957,GO:0040008,GO:0007219,GO:0035265,GO:0042475,GO:0048839,GO:0048631,GO:0045747,GO:0045608,GO:0045596,GO:0051302,GO:0007386,GO:0009954,GO:0045605</t>
  </si>
  <si>
    <t>10090.ENSMUSP00000014917</t>
  </si>
  <si>
    <t>delta like canonical Notch ligand 1</t>
  </si>
  <si>
    <t>Dll1, Delta1; delta like canonical Notch ligand 1</t>
  </si>
  <si>
    <t>ENSMUSG00000032192</t>
  </si>
  <si>
    <t>Gnb5</t>
  </si>
  <si>
    <t>GO:0005096,GO:0036367,GO:0001750,GO:0005829,GO:0007165,GO:0043209,GO:0005886,GO:0043547,GO:0005515,GO:0031682,GO:0016020,GO:0032991,GO:0005737,GO:0044297,GO:0007186,GO:1990603,GO:0001917,GO:0005634,GO:0098793,GO:0032794,GO:0051087,GO:0007212,GO:0030159,GO:0005834,GO:1901386</t>
  </si>
  <si>
    <t>10090.ENSMUSP00000076155</t>
  </si>
  <si>
    <t>guanine nucleotide binding protein (G protein), beta 5</t>
  </si>
  <si>
    <t>Gnb5, GBS, Gbeta5, Hg2e, flr; guanine nucleotide binding protein (G protein), beta 5</t>
  </si>
  <si>
    <t>ENSMUSG00000025161</t>
  </si>
  <si>
    <t>Slc16a3</t>
  </si>
  <si>
    <t>GO:0016020,GO:0055085,GO:0015129,GO:0031965,GO:0005887,GO:0015718,GO:0008028,GO:0016324,GO:0005886,GO:0015293,GO:0016323,GO:0016328,GO:0022857,GO:0035879,GO:0016021</t>
  </si>
  <si>
    <t>10090.ENSMUSP00000068854</t>
  </si>
  <si>
    <t>solute carrier family 16 (monocarboxylic acid transporters), member 3</t>
  </si>
  <si>
    <t>Slc16a3, Mct3, Mct4; solute carrier family 16 (monocarboxylic acid transporters), member 3</t>
  </si>
  <si>
    <t>ENSMUSG00000026074</t>
  </si>
  <si>
    <t>Map4k4</t>
  </si>
  <si>
    <t>GO:0043408,GO:0048812,GO:0004111,GO:0000166,GO:0005524,GO:0004674,GO:0051549,GO:0008017,GO:0043547,GO:0005515,GO:0120183,GO:0016301,GO:0035556,GO:0046328,GO:0005737,GO:0004672,GO:0000165,GO:0016740,GO:0030335,GO:0051894,GO:0043066,GO:0032014,GO:0005925,GO:0016310,GO:0046330,GO:0006468</t>
  </si>
  <si>
    <t>10090.ENSMUSP00000126961</t>
  </si>
  <si>
    <t>mitogen-activated protein kinase kinase kinase kinase 4</t>
  </si>
  <si>
    <t>Map4k4, 9430080K19Rik, HGK, Nik; mitogen-activated protein kinase kinase kinase kinase 4</t>
  </si>
  <si>
    <t>ENSMUSG00000042265</t>
  </si>
  <si>
    <t>Trem1</t>
  </si>
  <si>
    <t>GO:0002367,GO:0038023,GO:0002376,GO:0070945,GO:0001954,GO:0016021,GO:0030593,GO:0097110,GO:0072672,GO:0001816,GO:0010666,GO:0005886,GO:0032602,GO:0002526,GO:0016020,GO:0045087,GO:0002250,GO:0010759,GO:0016477</t>
  </si>
  <si>
    <t>10090.ENSMUSP00000038636</t>
  </si>
  <si>
    <t>triggering receptor expressed on myeloid cells 1</t>
  </si>
  <si>
    <t>Trem1; triggering receptor expressed on myeloid cells 1</t>
  </si>
  <si>
    <t>ENSMUSG00000017734</t>
  </si>
  <si>
    <t>Dbndd2</t>
  </si>
  <si>
    <t>GO:0005737,GO:0003674,GO:0006469</t>
  </si>
  <si>
    <t>10090.ENSMUSP00000104973</t>
  </si>
  <si>
    <t>dysbindin (dystrobrevin binding protein 1) domain containing 2</t>
  </si>
  <si>
    <t>Dbndd2, 1110017A21Rik, 2900022J10Rik, D2Bwg0891e, Nkip, R74724; dysbindin (dystrobrevin binding protein 1) domain containing 2</t>
  </si>
  <si>
    <t>ENSMUSG00000048120</t>
  </si>
  <si>
    <t>Entpd1</t>
  </si>
  <si>
    <t>GO:0005604,GO:0102487,GO:0008021,GO:0102485,GO:0016021,GO:0017111,GO:0000166,GO:0005524,GO:0009986,GO:0043005,GO:0005886,GO:0042802,GO:0102490,GO:0016887,GO:0014069,GO:0004382,GO:0043025,GO:0005615,GO:0009181,GO:0016020,GO:0033602,GO:0009134,GO:0043262,GO:0097060,GO:0102491,GO:2001170,GO:0016323,GO:0045134,GO:0007186,GO:0102489,GO:0102486,GO:0016787,GO:0046032,GO:0030168,GO:0102488,GO:0009897,GO:0017110</t>
  </si>
  <si>
    <t>10090.ENSMUSP00000107850</t>
  </si>
  <si>
    <t>ectonucleoside triphosphate diphosphohydrolase 1</t>
  </si>
  <si>
    <t>Entpd1, 2610206B08Rik, Cd39, E130009M23Rik, NTPDase-1; ectonucleoside triphosphate diphosphohydrolase 1</t>
  </si>
  <si>
    <t>ENSMUSG00000034593</t>
  </si>
  <si>
    <t>Myo5a</t>
  </si>
  <si>
    <t>GO:0003779,GO:0005764,GO:0001750,GO:0030141,GO:0030048,GO:0043473,GO:0051643,GO:0043025,GO:0016020,GO:0042438,GO:0030424,GO:0099566,GO:0032400,GO:0031267,GO:0099089,GO:0150103,GO:0000146,GO:1904960,GO:0030318,GO:0032433,GO:0048306,GO:0005783,GO:0005829,GO:0042642,GO:0051015,GO:0044877,GO:0016192,GO:0000166,GO:0015629,GO:0005794,GO:0005882,GO:0043005,GO:0015031,GO:0042802,GO:0005515,GO:0043008,GO:0031585,GO:0007601,GO:1990904,GO:0017075,GO:0072659,GO:0042641,GO:0016461,GO:0032252,GO:0065003,GO:0042470,GO:0051967,GO:0099640,GO:0005770,GO:0007015,GO:0005769,GO:0032593,GO:0000149,GO:0050808,GO:0050885,GO:0032402,GO:0042759,GO:0005524,GO:0031982,GO:0048820,GO:0003774,GO:0005777,GO:0030425,GO:0005509,GO:0030073,GO:0042640,GO:0008021,GO:0016236,GO:0042476,GO:0042552,GO:0055037,GO:1904754,GO:0006892,GO:0032869,GO:0016459,GO:1903078,GO:0048066,GO:0098978,GO:0006582,GO:0017157,GO:0005516,GO:0006887,GO:0031987,GO:0033602,GO:1900078,GO:0001726,GO:0005737,GO:0042417,GO:0098794,GO:0005790,GO:0030050,GO:0097718,GO:0007268,GO:0019901,GO:0005884</t>
  </si>
  <si>
    <t>10090.ENSMUSP00000116028</t>
  </si>
  <si>
    <t>myosin VA</t>
  </si>
  <si>
    <t>Myo5a, 9630007J19Rik, Dbv, MVa, Myo5, MyoVA, Sev-1, d, d-120J, flail, flr; myosin VA</t>
  </si>
  <si>
    <t>ENSMUSG00000059824</t>
  </si>
  <si>
    <t>Dbp</t>
  </si>
  <si>
    <t>GO:1990837,GO:0000977,GO:0000978,GO:0003677,GO:0006357,GO:0005634,GO:0000981,GO:0048511,GO:0006355,GO:0003700,GO:0007623,GO:0001228,GO:0090575,GO:0005654,GO:0045944</t>
  </si>
  <si>
    <t>10090.ENSMUSP00000079693</t>
  </si>
  <si>
    <t>D site albumin promoter binding protein</t>
  </si>
  <si>
    <t>Dbp; D site albumin promoter binding protein</t>
  </si>
  <si>
    <t>ENSMUSG00000048534</t>
  </si>
  <si>
    <t>Jaml</t>
  </si>
  <si>
    <t>GO:0005654,GO:0072672,GO:0016020,GO:0042803,GO:0030054,GO:0035696,GO:0007157,GO:0005886,GO:0005923,GO:0050839,GO:0046629,GO:0007155,GO:0060054,GO:0002376,GO:0050900,GO:0016021,GO:0030593,GO:0005178</t>
  </si>
  <si>
    <t>10090.ENSMUSP00000052033</t>
  </si>
  <si>
    <t>junction adhesion molecule like</t>
  </si>
  <si>
    <t>Jaml, AMICA, Amica1, Crea7, Gm638; junction adhesion molecule like</t>
  </si>
  <si>
    <t>ENSMUSG00000044258</t>
  </si>
  <si>
    <t>Ctla2a</t>
  </si>
  <si>
    <t>GO:0050728,GO:0005615,GO:0005764,GO:0005576,GO:0010955,GO:0030425,GO:0004197,GO:0051603,GO:0045589</t>
  </si>
  <si>
    <t>10090.ENSMUSP00000021880</t>
  </si>
  <si>
    <t>cytotoxic T lymphocyte-associated protein 2 alpha</t>
  </si>
  <si>
    <t>Ctla2a, Ctla-2a; cytotoxic T lymphocyte-associated protein 2 alpha</t>
  </si>
  <si>
    <t>ENSMUSG00000023805</t>
  </si>
  <si>
    <t>Synj2</t>
  </si>
  <si>
    <t>GO:0048471,GO:0030054,GO:0046855,GO:0046856,GO:0045202,GO:0005856,GO:0031315,GO:0006629,GO:0003723,GO:0042578,GO:0034595,GO:0043679,GO:0004445,GO:0005886,GO:0017124,GO:0048312,GO:0007420,GO:0016020,GO:0005737,GO:0042995,GO:0004439,GO:0098793,GO:0016787,GO:0030165,GO:0005881,GO:0032587,GO:0052744,GO:0003676,GO:0048488</t>
  </si>
  <si>
    <t>10090.ENSMUSP00000079164</t>
  </si>
  <si>
    <t>synaptojanin 2</t>
  </si>
  <si>
    <t>Synj2, SJ2, mKIAA0348; synaptojanin 2</t>
  </si>
  <si>
    <t>ENSMUSG00000063873</t>
  </si>
  <si>
    <t>Slc24a3</t>
  </si>
  <si>
    <t>GO:0010628,GO:0006874,GO:0006816,GO:0005887,GO:0016021,GO:0010629,GO:0035725,GO:0005886,GO:0006814,GO:0006813,GO:0006811,GO:0015297,GO:0016020,GO:0055085,GO:0006812,GO:0030282,GO:0015293,GO:0071805,GO:0071944,GO:0070588,GO:0005262,GO:0008273</t>
  </si>
  <si>
    <t>10090.ENSMUSP00000105634</t>
  </si>
  <si>
    <t>solute carrier family 24 (sodium/potassium/calcium exchanger), member 3</t>
  </si>
  <si>
    <t>Slc24a3, NCKX3; solute carrier family 24 (sodium/potassium/calcium exchanger), member 3</t>
  </si>
  <si>
    <t>ENSMUSG00000021765</t>
  </si>
  <si>
    <t>Fst</t>
  </si>
  <si>
    <t>GO:0030510,GO:0043616,GO:0038102,GO:0030509,GO:0000122,GO:0042475,GO:0001501,GO:0031069,GO:0032926,GO:0007275,GO:0007276,GO:0005615,GO:0008585,GO:0005576,GO:0005737,GO:0002244,GO:0030154,GO:0045596,GO:0005634,GO:0051798,GO:0007389,GO:0043395,GO:0048185</t>
  </si>
  <si>
    <t>10090.ENSMUSP00000022287</t>
  </si>
  <si>
    <t>follistatin</t>
  </si>
  <si>
    <t>Fst, FS; follistatin</t>
  </si>
  <si>
    <t>ENSMUSG00000115518</t>
  </si>
  <si>
    <t>Gm10791</t>
  </si>
  <si>
    <t>GO:0005575,GO:0003674,GO:0009611</t>
  </si>
  <si>
    <t>predicted gene 10791</t>
  </si>
  <si>
    <t>ENSMUSG00000028480</t>
  </si>
  <si>
    <t>Glipr2</t>
  </si>
  <si>
    <t>GO:0005615,GO:0016020,GO:0042803,GO:0005794,GO:0010718,GO:0005576,GO:0070374,GO:0000139,GO:0010634</t>
  </si>
  <si>
    <t>10090.ENSMUSP00000030202</t>
  </si>
  <si>
    <t>GLI pathogenesis-related 2</t>
  </si>
  <si>
    <t>Glipr2, 5730414A08Rik, GAPR-1; GLI pathogenesis-related 2</t>
  </si>
  <si>
    <t>ENSMUSG00000035085</t>
  </si>
  <si>
    <t>1700020L24Rik</t>
  </si>
  <si>
    <t>10090.ENSMUSP00000042098</t>
  </si>
  <si>
    <t>RIKEN cDNA 1700020L24 gene</t>
  </si>
  <si>
    <t>1700020L24Rik; RIKEN cDNA 1700020L24 gene</t>
  </si>
  <si>
    <t>ENSMUSG00000043079</t>
  </si>
  <si>
    <t>Synpo</t>
  </si>
  <si>
    <t>GO:0003779,GO:0099170,GO:0001725,GO:0099588,GO:0030054,GO:0051492,GO:0043197,GO:0045202,GO:0005829,GO:0005856,GO:0098685,GO:0098886,GO:0008542,GO:0032233,GO:0015629,GO:0030018,GO:0098978,GO:0030865,GO:0097444,GO:0005737,GO:0030425,GO:0005923,GO:0030424,GO:0048169,GO:0042995,GO:0071944,GO:1905355,GO:0005634</t>
  </si>
  <si>
    <t>10090.ENSMUSP00000095174</t>
  </si>
  <si>
    <t>synaptopodin</t>
  </si>
  <si>
    <t>Synpo, 9030217H17Rik, 9130229N11, 9330140I15Rik; synaptopodin</t>
  </si>
  <si>
    <t>ENSMUSG00000063060</t>
  </si>
  <si>
    <t>Sox7</t>
  </si>
  <si>
    <t>GO:0000978,GO:0043565,GO:0008285,GO:1990837,GO:0000976,GO:0003677,GO:0000981,GO:0001706,GO:0009653,GO:0005737,GO:0030154,GO:0006355,GO:0043280,GO:0006357,GO:0045892,GO:0045893,GO:0005634,GO:0060828,GO:0003700</t>
  </si>
  <si>
    <t>10090.ENSMUSP00000078597</t>
  </si>
  <si>
    <t>SRY (sex determining region Y)-box 7</t>
  </si>
  <si>
    <t>Sox7; SRY (sex determining region Y)-box 7</t>
  </si>
  <si>
    <t>ENSMUSG00000022952</t>
  </si>
  <si>
    <t>Runx1</t>
  </si>
  <si>
    <t>GO:0005604,GO:0000978,GO:0000977,GO:0030182,GO:0042803,GO:0001503,GO:0032526,GO:1903431,GO:0060216,GO:1990841,GO:0030097,GO:0005654,GO:0048663,GO:0002318,GO:0045944,GO:0000122,GO:0008285,GO:0001223,GO:0001501,GO:0005524,GO:0048666,GO:0031069,GO:0032743,GO:0071336,GO:0001228,GO:0001222,GO:0005515,GO:0007417,GO:0043378,GO:0030099,GO:0002667,GO:0001701,GO:1990837,GO:0000976,GO:0001889,GO:0003677,GO:0071560,GO:0000981,GO:0032991,GO:0043371,GO:0045595,GO:0035162,GO:0000785,GO:0002573,GO:0006355,GO:0002062,GO:0006357,GO:0032729,GO:0045892,GO:0045893,GO:0005634,GO:0030854,GO:0005509,GO:0043231,GO:0045766,GO:0003700,GO:0030853,GO:0009966,GO:0140297,GO:0048266,GO:2000872,GO:0046982,GO:0016513</t>
  </si>
  <si>
    <t>10090.ENSMUSP00000023673</t>
  </si>
  <si>
    <t>runt related transcription factor 1</t>
  </si>
  <si>
    <t>Runx1, AML1, CBF-alpha-2, Cbfa2, Pebp2a2, Pebpa2b; runt related transcription factor 1</t>
  </si>
  <si>
    <t>ENSMUSG00000034675</t>
  </si>
  <si>
    <t>Dbn1</t>
  </si>
  <si>
    <t>GO:0045773,GO:0003779,GO:0007015,GO:0048471,GO:0048812,GO:0030054,GO:0030175,GO:0043197,GO:1902897,GO:0005856,GO:1902737,GO:0043198,GO:0010811,GO:0051015,GO:0051489,GO:0030833,GO:0060076,GO:0010976,GO:0030426,GO:0045211,GO:0015629,GO:0032507,GO:0140661,GO:0051220,GO:0099524,GO:0032232,GO:0098978,GO:0005886,GO:0008092,GO:0014069,GO:0005515,GO:0030427,GO:0030027,GO:0031915,GO:0061003,GO:0090327,GO:0098974,GO:0007275,GO:0001701,GO:0043025,GO:0044308,GO:0071356,GO:0016020,GO:0030864,GO:0071560,GO:0048699,GO:0007399,GO:0010644,GO:0060134,GO:1902685,GO:0005911,GO:0005921,GO:0005737,GO:0030425,GO:1900026,GO:0061351,GO:0030154,GO:2000463,GO:0042995,GO:0005522,GO:0098828,GO:0010643,GO:0032279,GO:0044295,GO:0044309,GO:1904113,GO:0005884</t>
  </si>
  <si>
    <t>10090.ENSMUSP00000021950</t>
  </si>
  <si>
    <t>drebrin 1</t>
  </si>
  <si>
    <t>Dbn1; drebrin 1</t>
  </si>
  <si>
    <t>ENSMUSG00000015652</t>
  </si>
  <si>
    <t>Steap1</t>
  </si>
  <si>
    <t>GO:0055072,GO:0006811,GO:0016491,GO:0016020,GO:0005768,GO:0046872,GO:0052851,GO:0005886,GO:0008823,GO:0016021,GO:0016723,GO:0098706,GO:0015677</t>
  </si>
  <si>
    <t>10090.ENSMUSP00000015796</t>
  </si>
  <si>
    <t>six transmembrane epithelial antigen of the prostate 1</t>
  </si>
  <si>
    <t>Steap1, 2410007B19Rik, Prss24, Steap; six transmembrane epithelial antigen of the prostate 1</t>
  </si>
  <si>
    <t>ENSMUSG00000026821</t>
  </si>
  <si>
    <t>Ralgds</t>
  </si>
  <si>
    <t>GO:0005634,GO:0030695,GO:0007165,GO:0005829,GO:0005737,GO:0005886,GO:0007265,GO:0007264,GO:0043547,GO:0005515,GO:0005085,GO:0005903</t>
  </si>
  <si>
    <t>10090.ENSMUSP00000097812</t>
  </si>
  <si>
    <t>ral guanine nucleotide dissociation stimulator</t>
  </si>
  <si>
    <t>Ralgds, Gnds, Rgds, mKIAA1308; ral guanine nucleotide dissociation stimulator</t>
  </si>
  <si>
    <t>ENSMUSG00000022987</t>
  </si>
  <si>
    <t>Zfp641</t>
  </si>
  <si>
    <t>GO:0000978,GO:0006357,GO:0003677,GO:0005634,GO:0000981,GO:0046872,GO:0005829,GO:0005654,GO:0006355</t>
  </si>
  <si>
    <t>10090.ENSMUSP00000133212</t>
  </si>
  <si>
    <t>zinc finger protein 641</t>
  </si>
  <si>
    <t>Zfp641, 9930016F01Rik, Znf641; zinc finger protein 641</t>
  </si>
  <si>
    <t>ENSMUSG00000021838</t>
  </si>
  <si>
    <t>Samd4</t>
  </si>
  <si>
    <t>GO:0000289,GO:0003729,GO:0045727,GO:0030054,GO:0042995,GO:0030371,GO:0001650,GO:0005737,GO:0005829,GO:0043005,GO:0045202,GO:0017148,GO:0006417,GO:0043488,GO:0003723,GO:0000932</t>
  </si>
  <si>
    <t>10090.ENSMUSP00000022386</t>
  </si>
  <si>
    <t>sterile alpha motif domain containing 4</t>
  </si>
  <si>
    <t>Samd4, 1700024G08Rik, 1700111L17Rik, 4933436G17Rik, Samd4a, Smaug, Smaug1, sunk; sterile alpha motif domain containing 4</t>
  </si>
  <si>
    <t>ENSMUSG00000063160</t>
  </si>
  <si>
    <t>Numbl</t>
  </si>
  <si>
    <t>GO:0019221,GO:0050775,GO:0034332,GO:0021670,GO:0007275,GO:0007399,GO:0021849,GO:0030900,GO:0005737,GO:0007405,GO:0007409,GO:0050769,GO:0019538</t>
  </si>
  <si>
    <t>10090.ENSMUSP00000078245</t>
  </si>
  <si>
    <t>numb-like</t>
  </si>
  <si>
    <t>Numbl, nbl; numb-like</t>
  </si>
  <si>
    <t>ENSMUSG00000020572</t>
  </si>
  <si>
    <t>Nampt</t>
  </si>
  <si>
    <t>GO:0051770,GO:0030054,GO:0003824,GO:0014916,GO:0005829,GO:0009435,GO:0032922,GO:0010507,GO:0000166,GO:0001774,GO:0048661,GO:0005886,GO:0042802,GO:0047280,GO:0016607,GO:0005615,GO:0004514,GO:0005576,GO:0005737,GO:2000773,GO:0016740,GO:0005125,GO:1901363,GO:0019363,GO:0005634,GO:0048511,GO:0007623,GO:0016757,GO:0045944</t>
  </si>
  <si>
    <t>10090.ENSMUSP00000020886</t>
  </si>
  <si>
    <t>nicotinamide phosphoribosyltransferase</t>
  </si>
  <si>
    <t>Nampt, 1110035O14Rik, NAmPRTase, Pbef, Pbef1, Visfatin; nicotinamide phosphoribosyltransferase</t>
  </si>
  <si>
    <t>ENSMUSG00000055994</t>
  </si>
  <si>
    <t>Nod2</t>
  </si>
  <si>
    <t>GO:0003779,GO:0046658,GO:0043123,GO:0060585,GO:0005856,GO:0042981,GO:0002720,GO:0051092,GO:0032733,GO:0050731,GO:0032088,GO:0009986,GO:0032760,GO:0043410,GO:0016020,GO:0071225,GO:0034136,GO:0032731,GO:0070431,GO:0032755,GO:0050766,GO:0051879,GO:0051770,GO:0005829,GO:0019899,GO:0044877,GO:0050871,GO:0000166,GO:0032695,GO:0005794,GO:0007165,GO:0071608,GO:0032720,GO:0032735,GO:0005515,GO:0002253,GO:0043330,GO:0050700,GO:0016045,GO:2000363,GO:0038187,GO:1901224,GO:0046330,GO:0032757,GO:0030277,GO:0032500,GO:0045089,GO:0071222,GO:0032689,GO:0032740,GO:0002862,GO:0032495,GO:0002830,GO:0006952,GO:0032496,GO:0005524,GO:0043406,GO:0043552,GO:0005886,GO:0031982,GO:0071639,GO:0050679,GO:0032991,GO:0045087,GO:0050727,GO:0009595,GO:0032498,GO:0002606,GO:1902523,GO:0042742,GO:1900017,GO:0030544,GO:0002925,GO:0032874,GO:0032701,GO:0045944,GO:0032494,GO:0051353,GO:0002710,GO:2000110,GO:0002221,GO:0002376,GO:0042834,GO:0090022,GO:0031398,GO:0006963,GO:0002227,GO:0016888,GO:0006965,GO:0071224,GO:0045747,GO:0035556,GO:0005737,GO:0016323,GO:0070374,GO:0032703,GO:0045335,GO:0006954,GO:0050830,GO:1904417,GO:0002381,GO:0019901</t>
  </si>
  <si>
    <t>10090.ENSMUSP00000050538</t>
  </si>
  <si>
    <t>nucleotide-binding oligomerization domain containing 2</t>
  </si>
  <si>
    <t>Nod2, ACUG, BLAU, CD, Card15, F830032C23Rik, IBD1, Nlrc2; nucleotide-binding oligomerization domain containing 2</t>
  </si>
  <si>
    <t>ENSMUSG00000034640</t>
  </si>
  <si>
    <t>Tiparp</t>
  </si>
  <si>
    <t>GO:0001570,GO:0003950,GO:0008210,GO:0030097,GO:1990404,GO:0048745,GO:0048008,GO:0010629,GO:0060325,GO:0008209,GO:0070213,GO:0140289,GO:0008585,GO:0001822,GO:0006471,GO:0016740,GO:0006807,GO:0008152,GO:0071407,GO:0005634,GO:0048705,GO:0046872,GO:0045732,GO:0060021,GO:0009791,GO:0000987,GO:0016757</t>
  </si>
  <si>
    <t>10090.ENSMUSP00000048051</t>
  </si>
  <si>
    <t>TCDD-inducible poly(ADP-ribose) polymerase</t>
  </si>
  <si>
    <t>Tiparp, ARTD14, PARP7; TCDD-inducible poly(ADP-ribose) polymerase</t>
  </si>
  <si>
    <t>ENSMUSG00000027435</t>
  </si>
  <si>
    <t>Cd93</t>
  </si>
  <si>
    <t>GO:0031410,GO:0016020,GO:0098609,GO:0030246,GO:0001849,GO:0009986,GO:0005509,GO:0005886,GO:0007155,GO:0016021</t>
  </si>
  <si>
    <t>10090.ENSMUSP00000096876</t>
  </si>
  <si>
    <t>CD93 antigen</t>
  </si>
  <si>
    <t>Cd93, 6030404G09Rik, AA4.1, C1qr1, C1qrp, Ly68; CD93 antigen</t>
  </si>
  <si>
    <t>ENSMUSG00000029373</t>
  </si>
  <si>
    <t>Pf4</t>
  </si>
  <si>
    <t>GO:0045236,GO:0030595,GO:0071222,GO:0030593,GO:0042832,GO:0006952,GO:0062023,GO:0031091,GO:0031982,GO:0070098,GO:0008201,GO:0048248,GO:0005615,GO:0032991,GO:0061844,GO:0005576,GO:0005737,GO:0006935,GO:0005125,GO:0008009,GO:0006955,GO:0030168,GO:0006954,GO:0065003</t>
  </si>
  <si>
    <t>10090.ENSMUSP00000031320</t>
  </si>
  <si>
    <t>platelet factor 4</t>
  </si>
  <si>
    <t>Pf4, Cxcl4, Scyb4; platelet factor 4</t>
  </si>
  <si>
    <t>ENSMUSG00000037868</t>
  </si>
  <si>
    <t>Egr2</t>
  </si>
  <si>
    <t>GO:0000978,GO:0003682,GO:0021660,GO:0035904,GO:0061665,GO:0030278,GO:0042552,GO:0043565,GO:0021666,GO:0021665,GO:0016925,GO:0005654,GO:0031625,GO:0014040,GO:0021569,GO:0035284,GO:0035914,GO:0001228,GO:0005515,GO:0031643,GO:0061629,GO:0000976,GO:1990837,GO:0003677,GO:0000981,GO:0014037,GO:0005737,GO:0016740,GO:0006355,GO:0021612,GO:0006611,GO:0006357,GO:0008045,GO:0045444,GO:0045893,GO:0005634,GO:0071310,GO:0046872,GO:0010467,GO:0071837,GO:0021659,GO:0043231,GO:0003700,GO:0007622,GO:0045944,GO:0032868</t>
  </si>
  <si>
    <t>10090.ENSMUSP00000041053</t>
  </si>
  <si>
    <t>early growth response 2</t>
  </si>
  <si>
    <t>Egr2, Egr-2, Krox-20, Krox20, NGF1-B, Zfp-25, Zfp-6; early growth response 2</t>
  </si>
  <si>
    <t>ENSMUSG00000030278</t>
  </si>
  <si>
    <t>Cidec</t>
  </si>
  <si>
    <t>GO:0006869,GO:0005634,GO:0034389,GO:0006915,GO:0005783,GO:0005829,GO:0005811,GO:0042981,GO:0097194</t>
  </si>
  <si>
    <t>10090.ENSMUSP00000032416</t>
  </si>
  <si>
    <t>cell death-inducing DFFA-like effector c</t>
  </si>
  <si>
    <t>Cidec, CIDE-3, Fsp27; cell death-inducing DFFA-like effector c</t>
  </si>
  <si>
    <t>ENSMUSG00000030878</t>
  </si>
  <si>
    <t>Cdr2</t>
  </si>
  <si>
    <t>10090.ENSMUSP00000033169</t>
  </si>
  <si>
    <t>cerebellar degeneration-related 2</t>
  </si>
  <si>
    <t>Cdr2; cerebellar degeneration-related 2</t>
  </si>
  <si>
    <t>ENSMUSG00000036136</t>
  </si>
  <si>
    <t>Fam110c</t>
  </si>
  <si>
    <t>GO:0005874,GO:0005634,GO:0060491,GO:0005938,GO:0005737,GO:0005856,GO:0051897,GO:0043014,GO:0030335</t>
  </si>
  <si>
    <t>10090.ENSMUSP00000041563</t>
  </si>
  <si>
    <t>family with sequence similarity 110, member C</t>
  </si>
  <si>
    <t>Fam110c, 9030611O19Rik; family with sequence similarity 110, member C</t>
  </si>
  <si>
    <t>ENSMUSG00000031861</t>
  </si>
  <si>
    <t>Lpar2</t>
  </si>
  <si>
    <t>GO:0019222,GO:0043410,GO:0099059,GO:0030139,GO:0009986,GO:0098978,GO:0030165,GO:0005737,GO:0005886,GO:0004930,GO:0007186,GO:0035025,GO:0007189</t>
  </si>
  <si>
    <t>10090.ENSMUSP00000128261</t>
  </si>
  <si>
    <t>lysophosphatidic acid receptor 2</t>
  </si>
  <si>
    <t>Lpar2, Edg4, IPA2, LPA2; lysophosphatidic acid receptor 2</t>
  </si>
  <si>
    <t>ENSMUSG00000060568</t>
  </si>
  <si>
    <t>Fam78b</t>
  </si>
  <si>
    <t>10090.ENSMUSP00000131620</t>
  </si>
  <si>
    <t>family with sequence similarity 78, member B</t>
  </si>
  <si>
    <t>Fam78b, C030014K22Rik, C030020L09Rik; family with sequence similarity 78, member B</t>
  </si>
  <si>
    <t>ENSMUSG00000044244</t>
  </si>
  <si>
    <t>Il20rb</t>
  </si>
  <si>
    <t>GO:0019221,GO:0032733,GO:0032703,GO:0032753,GO:0042015,GO:0050863,GO:0005887,GO:0002765,GO:0001808,GO:0004896,GO:0002437,GO:0032689,GO:0042130,GO:0048873</t>
  </si>
  <si>
    <t>10090.ENSMUSP00000096057</t>
  </si>
  <si>
    <t>interleukin 20 receptor beta</t>
  </si>
  <si>
    <t>Il20rb, Fndc6, Gm186, Il20R2; interleukin 20 receptor beta</t>
  </si>
  <si>
    <t>ENSMUSG00000117869</t>
  </si>
  <si>
    <t>Snhg4</t>
  </si>
  <si>
    <t>small nucleolar RNA host gene 4</t>
  </si>
  <si>
    <t>ENSMUSG00000040606</t>
  </si>
  <si>
    <t>Kazn</t>
  </si>
  <si>
    <t>GO:0001533,GO:0016607,GO:0005634,GO:0030054,GO:0005737,GO:0005829,GO:0005856,GO:0031424,GO:0005654,GO:0030057</t>
  </si>
  <si>
    <t>10090.ENSMUSP00000038835</t>
  </si>
  <si>
    <t>kazrin, periplakin interacting protein</t>
  </si>
  <si>
    <t>Kazn, 2310007B04Rik, 9030409G11Rik, Kaz, Kazrin; kazrin, periplakin interacting protein</t>
  </si>
  <si>
    <t>ENSMUSG00000001131</t>
  </si>
  <si>
    <t>Timp1</t>
  </si>
  <si>
    <t>GO:0005604,GO:0071492,GO:0043086,GO:0008083,GO:0010033,GO:0002020,GO:0051045,GO:0001775,GO:0008284,GO:0030414,GO:0008191,GO:0010951,GO:0005615,GO:0005576,GO:0008270,GO:2001044,GO:0034097,GO:0004857,GO:0005125,GO:0043066,GO:1901164,GO:0046872,GO:1905049,GO:0002248,GO:0009725,GO:0031012,GO:0010466</t>
  </si>
  <si>
    <t>10090.ENSMUSP00000009530</t>
  </si>
  <si>
    <t>tissue inhibitor of metalloproteinase 1</t>
  </si>
  <si>
    <t>Timp1, Clgi, EPA, TIMP-1, TPA-S1, Timp; tissue inhibitor of metalloproteinase 1</t>
  </si>
  <si>
    <t>ENSMUSG00000106874</t>
  </si>
  <si>
    <t>Gm20186</t>
  </si>
  <si>
    <t>ENSMUSG00000038059</t>
  </si>
  <si>
    <t>Smim3</t>
  </si>
  <si>
    <t>10090.ENSMUSP00000039285</t>
  </si>
  <si>
    <t>small integral membrane protein 3</t>
  </si>
  <si>
    <t>Smim3, 2010002N04Rik, Nid67, cI-41; small integral membrane protein 3</t>
  </si>
  <si>
    <t>ENSMUSG00000027408</t>
  </si>
  <si>
    <t>Cpxm1</t>
  </si>
  <si>
    <t>GO:0005615,GO:0004181,GO:0008237,GO:0046872,GO:0016787,GO:0006518,GO:0005576,GO:0006508,GO:0008270,GO:0016485,GO:0004180,GO:0008233</t>
  </si>
  <si>
    <t>10090.ENSMUSP00000028897</t>
  </si>
  <si>
    <t>carboxypeptidase X 1 (M14 family)</t>
  </si>
  <si>
    <t>Cpxm1, Cpx-1, Cpx1, Cpxm; carboxypeptidase X 1 (M14 family)</t>
  </si>
  <si>
    <t>ENSMUSG00000109005</t>
  </si>
  <si>
    <t>Gm45221</t>
  </si>
  <si>
    <t>ENSMUSG00000054675</t>
  </si>
  <si>
    <t>Tmem119</t>
  </si>
  <si>
    <t>GO:0010628,GO:1903012,GO:0001649,GO:0005783,GO:0016021,GO:0048515,GO:0045779,GO:0001934,GO:0005886,GO:0005515,GO:0030501,GO:0016020,GO:0005737,GO:0001958,GO:0045669,GO:0030154,GO:0033690,GO:0031214,GO:0007283,GO:0010832,GO:0001503</t>
  </si>
  <si>
    <t>10090.ENSMUSP00000070551</t>
  </si>
  <si>
    <t>transmembrane protein 119</t>
  </si>
  <si>
    <t>Tmem119, obif; transmembrane protein 119</t>
  </si>
  <si>
    <t>ENSMUSG00000035373</t>
  </si>
  <si>
    <t>Ccl7</t>
  </si>
  <si>
    <t>GO:0031726,GO:0048247,GO:0008360,GO:2000503,GO:0071346,GO:0030593,GO:0043547,GO:0070098,GO:0008201,GO:0007010,GO:0031727,GO:0002548,GO:0071361,GO:0071356,GO:0005615,GO:0071347,GO:0005576,GO:0070374,GO:0007186,GO:0006935,GO:0005125,GO:0030335,GO:0008009,GO:0006955,GO:0006954,GO:0048245,GO:0048020</t>
  </si>
  <si>
    <t>10090.ENSMUSP00000021011</t>
  </si>
  <si>
    <t>chemokine (C-C motif) ligand 7</t>
  </si>
  <si>
    <t>Ccl7, MCP-3, Scya7, fic, marc, mcp3; chemokine (C-C motif) ligand 7</t>
  </si>
  <si>
    <t>ENSMUSG00000024486</t>
  </si>
  <si>
    <t>Hbegf</t>
  </si>
  <si>
    <t>GO:0005887,GO:0051545,GO:0030307,GO:0048018,GO:0038134,GO:0008016,GO:0038135,GO:0016021,GO:0008083,GO:0060326,GO:0050731,GO:0048661,GO:0008284,GO:0009986,GO:0051549,GO:0005154,GO:0005886,GO:0008201,GO:0001525,GO:0001832,GO:0005615,GO:0016020,GO:0007173,GO:0030297,GO:0005576,GO:0051897,GO:0035313,GO:0045741,GO:0030335,GO:0090303,GO:0016477</t>
  </si>
  <si>
    <t>10090.ENSMUSP00000025363</t>
  </si>
  <si>
    <t>heparin-binding EGF-like growth factor</t>
  </si>
  <si>
    <t>Hbegf, Dtr, Dts, Hegfl; heparin-binding EGF-like growth factor</t>
  </si>
  <si>
    <t>ENSMUSG00000027398</t>
  </si>
  <si>
    <t>Il1b</t>
  </si>
  <si>
    <t>GO:0010628,GO:0035234,GO:0043123,GO:0010718,GO:0005764,GO:2000173,GO:0070498,GO:0030141,GO:0050996,GO:0019221,GO:0051092,GO:0000122,GO:0008285,GO:0097192,GO:0001934,GO:0046627,GO:2001240,GO:0034116,GO:0010829,GO:0051781,GO:0033092,GO:0005125,GO:0050995,GO:0043065,GO:0035176,GO:0043507,GO:0045917,GO:0032755,GO:0050766,GO:0070164,GO:0031410,GO:0045833,GO:0050729,GO:0001660,GO:0007204,GO:0030593,GO:1902680,GO:0010629,GO:0045687,GO:0010573,GO:0070487,GO:0032722,GO:0043525,GO:0032635,GO:0019904,GO:0045429,GO:0030213,GO:0050900,GO:0030335,GO:0032729,GO:0045893,GO:0048711,GO:0071407,GO:0043407,GO:0045665,GO:0050805,GO:1901224,GO:2000178,GO:0030730,GO:0046330,GO:0032308,GO:0032725,GO:0010575,GO:0032757,GO:0005149,GO:1900745,GO:0009743,GO:0035505,GO:0071222,GO:0031394,GO:0032496,GO:0050767,GO:0043406,GO:0071466,GO:0008284,GO:0014050,GO:0031982,GO:0032743,GO:0060252,GO:0071639,GO:0050999,GO:0045840,GO:0000165,GO:0031663,GO:0050796,GO:0050768,GO:0006955,GO:0071310,GO:0050691,GO:0031622,GO:0032874,GO:0045766,GO:0045944,GO:0051044,GO:1903597,GO:1903140,GO:0010942,GO:0043122,GO:0051091,GO:2000556,GO:0007613,GO:0005178,GO:0033198,GO:0070372,GO:0005615,GO:0060559,GO:0043491,GO:0090023,GO:0032611,GO:0005576,GO:0005737,GO:0070374,GO:0070555,GO:0042102,GO:0048143,GO:0006954</t>
  </si>
  <si>
    <t>10090.ENSMUSP00000028881</t>
  </si>
  <si>
    <t>interleukin 1 beta</t>
  </si>
  <si>
    <t>Il1b, IL-1beta, Il-1b; interleukin 1 beta</t>
  </si>
  <si>
    <t>ENSMUSG00000098132</t>
  </si>
  <si>
    <t>Rassf10</t>
  </si>
  <si>
    <t>GO:0007399,GO:0003674,GO:2000179,GO:0007165,GO:0005737,GO:0005856,GO:0005575,GO:0050769</t>
  </si>
  <si>
    <t>10090.ENSMUSP00000138103</t>
  </si>
  <si>
    <t>Ras association (RalGDS/AF-6) domain family (N-terminal) member 10</t>
  </si>
  <si>
    <t>Rassf10, 4632411J06Rik; Ras association (RalGDS/AF-6) domain family (N-terminal) member 10</t>
  </si>
  <si>
    <t>ENSMUSG00000056498</t>
  </si>
  <si>
    <t>Tmem154</t>
  </si>
  <si>
    <t>10090.ENSMUSP00000103310</t>
  </si>
  <si>
    <t>transmembrane protein 154</t>
  </si>
  <si>
    <t>Tmem154, 9930117H01Rik; transmembrane protein 154</t>
  </si>
  <si>
    <t>ENSMUSG00000054779</t>
  </si>
  <si>
    <t>Fgf2os</t>
  </si>
  <si>
    <t>ENSMUSG00000000628</t>
  </si>
  <si>
    <t>Hk2</t>
  </si>
  <si>
    <t>GO:1904925,GO:0003824,GO:0005829,GO:0004340,GO:0016529,GO:0004396,GO:0000166,GO:0006096,GO:0019158,GO:0005524,GO:0005813,GO:0072655,GO:0005886,GO:0046835,GO:0005739,GO:0001678,GO:0046324,GO:2000378,GO:0016301,GO:0016020,GO:0005536,GO:0072656,GO:0005737,GO:0016773,GO:0008865,GO:0016740,GO:1990830,GO:0008152,GO:0035795,GO:0051156,GO:0006002,GO:0016310,GO:0005741,GO:0005975,GO:0002931,GO:0043231,GO:0045766,GO:0008637,GO:0006006</t>
  </si>
  <si>
    <t>10090.ENSMUSP00000000642</t>
  </si>
  <si>
    <t>hexokinase 2</t>
  </si>
  <si>
    <t>Hk2, HKII; hexokinase 2</t>
  </si>
  <si>
    <t>ENSMUSG00000061048</t>
  </si>
  <si>
    <t>Cdh3</t>
  </si>
  <si>
    <t>GO:0010628,GO:0060901,GO:0030054,GO:0007156,GO:0045296,GO:0043568,GO:0048023,GO:0016021,GO:0032773,GO:0098609,GO:0090263,GO:0005886,GO:0031424,GO:0005912,GO:0007155,GO:0016020,GO:0005737,GO:1902910,GO:0001895,GO:0016342,GO:0010838,GO:0098742,GO:0046872,GO:0022405,GO:0005509,GO:0051796,GO:0032912</t>
  </si>
  <si>
    <t>10090.ENSMUSP00000079613</t>
  </si>
  <si>
    <t>cadherin 3</t>
  </si>
  <si>
    <t>Cdh3, Cadp, Cdhp, P-cadherin, Pcad; cadherin 3</t>
  </si>
  <si>
    <t>ENSMUSG00000028862</t>
  </si>
  <si>
    <t>Map3k6</t>
  </si>
  <si>
    <t>GO:0000287,GO:0000166,GO:0004709,GO:0033554,GO:0005524,GO:0046872,GO:0016310,GO:0004674,GO:0004672,GO:0005515,GO:0016740,GO:0006468,GO:0016301</t>
  </si>
  <si>
    <t>10090.ENSMUSP00000030677</t>
  </si>
  <si>
    <t>mitogen-activated protein kinase kinase kinase 6</t>
  </si>
  <si>
    <t>Map3k6, Ask2, MAPKKK6, MEKK6; mitogen-activated protein kinase kinase kinase 6</t>
  </si>
  <si>
    <t>ENSMUSG00000028885</t>
  </si>
  <si>
    <t>Smpdl3b</t>
  </si>
  <si>
    <t>GO:0034122,GO:0006629,GO:0002376,GO:0050728,GO:0005886,GO:0046466,GO:0005515,GO:0045824,GO:0016042,GO:0005615,GO:0016020,GO:0008081,GO:0006685,GO:0016798,GO:0045087,GO:0005576,GO:0008270,GO:0008152,GO:0046872,GO:0016787,GO:0006954,GO:0004767,GO:0031225</t>
  </si>
  <si>
    <t>10090.ENSMUSP00000030709</t>
  </si>
  <si>
    <t>sphingomyelin phosphodiesterase, acid-like 3B</t>
  </si>
  <si>
    <t>Smpdl3b, 1110054A24Rik, Asml3b; sphingomyelin phosphodiesterase, acid-like 3B</t>
  </si>
  <si>
    <t>ENSMUSG00000022346</t>
  </si>
  <si>
    <t>Myc</t>
  </si>
  <si>
    <t>GO:0010628,GO:0000978,GO:0000791,GO:0002082,GO:0010564,GO:0051973,GO:0001658,GO:0042981,GO:0051276,GO:0043473,GO:0000122,GO:0031625,GO:0001221,GO:0048661,GO:0014911,GO:0035914,GO:0071456,GO:0048147,GO:0071943,GO:0060261,GO:0046325,GO:1904672,GO:0008283,GO:0000785,GO:0030424,GO:1903862,GO:0000320,GO:0010468,GO:0006865,GO:0006357,GO:0006879,GO:0008630,GO:0000082,GO:0006366,GO:2000573,GO:0016485,GO:1902255,GO:0006006,GO:0140297,GO:0048146,GO:0051782,GO:0042474,GO:0016604,GO:0005654,GO:0044877,GO:0032091,GO:0010629,GO:0002904,GO:0070371,GO:2001171,GO:0005515,GO:0006974,GO:0001227,GO:0003677,GO:0032986,GO:0043085,GO:0045893,GO:0090571,GO:0048705,GO:0010332,GO:0010918,GO:0003700,GO:0000987,GO:0043279,GO:0044336,GO:0007346,GO:0002053,GO:0044337,GO:0032204,GO:0090096,GO:0035457,GO:0046983,GO:0071466,GO:0008284,GO:0060548,GO:0060252,GO:0001783,GO:0050679,GO:0016055,GO:1905643,GO:0000981,GO:0032991,GO:0045656,GO:0070888,GO:1901857,GO:0000165,GO:0043388,GO:0003690,GO:0005730,GO:0006355,GO:0005634,GO:0050910,GO:0045944,GO:0048471,GO:0006919,GO:2001022,GO:0001866,GO:0043565,GO:0006848,GO:0007007,GO:0001228,GO:0006351,GO:0045787,GO:1902895,GO:0009314,GO:0005819,GO:0005737,GO:2001235,GO:0045821,GO:0006338,GO:0043280,GO:0046722,GO:0006352,GO:0001046</t>
  </si>
  <si>
    <t>10090.ENSMUSP00000022971</t>
  </si>
  <si>
    <t>bHLH</t>
  </si>
  <si>
    <t>myelocytomatosis oncogene</t>
  </si>
  <si>
    <t>Myc, Myc2, Niard, Nird, bHLHe39; myelocytomatosis oncogene</t>
  </si>
  <si>
    <t>ENSMUSG00000021367</t>
  </si>
  <si>
    <t>Edn1</t>
  </si>
  <si>
    <t>GO:0060585,GO:0007249,GO:0051771,GO:0014065,GO:0010460,GO:0003253,GO:0000122,GO:0070101,GO:0048661,GO:0001975,GO:0031175,GO:2000273,GO:0030878,GO:0060385,GO:0035810,GO:0014033,GO:0048016,GO:0014034,GO:0005125,GO:0006885,GO:0061626,GO:0006366,GO:0014826,GO:0033093,GO:0043507,GO:1902287,GO:0035050,GO:0060070,GO:0034392,GO:0045793,GO:0001821,GO:0005102,GO:0051930,GO:0070301,GO:0045178,GO:0042474,GO:0019229,GO:0007204,GO:0003100,GO:0048514,GO:0010629,GO:0070294,GO:0001569,GO:0070371,GO:0042310,GO:0030072,GO:0005515,GO:0030185,GO:0001701,GO:0051899,GO:0031583,GO:0086101,GO:0010737,GO:0007166,GO:0007186,GO:0048237,GO:0014032,GO:0030335,GO:0010467,GO:1901224,GO:0097492,GO:0086100,GO:0032308,GO:0042482,GO:0006468,GO:0006874,GO:1904707,GO:0042313,GO:0008217,GO:0003357,GO:0061051,GO:0043406,GO:0008284,GO:0007005,GO:0045840,GO:0019722,GO:0046887,GO:0071373,GO:0005179,GO:0010827,GO:0044751,GO:0035815,GO:0000165,GO:0032269,GO:0071372,GO:0071310,GO:0070588,GO:0048675,GO:0007267,GO:0001516,GO:0045944,GO:0031707,GO:0043179,GO:0007205,GO:0007193,GO:0019233,GO:2001259,GO:0051482,GO:0031708,GO:0001501,GO:0060298,GO:0051216,GO:0042554,GO:0051091,GO:1903537,GO:0007589,GO:0007585,GO:0045987,GO:0005615,GO:0046888,GO:0014824,GO:0090023,GO:0009953,GO:0010613,GO:0005576,GO:0035556,GO:0005737,GO:0007507,GO:0042045,GO:0001666,GO:0010259</t>
  </si>
  <si>
    <t>10090.ENSMUSP00000021796</t>
  </si>
  <si>
    <t>endothelin 1</t>
  </si>
  <si>
    <t>Edn1, ET-1, PPET1, preproET; endothelin 1</t>
  </si>
  <si>
    <t>ENSMUSG00000118423</t>
  </si>
  <si>
    <t>Lrrc70</t>
  </si>
  <si>
    <t>leucine rich repeat containing 70</t>
  </si>
  <si>
    <t>Lrrc70; leucine rich repeat containing 70</t>
  </si>
  <si>
    <t>ENSMUSG00000000982</t>
  </si>
  <si>
    <t>Ccl3</t>
  </si>
  <si>
    <t>GO:0030595,GO:0031726,GO:0050729,GO:0005829,GO:0048247,GO:0008360,GO:0071346,GO:0007204,GO:0030593,GO:0004698,GO:0043525,GO:0042802,GO:0043547,GO:0048246,GO:0070098,GO:0005515,GO:0002548,GO:0032760,GO:0016301,GO:0071356,GO:0005615,GO:0031730,GO:0043615,GO:0071347,GO:0005576,GO:0042056,GO:0005737,GO:0070374,GO:0004672,GO:0007186,GO:0006935,GO:0005125,GO:0008009,GO:0006955,GO:0032731,GO:0006954,GO:0045672,GO:0016004,GO:0048020,GO:0045944</t>
  </si>
  <si>
    <t>10090.ENSMUSP00000001008</t>
  </si>
  <si>
    <t>chemokine (C-C motif) ligand 3</t>
  </si>
  <si>
    <t>Ccl3, G0S19-1, LD78alpha, MIP-1alpha, MIP1-(a), MIP1-alpha, Mip1a, Scya3; chemokine (C-C motif) ligand 3</t>
  </si>
  <si>
    <t>ENSMUSG00000027230</t>
  </si>
  <si>
    <t>Creb3l1</t>
  </si>
  <si>
    <t>GO:0005789,GO:0001649,GO:0003682,GO:0005783,GO:0005829,GO:1990440,GO:1902236,GO:0016021,GO:0035497,GO:0005654,GO:1903671,GO:0006986,GO:0010629,GO:0001228,GO:0007275,GO:0030176,GO:0000976,GO:0070278,GO:1990837,GO:0001227,GO:0003677,GO:0016020,GO:0000981,GO:0030968,GO:0000785,GO:0000139,GO:0006355,GO:0040037,GO:0046332,GO:0006357,GO:0045892,GO:0005634,GO:0003700,GO:0032967,GO:0045944,GO:0030278</t>
  </si>
  <si>
    <t>10090.ENSMUSP00000028663</t>
  </si>
  <si>
    <t>cAMP responsive element binding protein 3-like 1</t>
  </si>
  <si>
    <t>Creb3l1, Oasis; cAMP responsive element binding protein 3-like 1</t>
  </si>
  <si>
    <t>ENSMUSG00000027313</t>
  </si>
  <si>
    <t>Chac1</t>
  </si>
  <si>
    <t>GO:0006986,GO:0070059,GO:0005794,GO:0007399,GO:0016829,GO:0006915,GO:0003839,GO:0005737,GO:0005829,GO:0007219,GO:0010955,GO:0005802,GO:0006751,GO:0005112,GO:0022008,GO:0061928,GO:0045746</t>
  </si>
  <si>
    <t>10090.ENSMUSP00000028780</t>
  </si>
  <si>
    <t>ChaC, cation transport regulator 1</t>
  </si>
  <si>
    <t>Chac1, 1810008K03Rik; ChaC, cation transport regulator 1</t>
  </si>
  <si>
    <t>ENSMUSG00000028525</t>
  </si>
  <si>
    <t>Pde4b</t>
  </si>
  <si>
    <t>GO:0048471,GO:0030552,GO:1901898,GO:0008021,GO:0043197,GO:0005829,GO:0071222,GO:0140199,GO:0030593,GO:0060076,GO:0050852,GO:0009408,GO:0005813,GO:0007165,GO:0030018,GO:0071466,GO:0032743,GO:0005515,GO:0014069,GO:0016020,GO:0004114,GO:0001780,GO:0005891,GO:0006939,GO:0071872,GO:0005737,GO:0050900,GO:0071944,GO:0032729,GO:0043015,GO:0005634,GO:1901841,GO:0000930,GO:0004115,GO:0086004,GO:0044325</t>
  </si>
  <si>
    <t>10090.ENSMUSP00000102521</t>
  </si>
  <si>
    <t>phosphodiesterase 4B, cAMP specific</t>
  </si>
  <si>
    <t>Pde4b, Dpde4, dunce; phosphodiesterase 4B, cAMP specific</t>
  </si>
  <si>
    <t>ENSMUSG00000038418</t>
  </si>
  <si>
    <t>Egr1</t>
  </si>
  <si>
    <t>GO:0010628,GO:0000978,GO:0000977,GO:0098759,GO:0070498,GO:0090090,GO:1990841,GO:0042981,GO:0043565,GO:0032922,GO:0007611,GO:0005654,GO:0030217,GO:0030509,GO:0000122,GO:2000182,GO:0071480,GO:1902949,GO:0010942,GO:0014911,GO:0048661,GO:0032722,GO:0043525,GO:0035914,GO:0072110,GO:0001228,GO:0044729,GO:1990837,GO:0000976,GO:0003677,GO:0071506,GO:1902895,GO:0000981,GO:0061418,GO:0033233,GO:0044849,GO:0008270,GO:0000979,GO:0005737,GO:0060086,GO:0000785,GO:0010385,GO:0048169,GO:0003690,GO:0006355,GO:0006357,GO:0045893,GO:0005634,GO:0007616,GO:0032731,GO:0046872,GO:0071310,GO:0071504,GO:0035035,GO:0002931,GO:0045475,GO:0046886,GO:0003700,GO:0009749,GO:0048511,GO:1901216,GO:0001666,GO:0045944,GO:0032868,GO:0072303</t>
  </si>
  <si>
    <t>10090.ENSMUSP00000069616</t>
  </si>
  <si>
    <t>early growth response 1</t>
  </si>
  <si>
    <t>Egr1, A530045N19Rik, ETR103, Egr-1, Krox-1, Krox-24, Krox24, NGF1-A, NGFI-A, NGFIA, TIS8, Zenk, Zfp-6, Zif268, egr; early growth response 1</t>
  </si>
  <si>
    <t>ENSMUSG00000057969</t>
  </si>
  <si>
    <t>Sema3b</t>
  </si>
  <si>
    <t>GO:0050919,GO:0005615,GO:0071526,GO:0030215,GO:0007399,GO:0007411,GO:0001755,GO:0005887,GO:0005576,GO:0045499,GO:0030154,GO:0048843,GO:0030335,GO:0007275</t>
  </si>
  <si>
    <t>10090.ENSMUSP00000099591</t>
  </si>
  <si>
    <t>sema domain, immunoglobulin domain (Ig), short basic domain, secreted, (semaphorin) 3B</t>
  </si>
  <si>
    <t>Sema3b, SemA, Semaa, sema5, semaV; sema domain, immunoglobulin domain (Ig), short basic domain, secreted, (semaphorin) 3B</t>
  </si>
  <si>
    <t>ENSMUSG00000043903</t>
  </si>
  <si>
    <t>Zfp469</t>
  </si>
  <si>
    <t>zinc finger protein 469</t>
  </si>
  <si>
    <t>Zfp469, Gm22; zinc finger protein 469</t>
  </si>
  <si>
    <t>ENSMUSG00000117604</t>
  </si>
  <si>
    <t>Gm33228</t>
  </si>
  <si>
    <t>ENSMUSG00000042622</t>
  </si>
  <si>
    <t>Maff</t>
  </si>
  <si>
    <t>GO:1990837,GO:0000978,GO:0006357,GO:0003677,GO:0005634,GO:0000981,GO:0045604,GO:0006355,GO:0003700,GO:0035914,GO:0005739,GO:0043565,GO:0001228,GO:0090575,GO:0005654,GO:0045944,GO:0001701</t>
  </si>
  <si>
    <t>10090.ENSMUSP00000094076</t>
  </si>
  <si>
    <t>v-maf musculoaponeurotic fibrosarcoma oncogene family, protein F (avian)</t>
  </si>
  <si>
    <t>Maff; v-maf musculoaponeurotic fibrosarcoma oncogene family, protein F (avian)</t>
  </si>
  <si>
    <t>ENSMUSG00000097493</t>
  </si>
  <si>
    <t>9930014A18Rik</t>
  </si>
  <si>
    <t>ENSMUSG00000071036</t>
  </si>
  <si>
    <t>Gm10309</t>
  </si>
  <si>
    <t>10090.ENSMUSP00000092809</t>
  </si>
  <si>
    <t>ENSMUSG00000046223</t>
  </si>
  <si>
    <t>Plaur</t>
  </si>
  <si>
    <t>GO:0030162,GO:0005102,GO:0038195,GO:0048762,GO:0005887,GO:1905370,GO:0019899,GO:0030155,GO:0060742,GO:0090200,GO:0001934,GO:0009986,GO:0005886,GO:0005515,GO:0019904,GO:0045742,GO:0016020,GO:2001243,GO:0034112,GO:0005576,GO:0098637,GO:0043388,GO:0043066,GO:0030377,GO:2001268,GO:0031225</t>
  </si>
  <si>
    <t>10090.ENSMUSP00000002284</t>
  </si>
  <si>
    <t>plasminogen activator, urokinase receptor</t>
  </si>
  <si>
    <t>Plaur, Cd87, u-PAR, uPAR; plasminogen activator, urokinase receptor</t>
  </si>
  <si>
    <t>ENSMUSG00000030208</t>
  </si>
  <si>
    <t>Emp1</t>
  </si>
  <si>
    <t>GO:0016020,GO:0008219,GO:0005886,GO:0032060,GO:0016021</t>
  </si>
  <si>
    <t>10090.ENSMUSP00000107538</t>
  </si>
  <si>
    <t>epithelial membrane protein 1</t>
  </si>
  <si>
    <t>Emp1, I-8-09, TMP; epithelial membrane protein 1</t>
  </si>
  <si>
    <t>ENSMUSG00000061878</t>
  </si>
  <si>
    <t>Sphk1</t>
  </si>
  <si>
    <t>GO:0010800,GO:0017050,GO:0008481,GO:0030100,GO:0035924,GO:1900745,GO:0070301,GO:0008021,GO:0001956,GO:0016407,GO:0030054,GO:0005905,GO:0048146,GO:0001568,GO:0005829,GO:0030307,GO:0045202,GO:0090520,GO:0006629,GO:0010976,GO:0032740,GO:0051092,GO:1900060,GO:0000166,GO:0005768,GO:0031398,GO:0001934,GO:0005524,GO:0030139,GO:0071363,GO:1905364,GO:0050764,GO:0008284,GO:0043005,GO:0005886,GO:0000287,GO:0005516,GO:0008289,GO:0007420,GO:0016301,GO:0006473,GO:0045840,GO:0019722,GO:0045931,GO:0003677,GO:0016020,GO:0045987,GO:0046512,GO:0051721,GO:0031901,GO:0003951,GO:0001727,GO:0005737,GO:0006665,GO:0030424,GO:0038036,GO:0016740,GO:0150077,GO:1903978,GO:0030335,GO:0043066,GO:0005634,GO:0071897,GO:0010803,GO:0098793,GO:0016310,GO:0006954,GO:0043231,GO:0045766,GO:1901224,GO:0006670,GO:0019371,GO:0032651,GO:0034612</t>
  </si>
  <si>
    <t>10090.ENSMUSP00000131010</t>
  </si>
  <si>
    <t>sphingosine kinase 1</t>
  </si>
  <si>
    <t>Sphk1, 1110006G24Rik, Sk1, Spk1; sphingosine kinase 1</t>
  </si>
  <si>
    <t>ENSMUSG00000037447</t>
  </si>
  <si>
    <t>Arid5a</t>
  </si>
  <si>
    <t>GO:0003682,GO:0003714,GO:0071222,GO:0043565,GO:0035066,GO:0002376,GO:0003723,GO:0005654,GO:0032740,GO:0000122,GO:0008134,GO:0005667,GO:0046965,GO:2000318,GO:0042802,GO:0005515,GO:2000556,GO:0035613,GO:0032760,GO:0000976,GO:0003677,GO:0030331,GO:0045087,GO:0005730,GO:0002062,GO:0006357,GO:0032729,GO:0005634,GO:0046966,GO:0071391,GO:0050681,GO:0032755,GO:0045944</t>
  </si>
  <si>
    <t>10090.ENSMUSP00000110684</t>
  </si>
  <si>
    <t>ARID</t>
  </si>
  <si>
    <t>AT rich interactive domain 5A (MRF1-like)</t>
  </si>
  <si>
    <t>Arid5a, D430024K22Rik, Mrf1; AT rich interactive domain 5A (MRF1-like)</t>
  </si>
  <si>
    <t>ENSMUSG00000028883</t>
  </si>
  <si>
    <t>Sema3a</t>
  </si>
  <si>
    <t>GO:0010633,GO:0030215,GO:0021637,GO:0010977,GO:0005887,GO:0045499,GO:1902285,GO:1903045,GO:0048841,GO:0061551,GO:0050919,GO:0021785,GO:0048813,GO:2001224,GO:0002027,GO:0021828,GO:0030517,GO:0005515,GO:0007275,GO:0021675,GO:0005615,GO:0007399,GO:0007411,GO:0006915,GO:0005576,GO:0060385,GO:1901166,GO:0007413,GO:0030425,GO:0030424,GO:0001764,GO:0030154,GO:0048843,GO:0048846,GO:0001755,GO:0030335,GO:0021612,GO:0008045,GO:0071526,GO:0060666,GO:0038191,GO:0097491,GO:0150020,GO:1902287,GO:1903375,GO:2000020,GO:0061549,GO:0021772,GO:0036486,GO:0097490</t>
  </si>
  <si>
    <t>10090.ENSMUSP00000030714</t>
  </si>
  <si>
    <t>sema domain, immunoglobulin domain (Ig), short basic domain, secreted, (semaphorin) 3A</t>
  </si>
  <si>
    <t>Sema3a, Hsema-I, SEMA1, SemD, Semad, coll-1; sema domain, immunoglobulin domain (Ig), short basic domain, secreted, (semaphorin) 3A</t>
  </si>
  <si>
    <t>ENSMUSG00000022510</t>
  </si>
  <si>
    <t>Trp63</t>
  </si>
  <si>
    <t>GO:0000978,GO:0003682,GO:0048646,GO:0007499,GO:0043616,GO:0030859,GO:0048745,GO:0000122,GO:0060157,GO:0008544,GO:0036342,GO:0006915,GO:2000381,GO:0008283,GO:0000785,GO:0048807,GO:0010481,GO:0006357,GO:0045892,GO:0060513,GO:0060197,GO:0002039,GO:2000271,GO:0005654,GO:0005791,GO:0098773,GO:0043005,GO:0042802,GO:0005515,GO:0019904,GO:0006974,GO:0003677,GO:0043281,GO:1904674,GO:0030154,GO:0045669,GO:0010482,GO:0009913,GO:0045893,GO:0046872,GO:0003700,GO:0002053,GO:0009887,GO:0000977,GO:0048485,GO:0051402,GO:0030326,GO:0008284,GO:0051262,GO:0030850,GO:0002064,GO:0035115,GO:0001942,GO:0043589,GO:0007275,GO:0000976,GO:0000981,GO:0032991,GO:0030425,GO:0010838,GO:0007569,GO:0003690,GO:0006355,GO:0050699,GO:0043066,GO:0005634,GO:0003684,GO:0045944,GO:0030216,GO:0007219,GO:0043565,GO:0001738,GO:0042771,GO:0042475,GO:0001501,GO:0001736,GO:0060529,GO:0031069,GO:0001228,GO:1904888,GO:0033147,GO:0045747,GO:0030855,GO:0035116,GO:0005737,GO:2000773,GO:2001235,GO:0006338,GO:0045617,GO:0007389,GO:0032502,GO:0061436,GO:0009954,GO:1902808,GO:0097371,GO:0010259</t>
  </si>
  <si>
    <t>10090.ENSMUSP00000110965</t>
  </si>
  <si>
    <t>P53</t>
  </si>
  <si>
    <t>transformation related protein 63</t>
  </si>
  <si>
    <t>Trp63, Ket, P51/P63, P63, P73l, Tp63, Trp53rp1; transformation related protein 63</t>
  </si>
  <si>
    <t>ENSMUSG00000112593</t>
  </si>
  <si>
    <t>Gm48882</t>
  </si>
  <si>
    <t>ENSMUSG00000030144</t>
  </si>
  <si>
    <t>Clec4d</t>
  </si>
  <si>
    <t>GO:0030887,GO:0043123,GO:0044419,GO:0002376,GO:0016021,GO:0061760,GO:0034987,GO:0005886,GO:0016020,GO:0030246,GO:0045087,GO:0002250,GO:0006955,GO:0042742,GO:0046872,GO:0038187,GO:0038094,GO:0005537,GO:0009897,GO:0002292</t>
  </si>
  <si>
    <t>10090.ENSMUSP00000032240</t>
  </si>
  <si>
    <t>C-type lectin domain family 4, member d</t>
  </si>
  <si>
    <t>Clec4d, Clecsf8, Mpcl, mcl; C-type lectin domain family 4, member d</t>
  </si>
  <si>
    <t>ENSMUSG00000038393</t>
  </si>
  <si>
    <t>Txnip</t>
  </si>
  <si>
    <t>GO:0000122,GO:0007049,GO:0030216,GO:0031625,GO:0005634,GO:0048008,GO:0043065,GO:0071228,GO:0005758,GO:0005737,GO:0005829,GO:0006606,GO:0015031,GO:0042127,GO:0004857,GO:0005515,GO:0006979,GO:0051782</t>
  </si>
  <si>
    <t>10090.ENSMUSP00000102710</t>
  </si>
  <si>
    <t>thioredoxin interacting protein</t>
  </si>
  <si>
    <t>Txnip, 1200008J08Rik, Hyplip1, THIF, Tbp-2, VDUP1; thioredoxin interacting protein</t>
  </si>
  <si>
    <t>ENSMUSG00000031342</t>
  </si>
  <si>
    <t>Gpm6b</t>
  </si>
  <si>
    <t>GO:0016020,GO:0045121,GO:0051612,GO:2000009,GO:0085029,GO:0051893,GO:0005886,GO:0015031,GO:0032956,GO:0031175,GO:0016021,GO:0030501,GO:0001503</t>
  </si>
  <si>
    <t>10090.ENSMUSP00000107848</t>
  </si>
  <si>
    <t>glycoprotein m6b</t>
  </si>
  <si>
    <t>Gpm6b, Gpm6, M6B; glycoprotein m6b</t>
  </si>
  <si>
    <t>ENSMUSG00000048349</t>
  </si>
  <si>
    <t>Pou4f1</t>
  </si>
  <si>
    <t>GO:0010628,GO:0021986,GO:0000978,GO:0030182,GO:0003682,GO:0007498,GO:0043565,GO:0090575,GO:0051355,GO:0000122,GO:0001967,GO:0010629,GO:0050767,GO:0071392,GO:0021535,GO:0043005,GO:0001228,GO:0005515,GO:0031175,GO:0003223,GO:0007275,GO:0061629,GO:1990837,GO:0001227,GO:0003677,GO:0021953,GO:0048665,GO:0000981,GO:0007399,GO:0021559,GO:0005737,GO:0000785,GO:0051090,GO:0071345,GO:0007507,GO:0006355,GO:0051020,GO:0048935,GO:0048880,GO:0051726,GO:0006357,GO:0003697,GO:0043066,GO:2000679,GO:0005634,GO:0043524,GO:0043065,GO:0045672,GO:0003700,GO:0072332,GO:0048934,GO:0043069,GO:0060384,GO:0045944</t>
  </si>
  <si>
    <t>10090.ENSMUSP00000060798</t>
  </si>
  <si>
    <t>Pou</t>
  </si>
  <si>
    <t>POU domain, class 4, transcription factor 1</t>
  </si>
  <si>
    <t>Pou4f1, Brn-3, Brn-3.0, Brn3, Brn3.0, Brn3a, E130119J07Rik; POU domain, class 4, transcription factor 1</t>
  </si>
  <si>
    <t>ENSMUSG00000041313</t>
  </si>
  <si>
    <t>Slc7a1</t>
  </si>
  <si>
    <t>GO:1903810,GO:0015171,GO:0089718,GO:0015174,GO:0016021,GO:1903352,GO:0015819,GO:1990822,GO:0015822,GO:0061459,GO:0005886,GO:0022857,GO:0005290,GO:1903826,GO:0016020,GO:0055085,GO:0032991,GO:0016324,GO:0016323,GO:0000064,GO:0032006,GO:0097638,GO:0006865,GO:0042102,GO:0009925,GO:0015189,GO:0015807</t>
  </si>
  <si>
    <t>10090.ENSMUSP00000046714</t>
  </si>
  <si>
    <t>solute carrier family 7 (cationic amino acid transporter, y+ system), member 1</t>
  </si>
  <si>
    <t>Slc7a1, 4831426K01Rik, Atrc-1, Atrc1, Cat1, EcoR, Rec-1, Rev-1, mCAT-1; solute carrier family 7 (cationic amino acid transporter, y+ system), member 1</t>
  </si>
  <si>
    <t>ENSMUSG00000082419</t>
  </si>
  <si>
    <t>Gm11425</t>
  </si>
  <si>
    <t>60S ribosomal protein L12 pseudogene</t>
  </si>
  <si>
    <t>ENSMUSG00000041817</t>
  </si>
  <si>
    <t>Fam169a</t>
  </si>
  <si>
    <t>GO:0016020,GO:0005634,GO:0003674,GO:0008150,GO:0005575</t>
  </si>
  <si>
    <t>10090.ENSMUSP00000043738</t>
  </si>
  <si>
    <t>family with sequence similarity 169, member A</t>
  </si>
  <si>
    <t>Fam169a, B230112C05Rik, SLAP75; family with sequence similarity 169, member A</t>
  </si>
  <si>
    <t>ENSMUSG00000021508</t>
  </si>
  <si>
    <t>Cxcl14</t>
  </si>
  <si>
    <t>GO:0031640,GO:0006955,GO:0005615,GO:0045662,GO:0005794,GO:0048839,GO:0008009,GO:0061844,GO:0005576,GO:2000503,GO:0005125,GO:0060326</t>
  </si>
  <si>
    <t>10090.ENSMUSP00000021970</t>
  </si>
  <si>
    <t>chemokine (C-X-C motif) ligand 14</t>
  </si>
  <si>
    <t>Cxcl14, 1110031L23Rik, 1200006I23Rik, BMAC, BRAK, KS1, Kec, MIP-2g, MIP2gamma, NJAC, Scyb14, bolekine; chemokine (C-X-C motif) ligand 14</t>
  </si>
  <si>
    <t>ENSMUSG00000021125</t>
  </si>
  <si>
    <t>Arg2</t>
  </si>
  <si>
    <t>GO:0006941,GO:0032696,GO:1900425,GO:0071644,GO:0002376,GO:0030145,GO:0000050,GO:2000774,GO:0032720,GO:1903426,GO:0005739,GO:0004053,GO:0050998,GO:0045988,GO:0032700,GO:0002829,GO:0006525,GO:0071641,GO:0045087,GO:0002250,GO:0005737,GO:0051001,GO:0016813,GO:0019547,GO:0071650,GO:0046872,GO:0016787,GO:2000562,GO:0001657,GO:0032651,GO:1905403,GO:1905541</t>
  </si>
  <si>
    <t>10090.ENSMUSP00000021550</t>
  </si>
  <si>
    <t>arginase type II</t>
  </si>
  <si>
    <t>Arg2, AII; arginase type II</t>
  </si>
  <si>
    <t>ENSMUSG00000074899</t>
  </si>
  <si>
    <t>Sptbn5</t>
  </si>
  <si>
    <t>GO:0030863,GO:0032391,GO:0043621,GO:0051015,GO:0034452,GO:0097381,GO:0005930,GO:0042802,GO:0008022,GO:0005515,GO:0019894,GO:0045505,GO:0032029,GO:0032991,GO:0002046,GO:0005737,GO:0030507,GO:0045179,GO:0007030,GO:0007041,GO:0005875</t>
  </si>
  <si>
    <t>10090.ENSMUSP00000115974</t>
  </si>
  <si>
    <t>spectrin beta, non-erythrocytic 5</t>
  </si>
  <si>
    <t>Sptbn5, EG640524, Gm354, Spnb5; spectrin beta, non-erythrocytic 5</t>
  </si>
  <si>
    <t>ENSMUSG00000097572</t>
  </si>
  <si>
    <t>Gm26797</t>
  </si>
  <si>
    <t>predicted gene, 26797</t>
  </si>
  <si>
    <t>ENSMUSG00000102376</t>
  </si>
  <si>
    <t>Gm37975</t>
  </si>
  <si>
    <t>ENSMUSG00000050737</t>
  </si>
  <si>
    <t>Ptges</t>
  </si>
  <si>
    <t>GO:0031620,GO:0048471,GO:0019233,GO:0006693,GO:0006629,GO:0016021,GO:0005641,GO:0008285,GO:0016491,GO:0016853,GO:0004364,GO:0016020,GO:0006631,GO:0006633,GO:0050727,GO:0005737,GO:0050220,GO:0016740,GO:0043295,GO:0005634,GO:0004602,GO:0043231,GO:0032308,GO:0004667,GO:0001516</t>
  </si>
  <si>
    <t>10090.ENSMUSP00000099916</t>
  </si>
  <si>
    <t>prostaglandin E synthase</t>
  </si>
  <si>
    <t>Ptges, 2410099E23Rik, D2Ertd369e, Pges, mPGES, mPGES-1; prostaglandin E synthase</t>
  </si>
  <si>
    <t>ENSMUSG00000019528</t>
  </si>
  <si>
    <t>Gyg</t>
  </si>
  <si>
    <t>GO:0008466,GO:0042803,GO:0005536,GO:0046872,GO:0005978,GO:0016740,GO:0030145,GO:0016757,GO:0102751</t>
  </si>
  <si>
    <t>10090.ENSMUSP00000114019</t>
  </si>
  <si>
    <t>glycogenin</t>
  </si>
  <si>
    <t>Gyg, GN1, Gyg1; glycogenin</t>
  </si>
  <si>
    <t>ENSMUSG00000019846</t>
  </si>
  <si>
    <t>Lama4</t>
  </si>
  <si>
    <t>GO:0005604,GO:0005102,GO:0062023,GO:0031594,GO:0005576,GO:0001568,GO:0005201,GO:0030155,GO:0030334,GO:0050873,GO:0007155,GO:0043083,GO:0120163,GO:0045995</t>
  </si>
  <si>
    <t>10090.ENSMUSP00000019992</t>
  </si>
  <si>
    <t>laminin, alpha 4</t>
  </si>
  <si>
    <t>Lama4; laminin, alpha 4</t>
  </si>
  <si>
    <t>ENSMUSG00000037833</t>
  </si>
  <si>
    <t>Sh2d4b</t>
  </si>
  <si>
    <t>10090.ENSMUSP00000093699</t>
  </si>
  <si>
    <t>SH2 domain containing 4B</t>
  </si>
  <si>
    <t>Sh2d4b, A430109M18Rik, D030001E08; SH2 domain containing 4B</t>
  </si>
  <si>
    <t>ENSMUSG00000018986</t>
  </si>
  <si>
    <t>Slfn3</t>
  </si>
  <si>
    <t>GO:0008285</t>
  </si>
  <si>
    <t>10090.ENSMUSP00000019130</t>
  </si>
  <si>
    <t>schlafen 3</t>
  </si>
  <si>
    <t>Slfn3; schlafen 3</t>
  </si>
  <si>
    <t>ENSMUSG00000020601</t>
  </si>
  <si>
    <t>Trib2</t>
  </si>
  <si>
    <t>GO:0061629,GO:0043405,GO:0031625,GO:0005634,GO:0051443,GO:0005524,GO:0032693,GO:0004860,GO:0005737,GO:0005856,GO:0055106,GO:0004672,GO:0031434,GO:0045599,GO:0043433,GO:0006468,GO:0032436</t>
  </si>
  <si>
    <t>10090.ENSMUSP00000020922</t>
  </si>
  <si>
    <t>tribbles pseudokinase 2</t>
  </si>
  <si>
    <t>Trib2, TRB-2, TRB2; tribbles pseudokinase 2</t>
  </si>
  <si>
    <t>ENSMUSG00000006403</t>
  </si>
  <si>
    <t>Adamts4</t>
  </si>
  <si>
    <t>GO:0016607,GO:0030198,GO:0005615,GO:0062023,GO:0002020,GO:0008237,GO:0042742,GO:0046872,GO:0016787,GO:0005576,GO:0006508,GO:0004222,GO:0005515,GO:0031012,GO:0008233</t>
  </si>
  <si>
    <t>10090.ENSMUSP00000006570</t>
  </si>
  <si>
    <t>a disintegrin-like and metallopeptidase (reprolysin type) with thrombospondin type 1 motif, 4</t>
  </si>
  <si>
    <t>Adamts4, ADAM-TS4, ADAMTS-2, ADMP-1; a disintegrin-like and metallopeptidase (reprolysin type) with thrombospondin type 1 motif, 4</t>
  </si>
  <si>
    <t>ENSMUSG00000078952</t>
  </si>
  <si>
    <t>Lncenc1</t>
  </si>
  <si>
    <t>GO:0010468</t>
  </si>
  <si>
    <t>long non-coding RNA, embryonic stem cells expressed 1</t>
  </si>
  <si>
    <t>ENSMUSG00000029321</t>
  </si>
  <si>
    <t>Slc10a6</t>
  </si>
  <si>
    <t>GO:0043251,GO:0043250,GO:0006811,GO:0016020,GO:0015721,GO:0008508,GO:0005886,GO:0006814,GO:0015293,GO:0016021</t>
  </si>
  <si>
    <t>10090.ENSMUSP00000031263</t>
  </si>
  <si>
    <t>solute carrier family 10 (sodium/bile acid cotransporter family), member 6</t>
  </si>
  <si>
    <t>Slc10a6, 8430417G17Rik, Soat; solute carrier family 10 (sodium/bile acid cotransporter family), member 6</t>
  </si>
  <si>
    <t>ENSMUSG00000022074</t>
  </si>
  <si>
    <t>Tnfrsf10b</t>
  </si>
  <si>
    <t>GO:0036463,GO:0016020,GO:0002020,GO:0045121,GO:0005794,GO:0008656,GO:0007165,GO:0043065,GO:0006915,GO:0009986,GO:0005886,GO:0005829,GO:0042802,GO:0042981,GO:0036462,GO:0045569,GO:0016021</t>
  </si>
  <si>
    <t>10090.ENSMUSP00000022663</t>
  </si>
  <si>
    <t>tumor necrosis factor receptor superfamily, member 10b</t>
  </si>
  <si>
    <t>Tnfrsf10b, DR5, KILLER, Ly98, MK, TRAILR2, TRICK2A, TRICK2B, TRICKB; tumor necrosis factor receptor superfamily, member 10b</t>
  </si>
  <si>
    <t>ENSMUSG00000055978</t>
  </si>
  <si>
    <t>Fut2</t>
  </si>
  <si>
    <t>GO:0008107,GO:0006664,GO:0016020,GO:0005794,GO:0008417,GO:0016740,GO:0006486,GO:0005975,GO:0036065,GO:0031127,GO:0006629,GO:0016021,GO:0016757</t>
  </si>
  <si>
    <t>10090.ENSMUSP00000063719</t>
  </si>
  <si>
    <t>fucosyltransferase 2</t>
  </si>
  <si>
    <t>Fut2, MFUT-II; fucosyltransferase 2</t>
  </si>
  <si>
    <t>ENSMUSG00000035274</t>
  </si>
  <si>
    <t>Tpbg</t>
  </si>
  <si>
    <t>GO:0090090,GO:0005783,GO:0140059,GO:0016021,GO:0060326,GO:0008285,GO:0043679,GO:0005886,GO:0051965,GO:0016020,GO:0005737,GO:0030425,GO:0051897,GO:0070374,GO:0090497,GO:0051932,GO:0008355,GO:0050921,GO:0072659</t>
  </si>
  <si>
    <t>10090.ENSMUSP00000006559</t>
  </si>
  <si>
    <t>trophoblast glycoprotein</t>
  </si>
  <si>
    <t>Tpbg, 5T4, WAIF1; trophoblast glycoprotein</t>
  </si>
  <si>
    <t>ENSMUSG00000027196</t>
  </si>
  <si>
    <t>Alkbh3os1</t>
  </si>
  <si>
    <t>alkB homolog 3, opposite strand 1</t>
  </si>
  <si>
    <t>ENSMUSG00000039109</t>
  </si>
  <si>
    <t>F13a1</t>
  </si>
  <si>
    <t>GO:0072378,GO:0062023,GO:0046872,GO:0016746,GO:0007596,GO:0005576,GO:0005737,GO:0018149,GO:0003810,GO:0016740,GO:0007599</t>
  </si>
  <si>
    <t>10090.ENSMUSP00000048667</t>
  </si>
  <si>
    <t>coagulation factor XIII, A1 subunit</t>
  </si>
  <si>
    <t>F13a1, 1200014I03Rik, F13a; coagulation factor XIII, A1 subunit</t>
  </si>
  <si>
    <t>ENSMUSG00000064023</t>
  </si>
  <si>
    <t>Klk8</t>
  </si>
  <si>
    <t>GO:0008236,GO:0048812,GO:0004252,GO:0048681,GO:0050808,GO:0030141,GO:0043616,GO:0008233,GO:0007613,GO:0031642,GO:0005615,GO:0005576,GO:0006508,GO:0008219,GO:0005737,GO:0050807,GO:0009611,GO:0016787,GO:0097180</t>
  </si>
  <si>
    <t>10090.ENSMUSP00000082588</t>
  </si>
  <si>
    <t>kallikrein related-peptidase 8</t>
  </si>
  <si>
    <t>Klk8, BSP1, NP, Nrpn, Prss19; kallikrein related-peptidase 8</t>
  </si>
  <si>
    <t>ENSMUSG00000102329</t>
  </si>
  <si>
    <t>Gm10851</t>
  </si>
  <si>
    <t>ENSMUSG00000003541</t>
  </si>
  <si>
    <t>Ier3</t>
  </si>
  <si>
    <t>GO:0050728,GO:0043066,GO:0016020,GO:1901029,GO:0005634,GO:0001562,GO:0008630,GO:0005515,GO:2000377,GO:0046822,GO:0045820,GO:0006282,GO:0003085,GO:2001020,GO:0016021,GO:0045732,GO:0007095</t>
  </si>
  <si>
    <t>10090.ENSMUSP00000003635</t>
  </si>
  <si>
    <t>immediate early response 3</t>
  </si>
  <si>
    <t>Ier3, IEX-1, cI-3, gly96; immediate early response 3</t>
  </si>
  <si>
    <t>ENSMUSG00000022894</t>
  </si>
  <si>
    <t>Adamts5</t>
  </si>
  <si>
    <t>GO:0007520,GO:0008233,GO:0062023,GO:0008201,GO:0050840,GO:0005615,GO:0004175,GO:0005576,GO:0006508,GO:0008270,GO:0120163,GO:0030198,GO:0008237,GO:0042742,GO:0046872,GO:0016787,GO:0004222,GO:0022617,GO:0031012</t>
  </si>
  <si>
    <t>10090.ENSMUSP00000023611</t>
  </si>
  <si>
    <t>a disintegrin-like and metallopeptidase (reprolysin type) with thrombospondin type 1 motif, 5 (aggrecanase-2)</t>
  </si>
  <si>
    <t>Adamts5, 9530092O11Rik, ADAM-TS5, ADAMTS1, ADAMTS11, ADMP-2, ASMP-2; a disintegrin-like and metallopeptidase (reprolysin type) with thrombospondin type 1 motif, 5 (aggrecanase-2)</t>
  </si>
  <si>
    <t>ENSMUSG00000026580</t>
  </si>
  <si>
    <t>Selp</t>
  </si>
  <si>
    <t>GO:0045785,GO:0005887,GO:0048306,GO:0033623,GO:0007159,GO:0014068,GO:0016339,GO:0016021,GO:0070492,GO:0098609,GO:0042806,GO:0001530,GO:0002691,GO:0005886,GO:0008201,GO:0005515,GO:0007155,GO:0007157,GO:0005615,GO:0016020,GO:0030246,GO:1903238,GO:0033691,GO:0034097,GO:0035584,GO:0050900,GO:0002687,GO:0050901,GO:0010572,GO:0046872,GO:0031092,GO:0005509,GO:0006954,GO:0071354,GO:0009897</t>
  </si>
  <si>
    <t>10090.ENSMUSP00000123924</t>
  </si>
  <si>
    <t>selectin, platelet</t>
  </si>
  <si>
    <t>Selp, CD62P, GMP-140, Grmp, LECAM3, PADGEM; selectin, platelet</t>
  </si>
  <si>
    <t>ENSMUSG00000113780</t>
  </si>
  <si>
    <t>Gm33195</t>
  </si>
  <si>
    <t>ENSMUSG00000023473</t>
  </si>
  <si>
    <t>Celsr3</t>
  </si>
  <si>
    <t>GO:0007156,GO:0016021,GO:0036515,GO:0098609,GO:0007165,GO:1904938,GO:0005886,GO:0004888,GO:0004930,GO:0007155,GO:0007275,GO:0016020,GO:0001932,GO:0036514,GO:0007413,GO:0007166,GO:0007186,GO:0001764,GO:0005509,GO:0060271,GO:0032880</t>
  </si>
  <si>
    <t>10090.ENSMUSP00000024238</t>
  </si>
  <si>
    <t>cadherin, EGF LAG seven-pass G-type receptor 3</t>
  </si>
  <si>
    <t>Celsr3, Adgrc3, Fmi1, flamingo, mKIAA0812; cadherin, EGF LAG seven-pass G-type receptor 3</t>
  </si>
  <si>
    <t>ENSMUSG00000022114</t>
  </si>
  <si>
    <t>Spry2</t>
  </si>
  <si>
    <t>GO:0010628,GO:0035924,GO:0060541,GO:0031345,GO:1990752,GO:0005829,GO:0005856,GO:0060449,GO:0030324,GO:0019901,GO:0008285,GO:0005874,GO:0015629,GO:0015630,GO:0048513,GO:0060437,GO:0045165,GO:0005886,GO:0051387,GO:0005515,GO:0016525,GO:1902747,GO:0000132,GO:0007275,GO:0070373,GO:0016020,GO:0046580,GO:0030512,GO:0045595,GO:0007605,GO:0010719,GO:0005737,GO:0042127,GO:0043539,GO:0051897,GO:0070374,GO:1900747,GO:0042995,GO:0042472,GO:1990830,GO:0030335,GO:0040037,GO:0043066,GO:0060425,GO:0033138,GO:0005634,GO:0043407,GO:0048754,GO:0010801,GO:0009966,GO:0031397,GO:0034260</t>
  </si>
  <si>
    <t>10090.ENSMUSP00000022709</t>
  </si>
  <si>
    <t>sprouty RTK signaling antagonist 2</t>
  </si>
  <si>
    <t>Spry2, sprouty2; sprouty RTK signaling antagonist 2</t>
  </si>
  <si>
    <t>ENSMUSG00000021614</t>
  </si>
  <si>
    <t>Vcan</t>
  </si>
  <si>
    <t>GO:0062023,GO:0030021,GO:0005540,GO:0001501,GO:0030246,GO:0043666,GO:0005576,GO:0005509,GO:0001657,GO:0008347,GO:0009986,GO:0019903,GO:0007155,GO:0072534,GO:0007417,GO:0031012,GO:0042995,GO:0007507</t>
  </si>
  <si>
    <t>10090.ENSMUSP00000105173</t>
  </si>
  <si>
    <t>versican</t>
  </si>
  <si>
    <t>Vcan, 5430420N07Rik, 9430051N09, Cspg2, DPEAAE, NG2, PG-M, PG-M(V0), PG-M(V1), hdf; versican</t>
  </si>
  <si>
    <t>ENSMUSG00000020027</t>
  </si>
  <si>
    <t>Socs2</t>
  </si>
  <si>
    <t>GO:0040015,GO:0007595,GO:0008269,GO:0040014,GO:0040008,GO:0032870,GO:0001558,GO:0046854,GO:0060749,GO:0005159,GO:0005131,GO:0009968,GO:0046426,GO:0005515,GO:0032355,GO:0035556,GO:0005737,GO:0005942,GO:0060396,GO:0045666,GO:0046935</t>
  </si>
  <si>
    <t>10090.ENSMUSP00000020215</t>
  </si>
  <si>
    <t>suppressor of cytokine signaling 2</t>
  </si>
  <si>
    <t>Socs2, 8030460M17, CIS2, Cish2, D130043N08Rik, JAB, SOCS-2, SSI-2, hg; suppressor of cytokine signaling 2</t>
  </si>
  <si>
    <t>ENSMUSG00000037225</t>
  </si>
  <si>
    <t>Fgf2</t>
  </si>
  <si>
    <t>GO:0010628,GO:0021762,GO:1903672,GO:0001658,GO:0008285,GO:0001934,GO:0060591,GO:0090263,GO:0045597,GO:0048661,GO:0006661,GO:0090050,GO:0051781,GO:0043410,GO:0042660,GO:0048864,GO:0010001,GO:0019956,GO:0005125,GO:0008543,GO:2000573,GO:0048678,GO:0001759,GO:0042802,GO:0032958,GO:2001028,GO:0005515,GO:0010764,GO:0001525,GO:0042060,GO:0005104,GO:0060038,GO:0042056,GO:0051897,GO:0061045,GO:0060129,GO:0030154,GO:0045669,GO:1902748,GO:0045893,GO:2000544,GO:0010863,GO:0009887,GO:0014068,GO:0060644,GO:1904707,GO:0060128,GO:0008083,GO:0043406,GO:0010595,GO:0043552,GO:0008284,GO:0060548,GO:0043536,GO:0008201,GO:0009792,GO:0050679,GO:0090722,GO:0007275,GO:0060045,GO:1905564,GO:0014843,GO:0038001,GO:0051726,GO:0005634,GO:0045766,GO:0030374,GO:0045944,GO:0021940,GO:0043537,GO:0051209,GO:0030324,GO:0060978,GO:2000546,GO:0030334,GO:0005178,GO:0005615,GO:0005576,GO:0005737,GO:0070374,GO:0046668,GO:0001938,GO:0002042,GO:0030214,GO:1905278</t>
  </si>
  <si>
    <t>10090.ENSMUSP00000037694</t>
  </si>
  <si>
    <t>fibroblast growth factor 2</t>
  </si>
  <si>
    <t>Fgf2, Fgf-2, Fgf2a, Fgfb, bFGF; fibroblast growth factor 2</t>
  </si>
  <si>
    <t>ENSMUSG00000022015</t>
  </si>
  <si>
    <t>Tnfsf11</t>
  </si>
  <si>
    <t>GO:0010628,GO:0043123,GO:0032813,GO:0044691,GO:0030316,GO:0033598,GO:0016021,GO:0033209,GO:0019221,GO:0051092,GO:0005164,GO:0051466,GO:0060749,GO:0070371,GO:0043406,GO:0005886,GO:0042802,GO:0051091,GO:0071812,GO:0071848,GO:0005515,GO:0002548,GO:0045453,GO:0007275,GO:0019722,GO:0005615,GO:0016020,GO:0071847,GO:0055074,GO:0034112,GO:0048535,GO:0005576,GO:2001206,GO:0005737,GO:0051897,GO:0009887,GO:0030154,GO:1990830,GO:0060348,GO:0005125,GO:0038001,GO:0045670,GO:1904616,GO:1902533,GO:0006955,GO:0036035,GO:0045672,GO:0050870,GO:0042327,GO:0046330,GO:0002158,GO:0045944,GO:0001503,GO:0045780</t>
  </si>
  <si>
    <t>10090.ENSMUSP00000022592</t>
  </si>
  <si>
    <t>tumor necrosis factor (ligand) superfamily, member 11</t>
  </si>
  <si>
    <t>Tnfsf11, Ly109l, ODF, OPGL, RANKL, Trance; tumor necrosis factor (ligand) superfamily, member 11</t>
  </si>
  <si>
    <t>ENSMUSG00000004814</t>
  </si>
  <si>
    <t>Ccl24</t>
  </si>
  <si>
    <t>GO:0050729,GO:0048018,GO:0008360,GO:0048247,GO:0071346,GO:0030593,GO:2000418,GO:0043547,GO:0070098,GO:0031728,GO:0007010,GO:0002548,GO:0030838,GO:0071356,GO:0005615,GO:0071347,GO:0005576,GO:0070374,GO:0007186,GO:0006935,GO:0005125,GO:0030335,GO:0008009,GO:0006955,GO:0001938,GO:0006954,GO:0045766,GO:0048245,GO:0048020</t>
  </si>
  <si>
    <t>10090.ENSMUSP00000004936</t>
  </si>
  <si>
    <t>chemokine (C-C motif) ligand 24</t>
  </si>
  <si>
    <t>Ccl24, CKb-6, MPIF-2, Scya24; chemokine (C-C motif) ligand 24</t>
  </si>
  <si>
    <t>ENSMUSG00000029228</t>
  </si>
  <si>
    <t>Lnx1</t>
  </si>
  <si>
    <t>GO:0006511,GO:0046872,GO:0004842,GO:0005737,GO:0030165,GO:0042802,GO:0005515,GO:0016740</t>
  </si>
  <si>
    <t>10090.ENSMUSP00000113035</t>
  </si>
  <si>
    <t>ligand of numb-protein X 1</t>
  </si>
  <si>
    <t>Lnx1, Lnx; ligand of numb-protein X 1</t>
  </si>
  <si>
    <t>ENSMUSG00000031538</t>
  </si>
  <si>
    <t>Plat</t>
  </si>
  <si>
    <t>GO:0005102,GO:0008236,GO:0004252,GO:0045202,GO:0030141,GO:0098685,GO:0045177,GO:0008233,GO:0048008,GO:0009986,GO:0014909,GO:0035249,GO:0098978,GO:0060279,GO:0005615,GO:0099183,GO:0005576,GO:0006508,GO:0005737,GO:0031639,GO:0016787,GO:0051219,GO:0045861,GO:0060468,GO:0001666,GO:0097180</t>
  </si>
  <si>
    <t>10090.ENSMUSP00000033941</t>
  </si>
  <si>
    <t>plasminogen activator, tissue</t>
  </si>
  <si>
    <t>Plat, D8Ertd2e, tPA; plasminogen activator, tissue</t>
  </si>
  <si>
    <t>ENSMUSG00000039693</t>
  </si>
  <si>
    <t>Msantd3</t>
  </si>
  <si>
    <t>GO:0008150,GO:0005575</t>
  </si>
  <si>
    <t>10090.ENSMUSP00000103332</t>
  </si>
  <si>
    <t>Myb/SANT-like DNA-binding domain containing 3</t>
  </si>
  <si>
    <t>Msantd3, 2410046L14Rik, 2810429P03Rik, 5730528L13Rik, Mysantd3; Myb/SANT-like DNA-binding domain containing 3</t>
  </si>
  <si>
    <t>ENSMUSG00000042659</t>
  </si>
  <si>
    <t>Arrdc4</t>
  </si>
  <si>
    <t>GO:0031410,GO:0016020,GO:0005768,GO:0051443,GO:0006511,GO:0140112,GO:0043231,GO:0005737,GO:0015031,GO:0005886,GO:1990756,GO:1903561,GO:0016567</t>
  </si>
  <si>
    <t>10090.ENSMUSP00000044578</t>
  </si>
  <si>
    <t>arrestin domain containing 4</t>
  </si>
  <si>
    <t>Arrdc4, 2410003C09Rik; arrestin domain containing 4</t>
  </si>
  <si>
    <t>ENSMUSG00000030162</t>
  </si>
  <si>
    <t>Olr1</t>
  </si>
  <si>
    <t>GO:0005654,GO:0016020,GO:0010629,GO:0005041,GO:0019897,GO:0030246,GO:0005576,GO:0006954,GO:0005886,GO:0008219,GO:0042802,GO:0043231,GO:0007159,GO:0002376,GO:0007155,GO:0042157,GO:0016021,GO:0043235</t>
  </si>
  <si>
    <t>10090.ENSMUSP00000032265</t>
  </si>
  <si>
    <t>oxidized low density lipoprotein (lectin-like) receptor 1</t>
  </si>
  <si>
    <t>Olr1, LOX-1, SR-EI, Scare1; oxidized low density lipoprotein (lectin-like) receptor 1</t>
  </si>
  <si>
    <t>ENSMUSG00000028977</t>
  </si>
  <si>
    <t>Casz1</t>
  </si>
  <si>
    <t>GO:0000977,GO:0005829,GO:0005654,GO:0060226,GO:0001228,GO:0007275,GO:0045664,GO:0003677,GO:0000981,GO:0060223,GO:1902870,GO:0000785,GO:0006355,GO:0045893,GO:0045596,GO:0005634,GO:0046872,GO:0045665,GO:0043231,GO:0060040,GO:0045944</t>
  </si>
  <si>
    <t>10090.ENSMUSP00000112978</t>
  </si>
  <si>
    <t>castor zinc finger 1</t>
  </si>
  <si>
    <t>Casz1, 2410019P08Rik, Cst, D4Ertd432e; castor zinc finger 1</t>
  </si>
  <si>
    <t>ENSMUSG00000027800</t>
  </si>
  <si>
    <t>Tm4sf1</t>
  </si>
  <si>
    <t>GO:0016021,GO:0001825,GO:0005887,GO:0016020</t>
  </si>
  <si>
    <t>10090.ENSMUSP00000130999</t>
  </si>
  <si>
    <t>transmembrane 4 superfamily member 1</t>
  </si>
  <si>
    <t>Tm4sf1, L6, M3s1; transmembrane 4 superfamily member 1</t>
  </si>
  <si>
    <t>ENSMUSG00000030022</t>
  </si>
  <si>
    <t>Adamts9</t>
  </si>
  <si>
    <t>GO:0003229,GO:0045636,GO:0005783,GO:0090673,GO:1903671,GO:0009986,GO:0003179,GO:0005615,GO:0004175,GO:0006508,GO:0009617,GO:0030198,GO:0008237,GO:0043231,GO:0004222,GO:0010596,GO:0035909,GO:0048070,GO:0031012</t>
  </si>
  <si>
    <t>10090.ENSMUSP00000109065</t>
  </si>
  <si>
    <t>a disintegrin-like and metallopeptidase (reprolysin type) with thrombospondin type 1 motif, 9</t>
  </si>
  <si>
    <t>Adamts9, 1810011L16Rik, 8430403M15Rik, E030027K14Rik, Gsfund3, Mhdaund3, Mhdaund4, UND3, UND4; a disintegrin-like and metallopeptidase (reprolysin type) with thrombospondin type 1 motif, 9</t>
  </si>
  <si>
    <t>ENSMUSG00000117900</t>
  </si>
  <si>
    <t>Gm50323</t>
  </si>
  <si>
    <t>ENSMUSG00000040364</t>
  </si>
  <si>
    <t>Sec1</t>
  </si>
  <si>
    <t>GO:0008107,GO:0016020,GO:0005794,GO:0008417,GO:0006486,GO:0005975,GO:0036065,GO:0006629,GO:0016740,GO:0016021,GO:0016757</t>
  </si>
  <si>
    <t>10090.ENSMUSP00000045229</t>
  </si>
  <si>
    <t>secretory blood group 1</t>
  </si>
  <si>
    <t>Sec1, Fut10, Fut3; secretory blood group 1</t>
  </si>
  <si>
    <t>ENSMUSG00000024912</t>
  </si>
  <si>
    <t>Fosl1</t>
  </si>
  <si>
    <t>GO:0000977,GO:0000978,GO:0005829,GO:0090575,GO:0060674,GO:0005654,GO:0008285,GO:0043005,GO:0051091,GO:2000144,GO:0001228,GO:0031668,GO:0001701,GO:1990837,GO:0045787,GO:0003677,GO:1902895,GO:0000981,GO:0006355,GO:0006357,GO:0005634,GO:0043065,GO:0007296,GO:0042734,GO:0043231,GO:0003700,GO:0045944</t>
  </si>
  <si>
    <t>10090.ENSMUSP00000025850</t>
  </si>
  <si>
    <t>fos-like antigen 1</t>
  </si>
  <si>
    <t>Fosl1, Fra1, fra-1; fos-like antigen 1</t>
  </si>
  <si>
    <t>ENSMUSG00000033213</t>
  </si>
  <si>
    <t>AA467197</t>
  </si>
  <si>
    <t>GO:0009617,GO:0005739,GO:0005634,GO:0005751</t>
  </si>
  <si>
    <t>10090.ENSMUSP00000040781</t>
  </si>
  <si>
    <t>expressed sequence AA467197</t>
  </si>
  <si>
    <t>Nmes1, mir-147; expressed sequence AA467197</t>
  </si>
  <si>
    <t>ENSMUSG00000054203</t>
  </si>
  <si>
    <t>Ifi205</t>
  </si>
  <si>
    <t>GO:0005654,GO:0035458,GO:0031625,GO:0005634,GO:0032731,GO:0002218,GO:0032991,GO:0043231,GO:0005829,GO:0009617,GO:0003690,GO:0005730</t>
  </si>
  <si>
    <t>10090.ENSMUSP00000062409</t>
  </si>
  <si>
    <t>interferon activated gene 205</t>
  </si>
  <si>
    <t>Ifi205, D3, D3cDNA, Ifi205a; interferon activated gene 205</t>
  </si>
  <si>
    <t>ENSMUSG00000050271</t>
  </si>
  <si>
    <t>Prag1</t>
  </si>
  <si>
    <t>GO:0008593,GO:0005634,GO:0010977,GO:0005524,GO:0030054,GO:0005925,GO:2000145,GO:0005737,GO:0042802,GO:0008360,GO:0004672,GO:0005515,GO:0016477,GO:0035025,GO:0006468</t>
  </si>
  <si>
    <t>10090.ENSMUSP00000106118</t>
  </si>
  <si>
    <t>PEAK1 related kinase activating pseudokinase 1</t>
  </si>
  <si>
    <t>Prag1, 9830148H23, D8Ertd82e, NACK, Sgk223, mFLJ00269; PEAK1 related kinase activating pseudokinase 1</t>
  </si>
  <si>
    <t>ENSMUSG00000104728</t>
  </si>
  <si>
    <t>Gm42462</t>
  </si>
  <si>
    <t>ENSMUSG00000029371</t>
  </si>
  <si>
    <t>Cxcl5</t>
  </si>
  <si>
    <t>GO:0045236,GO:0071222,GO:0030593,GO:0010976,GO:0006952,GO:0032496,GO:0031100,GO:0042802,GO:0070098,GO:0005615,GO:0046427,GO:0070951,GO:0001776,GO:0061844,GO:0005576,GO:0006935,GO:0005125,GO:0008009,GO:0006955,GO:0032642,GO:0006954</t>
  </si>
  <si>
    <t>10090.ENSMUSP00000031318</t>
  </si>
  <si>
    <t>chemokine (C-X-C motif) ligand 5</t>
  </si>
  <si>
    <t>Cxcl5, AMCF-II, Cxcl6, ENA-78, GCP-2, LIX, Scyb5, Scyb6; chemokine (C-X-C motif) ligand 5</t>
  </si>
  <si>
    <t>ENSMUSG00000022824</t>
  </si>
  <si>
    <t>Muc13</t>
  </si>
  <si>
    <t>GO:0005615,GO:0016020,GO:0042803,GO:0016324,GO:0005576,GO:0005829,GO:0005886,GO:0016021,GO:0030277</t>
  </si>
  <si>
    <t>10090.ENSMUSP00000110696</t>
  </si>
  <si>
    <t>mucin 13, epithelial transmembrane</t>
  </si>
  <si>
    <t>Muc13, 114/A10, 14/A10, Lrrp, Ly64, NJ-1; mucin 13, epithelial transmembrane</t>
  </si>
  <si>
    <t>ENSMUSG00000106609</t>
  </si>
  <si>
    <t>Gm43181</t>
  </si>
  <si>
    <t>ENSMUSG00000033730</t>
  </si>
  <si>
    <t>Egr3</t>
  </si>
  <si>
    <t>GO:0000978,GO:0035924,GO:0043565,GO:0007422,GO:0005654,GO:0045586,GO:0001228,GO:1990837,GO:0044344,GO:0003677,GO:0033089,GO:0000981,GO:0007274,GO:0035767,GO:0006357,GO:0043066,GO:0005634,GO:0046872,GO:0001938,GO:0002042,GO:0045944</t>
  </si>
  <si>
    <t>10090.ENSMUSP00000037042</t>
  </si>
  <si>
    <t>early growth response 3</t>
  </si>
  <si>
    <t>Egr3, EGR-3, Pilot; early growth response 3</t>
  </si>
  <si>
    <t>ENSMUSG00000035385</t>
  </si>
  <si>
    <t>Ccl2</t>
  </si>
  <si>
    <t>GO:0010628,GO:0019221,GO:0010574,GO:0048010,GO:0031727,GO:0016525,GO:0032760,GO:0043025,GO:2000134,GO:0090026,GO:0090280,GO:0034351,GO:0005125,GO:0009611,GO:0035702,GO:0051770,GO:0090314,GO:0048247,GO:0071346,GO:0043204,GO:0030593,GO:1904783,GO:0035684,GO:2000502,GO:0005791,GO:0008347,GO:2000427,GO:0005515,GO:0001525,GO:0022409,GO:0051968,GO:0044299,GO:0007186,GO:0002687,GO:0071407,GO:0006874,GO:1905563,GO:0045202,GO:0008360,GO:0071222,GO:0009408,GO:0043547,GO:0008201,GO:0002548,GO:0071356,GO:0030425,GO:0009617,GO:0000165,GO:0006935,GO:0031663,GO:0006955,GO:0002693,GO:0050870,GO:0032967,GO:0048245,GO:0048020,GO:0045785,GO:0048471,GO:0019233,GO:0001664,GO:2000353,GO:0043679,GO:0050806,GO:0030139,GO:0090265,GO:0048246,GO:0070098,GO:0007010,GO:0005615,GO:0043491,GO:0043615,GO:0001912,GO:0071347,GO:0005576,GO:0005737,GO:0070374,GO:0008009,GO:0010759,GO:0043524,GO:0090303,GO:0001938,GO:0002523,GO:0006954,GO:0007179</t>
  </si>
  <si>
    <t>10090.ENSMUSP00000000193</t>
  </si>
  <si>
    <t>chemokine (C-C motif) ligand 2</t>
  </si>
  <si>
    <t>Ccl2, HC11, JE, MCAF, MCP-1, MCP1, SMC-CF, Scya2, Sigje; chemokine (C-C motif) ligand 2</t>
  </si>
  <si>
    <t>ENSMUSG00000047330</t>
  </si>
  <si>
    <t>Kcne4</t>
  </si>
  <si>
    <t>GO:1902260,GO:0005251,GO:0005249,GO:0008076,GO:0086091,GO:0016021,GO:0060307,GO:1902282,GO:0006813,GO:0005267,GO:0086005,GO:0086011,GO:0006811,GO:0016020,GO:0005244,GO:0016324,GO:0071805,GO:0034765,GO:0015459,GO:0097623,GO:0044325</t>
  </si>
  <si>
    <t>10090.ENSMUSP00000055415</t>
  </si>
  <si>
    <t>potassium voltage-gated channel, Isk-related subfamily, gene 4</t>
  </si>
  <si>
    <t>Kcne4, MiRP3; potassium voltage-gated channel, Isk-related subfamily, gene 4</t>
  </si>
  <si>
    <t>ENSMUSG00000057722</t>
  </si>
  <si>
    <t>Lepr</t>
  </si>
  <si>
    <t>GO:0009897,GO:0097009,GO:0005887,GO:0045721,GO:0044321,GO:0010507,GO:0016021,GO:0030217,GO:0051049,GO:0019221,GO:0038021,GO:0001934,GO:0007165,GO:1903999,GO:0005886,GO:0042802,GO:0098868,GO:0004888,GO:0005515,GO:0006909,GO:0014009,GO:0001525,GO:0016500,GO:0017046,GO:0035774,GO:0033210,GO:1904060,GO:0019222,GO:0019955,GO:0042593,GO:0005615,GO:0016020,GO:0043410,GO:0120162,GO:0005576,GO:0005977,GO:0004896,GO:0043235,GO:0019953,GO:0008203,GO:0042755,GO:0046850,GO:0060259,GO:0051346</t>
  </si>
  <si>
    <t>10090.ENSMUSP00000037385</t>
  </si>
  <si>
    <t>leptin receptor</t>
  </si>
  <si>
    <t>Lepr, LEPROT, Leprb, Modb1, OB-RGRP, Obr, db, diabetes, obese-like, obl; leptin receptor</t>
  </si>
  <si>
    <t>ENSMUSG00000015134</t>
  </si>
  <si>
    <t>Aldh1a3</t>
  </si>
  <si>
    <t>GO:0051289,GO:0060013,GO:0042803,GO:0021768,GO:0070324,GO:0060166,GO:0006629,GO:0050885,GO:0004028,GO:0016491,GO:0048048,GO:0016620,GO:0004030,GO:0060324,GO:0070403,GO:0001758,GO:0004029,GO:0042574,GO:0002138,GO:0007626,GO:0043584,GO:0042573,GO:0005737,GO:0042472,GO:0043065,GO:0070384,GO:0048386,GO:0031076,GO:0002072,GO:0006081</t>
  </si>
  <si>
    <t>10090.ENSMUSP00000015278</t>
  </si>
  <si>
    <t>aldehyde dehydrogenase family 1, subfamily A3</t>
  </si>
  <si>
    <t>Aldh1a3, ALDH6, RALDH3, V1; aldehyde dehydrogenase family 1, subfamily A3</t>
  </si>
  <si>
    <t>ENSMUSG00000027559</t>
  </si>
  <si>
    <t>Car3</t>
  </si>
  <si>
    <t>GO:0016836,GO:0016829,GO:0046872,GO:0008270,GO:0005737,GO:0005829,GO:0006730,GO:0009617,GO:0016151,GO:0006979,GO:0004089,GO:0016791</t>
  </si>
  <si>
    <t>10090.ENSMUSP00000029076</t>
  </si>
  <si>
    <t>carbonic anhydrase 3</t>
  </si>
  <si>
    <t>Car3, Ca3, Car-3; carbonic anhydrase 3</t>
  </si>
  <si>
    <t>ENSMUSG00000034612</t>
  </si>
  <si>
    <t>Chst11</t>
  </si>
  <si>
    <t>GO:0048589,GO:0048704,GO:0030326,GO:0016051,GO:0033037,GO:0016021,GO:0047756,GO:0005794,GO:0048703,GO:0051216,GO:0008146,GO:0030166,GO:0007585,GO:0001701,GO:0030206,GO:0016020,GO:0036342,GO:0030512,GO:0030204,GO:0042127,GO:0016740,GO:0002063,GO:0043066,GO:0001537,GO:0005975,GO:0042733,GO:0009791,GO:0050659</t>
  </si>
  <si>
    <t>10090.ENSMUSP00000045349</t>
  </si>
  <si>
    <t>carbohydrate sulfotransferase 11</t>
  </si>
  <si>
    <t>Chst11, 1110020P09Rik, C4ST, C4ST-1, C4ST1, C4s; carbohydrate sulfotransferase 11</t>
  </si>
  <si>
    <t>ENSMUSG00000056271</t>
  </si>
  <si>
    <t>Lman1l</t>
  </si>
  <si>
    <t>GO:0007029,GO:0006888,GO:0016020,GO:0007030,GO:0030246,GO:0030134,GO:0005537,GO:0000139,GO:0016021,GO:0005789,GO:0005793</t>
  </si>
  <si>
    <t>10090.ENSMUSP00000091352</t>
  </si>
  <si>
    <t>lectin, mannose-binding 1 like</t>
  </si>
  <si>
    <t>Lman1l, slamp; lectin, mannose-binding 1 like</t>
  </si>
  <si>
    <t>ENSMUSG00000018500</t>
  </si>
  <si>
    <t>Adora2b</t>
  </si>
  <si>
    <t>GO:0042311,GO:0001973,GO:0033605,GO:0005887,GO:0045202,GO:0098685,GO:0016021,GO:0010753,GO:0008285,GO:0032966,GO:0060087,GO:0007165,GO:0010595,GO:0008284,GO:0009986,GO:0098978,GO:0005886,GO:0032722,GO:0004930,GO:0031668,GO:0031284,GO:0016020,GO:0043306,GO:0007186,GO:2000300,GO:0007189,GO:0043950,GO:0010701,GO:0010893,GO:0001938,GO:0002882,GO:1990776,GO:0032755,GO:0010906,GO:0010575,GO:0001609</t>
  </si>
  <si>
    <t>10090.ENSMUSP00000018644</t>
  </si>
  <si>
    <t>adenosine A2b receptor</t>
  </si>
  <si>
    <t>Adora2b, A2BAR, A2BR, A2b, AA2BR, ARA2B; adenosine A2b receptor</t>
  </si>
  <si>
    <t>ENSMUSG00000087006</t>
  </si>
  <si>
    <t>Gm13889</t>
  </si>
  <si>
    <t>10090.ENSMUSP00000140709</t>
  </si>
  <si>
    <t>predicted gene 13889</t>
  </si>
  <si>
    <t>Gm13889, Ag2; predicted gene 13889</t>
  </si>
  <si>
    <t>ENSMUSG00000028341</t>
  </si>
  <si>
    <t>Nr4a3</t>
  </si>
  <si>
    <t>GO:0000978,GO:2000253,GO:0007369,GO:0030534,GO:0042803,GO:0097009,GO:0071376,GO:0004879,GO:0001707,GO:0060005,GO:0045333,GO:0043565,GO:0048660,GO:1903208,GO:1904707,GO:2000108,GO:1904754,GO:0035497,GO:0050885,GO:0019901,GO:0000122,GO:0048008,GO:0001223,GO:0005667,GO:0042542,GO:0035259,GO:0048661,GO:0032765,GO:0001228,GO:0050679,GO:0038097,GO:0046321,GO:0045787,GO:0003677,GO:0071870,GO:0000981,GO:0007411,GO:1900625,GO:0010613,GO:0008270,GO:0044320,GO:1903204,GO:0042472,GO:0006355,GO:0006357,GO:0043066,GO:0045444,GO:0045893,GO:0005634,GO:0046872,GO:0043524,GO:0048752,GO:0035035,GO:0043303,GO:0003700,GO:0009444,GO:0061469,GO:0021766,GO:0035726,GO:0010828,GO:0045944</t>
  </si>
  <si>
    <t>10090.ENSMUSP00000030025</t>
  </si>
  <si>
    <t>NGFIB-like</t>
  </si>
  <si>
    <t>nuclear receptor subfamily 4, group A, member 3</t>
  </si>
  <si>
    <t>Nr4a3, CHN, CSMF, MINOR, NOR-1, Nor1, TEC; nuclear receptor subfamily 4, group A, member 3</t>
  </si>
  <si>
    <t>ENSMUSG00000012819</t>
  </si>
  <si>
    <t>Cdh23</t>
  </si>
  <si>
    <t>GO:0047485,GO:0060013,GO:0006816,GO:0007156,GO:0045202,GO:0098683,GO:0045296,GO:0048563,GO:0016339,GO:0050953,GO:0016021,GO:0045177,GO:0042491,GO:0005813,GO:0048839,GO:0005886,GO:0005515,GO:0051480,GO:0007155,GO:0032420,GO:0016020,GO:0007626,GO:0098684,GO:0007605,GO:0050957,GO:0016342,GO:0060122,GO:0042472,GO:0001917,GO:0098742,GO:0060088,GO:0046872,GO:0005509,GO:0060091,GO:0008344,GO:0045494,GO:0032426</t>
  </si>
  <si>
    <t>10090.ENSMUSP00000101101</t>
  </si>
  <si>
    <t>cadherin 23 (otocadherin)</t>
  </si>
  <si>
    <t>Cdh23, 4930542A03Rik, USH1D, ahl, ahl1, bob, bus, mdfw, nmf112, nmf181, nmf252, sals, v; cadherin 23 (otocadherin)</t>
  </si>
  <si>
    <t>ENSMUSG00000026582</t>
  </si>
  <si>
    <t>Sele</t>
  </si>
  <si>
    <t>GO:0043274,GO:0030863,GO:0005901,GO:0048471,GO:0045121,GO:0005887,GO:0005905,GO:0007159,GO:0016021,GO:0070492,GO:0005886,GO:0004888,GO:0007155,GO:0007157,GO:0002092,GO:0005615,GO:0016020,GO:0030246,GO:1903238,GO:0007202,GO:0033691,GO:0034097,GO:0070555,GO:0002687,GO:0050901,GO:0046872,GO:0005509,GO:0006954,GO:0030029,GO:0009897</t>
  </si>
  <si>
    <t>10090.ENSMUSP00000027874</t>
  </si>
  <si>
    <t>selectin, endothelial cell</t>
  </si>
  <si>
    <t>Sele, CD62E, E-selectin, ELAM-1, Elam, LECAM2; selectin, endothelial cell</t>
  </si>
  <si>
    <t>ENSMUSG00000029377</t>
  </si>
  <si>
    <t>Ereg</t>
  </si>
  <si>
    <t>GO:0009299,GO:0051151,GO:0045089,GO:0048146,GO:0048018,GO:0038134,GO:0043616,GO:0038135,GO:0016021,GO:0045860,GO:0007143,GO:0008083,GO:0019221,GO:0008285,GO:0001819,GO:0048661,GO:0008284,GO:0005154,GO:0005886,GO:0051781,GO:0001525,GO:0001550,GO:0007275,GO:0045840,GO:0005615,GO:0016020,GO:0007173,GO:0045740,GO:0030297,GO:0038138,GO:0009653,GO:0005576,GO:0030154,GO:0048160,GO:0045741,GO:0030728,GO:0042700,GO:0045892,GO:0001556,GO:0042327,GO:0032755,GO:0007267,GO:0009887</t>
  </si>
  <si>
    <t>10090.ENSMUSP00000031324</t>
  </si>
  <si>
    <t>epiregulin</t>
  </si>
  <si>
    <t>Ereg, EPR; epiregulin</t>
  </si>
  <si>
    <t>ENSMUSG00000008734</t>
  </si>
  <si>
    <t>Gprc5b</t>
  </si>
  <si>
    <t>GO:0043123,GO:0045121,GO:0070062,GO:0050729,GO:0005829,GO:0016021,GO:0045860,GO:0005654,GO:0010976,GO:0001934,GO:0007165,GO:0090263,GO:0009986,GO:0005886,GO:0004930,GO:0042593,GO:0016020,GO:0007626,GO:0007186,GO:0005730,GO:0043235,GO:0030295,GO:0060907,GO:0043231,GO:0061098,GO:0045666,GO:0019901</t>
  </si>
  <si>
    <t>10090.ENSMUSP00000008878</t>
  </si>
  <si>
    <t>G protein-coupled receptor, family C, group 5, member B</t>
  </si>
  <si>
    <t>Gprc5b, Raig2; G protein-coupled receptor, family C, group 5, member B</t>
  </si>
  <si>
    <t>ENSMUSG00000028965</t>
  </si>
  <si>
    <t>Tnfrsf9</t>
  </si>
  <si>
    <t>GO:0019955,GO:0008285,GO:0005615,GO:0016020,GO:0032695,GO:0032693,GO:0038023,GO:0006915,GO:0042127,GO:0042802,GO:0005515,GO:0016021,GO:0009897</t>
  </si>
  <si>
    <t>10090.ENSMUSP00000030808</t>
  </si>
  <si>
    <t>tumor necrosis factor receptor superfamily, member 9</t>
  </si>
  <si>
    <t>Tnfrsf9, 4-1BB, A930040I11Rik, CDw137, Cd137, ILA, Ly63; tumor necrosis factor receptor superfamily, member 9</t>
  </si>
  <si>
    <t>ENSMUSG00000024617</t>
  </si>
  <si>
    <t>Camk2a</t>
  </si>
  <si>
    <t>GO:2001222,GO:0060996,GO:0042803,GO:0006816,GO:0030054,GO:0043197,GO:0045202,GO:0005829,GO:0035235,GO:0098685,GO:0038166,GO:0051092,GO:1903076,GO:0000166,GO:0005524,GO:0048813,GO:0010666,GO:0099148,GO:0004674,GO:0043005,GO:0042802,GO:0005739,GO:0051928,GO:0014069,GO:0005515,GO:1902108,GO:0048168,GO:0005516,GO:0016301,GO:0043025,GO:0016020,GO:0098970,GO:0035254,GO:0098696,GO:0005954,GO:0005737,GO:0030425,GO:0098989,GO:0030424,GO:0004672,GO:0018105,GO:0016740,GO:0042995,GO:0046928,GO:0046777,GO:0005634,GO:0000082,GO:0009931,GO:0032794,GO:0046872,GO:1990443,GO:0004683,GO:0016310,GO:0002931,GO:0099004,GO:0099573,GO:0032839,GO:2000124,GO:0006468,GO:0051346</t>
  </si>
  <si>
    <t>10090.ENSMUSP00000099952</t>
  </si>
  <si>
    <t>calcium/calmodulin-dependent protein kinase II alpha</t>
  </si>
  <si>
    <t>Camk2a, CaMKII, mKIAA0968; calcium/calmodulin-dependent protein kinase II alpha</t>
  </si>
  <si>
    <t>ENSMUSG00000048572</t>
  </si>
  <si>
    <t>Tmem252</t>
  </si>
  <si>
    <t>10090.ENSMUSP00000060863</t>
  </si>
  <si>
    <t>transmembrane protein 252</t>
  </si>
  <si>
    <t>Tmem252, E030010A14Rik; transmembrane protein 252</t>
  </si>
  <si>
    <t>ENSMUSG00000100798</t>
  </si>
  <si>
    <t>Gm19589</t>
  </si>
  <si>
    <t>predicted gene, 19589</t>
  </si>
  <si>
    <t>ENSMUSG00000028364</t>
  </si>
  <si>
    <t>Tnc</t>
  </si>
  <si>
    <t>GO:0005604,GO:0010628,GO:0045545,GO:0007162,GO:0030155,GO:0007528,GO:0062023,GO:0001558,GO:0060447,GO:0008284,GO:0014012,GO:0005614,GO:0031175,GO:0007155,GO:0002009,GO:0060740,GO:0005576,GO:0050727,GO:0098966,GO:0042127,GO:0001968,GO:0009611,GO:0060739,GO:0090733,GO:0005201,GO:0031012</t>
  </si>
  <si>
    <t>10090.ENSMUSP00000102995</t>
  </si>
  <si>
    <t>tenascin C</t>
  </si>
  <si>
    <t>Tnc, C130033P17Rik, Hxb, TN, TN-C, Ten, cytotactin, tenascin-C; tenascin C</t>
  </si>
  <si>
    <t>ENSMUSG00000027456</t>
  </si>
  <si>
    <t>Sdcbp2</t>
  </si>
  <si>
    <t>GO:0016607,GO:0005654,GO:0016020,GO:0005634,GO:0005794,GO:0005546,GO:0042803,GO:0005737,GO:0005829,GO:0005886,GO:0008022,GO:0008283,GO:0042802,GO:0005730,GO:0008289,GO:0046982</t>
  </si>
  <si>
    <t>10090.ENSMUSP00000028950</t>
  </si>
  <si>
    <t>syndecan binding protein (syntenin) 2</t>
  </si>
  <si>
    <t>Sdcbp2; syndecan binding protein (syntenin) 2</t>
  </si>
  <si>
    <t>ENSMUSG00000111977</t>
  </si>
  <si>
    <t>Gm47163</t>
  </si>
  <si>
    <t>ENSMUSG00000049723</t>
  </si>
  <si>
    <t>Mmp12</t>
  </si>
  <si>
    <t>GO:0010628,GO:0060309,GO:0043565,GO:0008233,GO:0000122,GO:0060339,GO:0060340,GO:1904905,GO:0032727,GO:0060054,GO:0031012,GO:0005615,GO:0060435,GO:0005576,GO:0006508,GO:0008270,GO:0005737,GO:0035313,GO:1901163,GO:0030198,GO:0098586,GO:0005634,GO:0008237,GO:0046872,GO:0016787,GO:0030574,GO:0050691,GO:0005509,GO:0004222,GO:0006606,GO:0005518,GO:0048286,GO:0001046,GO:0045944</t>
  </si>
  <si>
    <t>10090.ENSMUSP00000005950</t>
  </si>
  <si>
    <t>matrix metallopeptidase 12</t>
  </si>
  <si>
    <t>Mmp12, MME, Mmel; matrix metallopeptidase 12</t>
  </si>
  <si>
    <t>ENSMUSG00000037362</t>
  </si>
  <si>
    <t>Ccn3</t>
  </si>
  <si>
    <t>GO:0060392,GO:0005520,GO:0030054,GO:0008083,GO:0060326,GO:0050728,GO:0062023,GO:0007165,GO:0060548,GO:0014909,GO:0048659,GO:1990523,GO:0090027,GO:0008201,GO:0001525,GO:0007155,GO:0005112,GO:0030308,GO:0005178,GO:0043025,GO:0046676,GO:0005615,GO:0045747,GO:0044342,GO:1901223,GO:0033627,GO:0005576,GO:0005921,GO:0005737,GO:0030425,GO:0061484,GO:0030424,GO:0071603,GO:0010468,GO:0035767,GO:0002062,GO:0010761,GO:1902731,GO:0043231,GO:0010832,GO:0031012,GO:1904057</t>
  </si>
  <si>
    <t>10090.ENSMUSP00000054389</t>
  </si>
  <si>
    <t>cellular communication network factor 3</t>
  </si>
  <si>
    <t>Ccn3, C130088N23Rik, Nov; cellular communication network factor 3</t>
  </si>
  <si>
    <t>ENSMUSG00000034394</t>
  </si>
  <si>
    <t>Lif</t>
  </si>
  <si>
    <t>GO:0010628,GO:0005102,GO:0033630,GO:0060708,GO:0060135,GO:0007260,GO:0048708,GO:0048861,GO:0048286,GO:0005829,GO:0060290,GO:0030324,GO:0008083,GO:0010976,GO:0060463,GO:0008285,GO:0050731,GO:0031100,GO:0019827,GO:0033141,GO:1901676,GO:0008284,GO:0045835,GO:0048666,GO:0016525,GO:0005146,GO:0060426,GO:0048644,GO:0046697,GO:0070373,GO:0001974,GO:0005615,GO:0043410,GO:0046888,GO:0072108,GO:0005576,GO:0045595,GO:0060041,GO:0005125,GO:0051461,GO:1900182,GO:0006955,GO:0045651,GO:0033138,GO:0048711,GO:0048863,GO:0072307,GO:0007566,GO:0042531,GO:0060707,GO:1903025,GO:0045944</t>
  </si>
  <si>
    <t>10090.ENSMUSP00000067066</t>
  </si>
  <si>
    <t>leukemia inhibitory factor</t>
  </si>
  <si>
    <t>Lif; leukemia inhibitory factor</t>
  </si>
  <si>
    <t>ENSMUSG00000001864</t>
  </si>
  <si>
    <t>Aif1l</t>
  </si>
  <si>
    <t>GO:0003779,GO:0015629,GO:0051017,GO:0016020,GO:0046872,GO:0032991,GO:0005925,GO:0005884,GO:0005509,GO:0005737,GO:0005856,GO:0005886,GO:0032587,GO:0051015,GO:0042995,GO:0097178</t>
  </si>
  <si>
    <t>10090.ENSMUSP00000001920</t>
  </si>
  <si>
    <t>allograft inflammatory factor 1-like</t>
  </si>
  <si>
    <t>Aif1l, 2810003C17Rik, Iba2; allograft inflammatory factor 1-like</t>
  </si>
  <si>
    <t>ENSMUSG00000104801</t>
  </si>
  <si>
    <t>Gm43834</t>
  </si>
  <si>
    <t>ENSMUSG00000024087</t>
  </si>
  <si>
    <t>Cyp1b1</t>
  </si>
  <si>
    <t>GO:0009404,GO:0033629,GO:0070301,GO:0020037,GO:0030336,GO:0008210,GO:0004497,GO:0005783,GO:0008631,GO:0006805,GO:0006304,GO:0006629,GO:2000379,GO:0061304,GO:0016712,GO:0008285,GO:0016491,GO:0048514,GO:0006725,GO:0101020,GO:0032088,GO:0016705,GO:0014911,GO:0106256,GO:0046466,GO:0070330,GO:0005739,GO:0007155,GO:0001525,GO:0042574,GO:0016020,GO:0006631,GO:0046427,GO:0016829,GO:0045727,GO:0019369,GO:0005506,GO:0009636,GO:0071603,GO:0008202,GO:0071407,GO:0030199,GO:0042572,GO:0005634,GO:0046872,GO:0043065,GO:0002930,GO:2000377,GO:2000573,GO:0006809,GO:0043231,GO:0045766,GO:0043542,GO:0010575,GO:0061298,GO:0042537,GO:0018894</t>
  </si>
  <si>
    <t>10090.ENSMUSP00000024894</t>
  </si>
  <si>
    <t>cytochrome P450, family 1, subfamily b, polypeptide 1</t>
  </si>
  <si>
    <t>Cyp1b1, CP1B, CYPIB1, P4501b1; cytochrome P450, family 1, subfamily b, polypeptide 1</t>
  </si>
  <si>
    <t>ENSMUSG00000066363</t>
  </si>
  <si>
    <t>Serpina3f</t>
  </si>
  <si>
    <t>GO:0005615,GO:0043434,GO:0009617,GO:0034097,GO:0030414,GO:0010466,GO:0004867,GO:0010951</t>
  </si>
  <si>
    <t>10090.ENSMUSP00000113945</t>
  </si>
  <si>
    <t>serine (or cysteine) peptidase inhibitor, clade A, member 3F</t>
  </si>
  <si>
    <t>Serpina3f, 2A1; serine (or cysteine) peptidase inhibitor, clade A, member 3F</t>
  </si>
  <si>
    <t>ENSMUSG00000056758</t>
  </si>
  <si>
    <t>Hmga2</t>
  </si>
  <si>
    <t>GO:0010628,GO:0010564,GO:0040018,GO:0060123,GO:0003712,GO:0071902,GO:0033144,GO:0000122,GO:0003680,GO:0046426,GO:0060441,GO:0048333,GO:0000785,GO:0070742,GO:0060612,GO:0051321,GO:0045892,GO:0045444,GO:0030325,GO:0043065,GO:0043392,GO:0021846,GO:0031507,GO:0060613,GO:0035500,GO:0030261,GO:0071864,GO:0008584,GO:0003714,GO:0019899,GO:2000648,GO:0035987,GO:0007165,GO:2001033,GO:0003131,GO:0005515,GO:0061629,GO:0003677,GO:0060428,GO:2000685,GO:0006284,GO:0007095,GO:0045893,GO:0090276,GO:0048762,GO:0045869,GO:0031492,GO:0048712,GO:0051301,GO:0008284,GO:0032993,GO:2000036,GO:0000976,GO:0003906,GO:0006355,GO:0030178,GO:0043066,GO:0005634,GO:0007283,GO:0043922,GO:0045766,GO:0060501,GO:0045944,GO:0007049,GO:0035019,GO:2001022,GO:0040008,GO:0035497,GO:0031052,GO:0021983,GO:0051091,GO:0001228,GO:0035978,GO:0035985,GO:0001837,GO:0035501,GO:2000773,GO:0071141,GO:0046332,GO:0002062,GO:0051575,GO:0090402,GO:0035988,GO:0008301,GO:0000228</t>
  </si>
  <si>
    <t>10090.ENSMUSP00000072556</t>
  </si>
  <si>
    <t>HMGA</t>
  </si>
  <si>
    <t>high mobility group AT-hook 2</t>
  </si>
  <si>
    <t>Hmga2, 9430083A20Rik, HMGI-C, Hmgic, pg, pygmy; high mobility group AT-hook 2</t>
  </si>
  <si>
    <t>ENSMUSG00000040152</t>
  </si>
  <si>
    <t>Thbs1</t>
  </si>
  <si>
    <t>GO:0030141,GO:2000379,GO:0001786,GO:0008285,GO:0062023,GO:0048661,GO:0009986,GO:0043032,GO:0010754,GO:0016525,GO:0007155,GO:0050840,GO:0032760,GO:0071732,GO:0001968,GO:0018149,GO:0051592,GO:1903588,GO:0002605,GO:0005577,GO:0009749,GO:0043154,GO:0043652,GO:0010748,GO:0005783,GO:0051918,GO:0017134,GO:1903671,GO:0048514,GO:0003197,GO:0006986,GO:0032695,GO:0070487,GO:0005515,GO:0003417,GO:0051897,GO:0034976,GO:0030335,GO:0003151,GO:1902043,GO:0010596,GO:0042327,GO:0090051,GO:0043406,GO:0010595,GO:0008284,GO:0031091,GO:0043536,GO:0008201,GO:0030194,GO:0045727,GO:0030511,GO:0002040,GO:0001937,GO:0043066,GO:0050921,GO:0032026,GO:0005509,GO:0045766,GO:0005201,GO:0016477,GO:0043537,GO:0010811,GO:0016529,GO:2000353,GO:0030169,GO:0070051,GO:0001953,GO:0043236,GO:2001027,GO:0005178,GO:0005615,GO:0010751,GO:0005576,GO:0002581,GO:0010763,GO:0040037,GO:0010759,GO:0010757,GO:0006954,GO:0070052,GO:0031012,GO:0048266,GO:0009897</t>
  </si>
  <si>
    <t>10090.ENSMUSP00000044903</t>
  </si>
  <si>
    <t>thrombospondin 1</t>
  </si>
  <si>
    <t>Thbs1, TSP-1, TSP1, Thbs-1, tbsp1; thrombospondin 1</t>
  </si>
  <si>
    <t>ENSMUSG00000056973</t>
  </si>
  <si>
    <t>Ces1d</t>
  </si>
  <si>
    <t>GO:0071397,GO:0005783,GO:0005829,GO:0005811,GO:0043691,GO:0006637,GO:0006629,GO:0090205,GO:0042632,GO:0004771,GO:0106106,GO:0006695,GO:0005788,GO:0051791,GO:0061725,GO:0016042,GO:0034379,GO:0030855,GO:0080030,GO:0120188,GO:0010875,GO:0005737,GO:0060086,GO:0010887,GO:0052689,GO:0009636,GO:0071404,GO:0046464,GO:0030339,GO:0008203,GO:0004806,GO:0016787,GO:0070417,GO:0070857,GO:0043231,GO:0061411,GO:0019626</t>
  </si>
  <si>
    <t>10090.ENSMUSP00000034172</t>
  </si>
  <si>
    <t>carboxylesterase 1D</t>
  </si>
  <si>
    <t>Ces1d, Ces3, TGH; carboxylesterase 1D</t>
  </si>
  <si>
    <t>ENSMUSG00000004371</t>
  </si>
  <si>
    <t>Il11</t>
  </si>
  <si>
    <t>GO:0043410,GO:0005615,GO:0046888,GO:0050731,GO:0033138,GO:0005576,GO:0008284,GO:0005737,GO:0005142,GO:0008083,GO:0045944,GO:0005125</t>
  </si>
  <si>
    <t>10090.ENSMUSP00000092492</t>
  </si>
  <si>
    <t>interleukin 11</t>
  </si>
  <si>
    <t>Il11, IL-11; interleukin 11</t>
  </si>
  <si>
    <t>ENSMUSG00000000805</t>
  </si>
  <si>
    <t>Car4</t>
  </si>
  <si>
    <t>GO:0046658,GO:0048471,GO:0030658,GO:0015670,GO:0070062,GO:0031362,GO:0015701,GO:0016529,GO:0016836,GO:0042383,GO:0005794,GO:0005791,GO:0009986,GO:0005886,GO:0006730,GO:0005515,GO:0016020,GO:0016829,GO:0016324,GO:0008270,GO:0031526,GO:0005793,GO:0006885,GO:0046872,GO:0030667,GO:0004089,GO:0031225,GO:0005802</t>
  </si>
  <si>
    <t>10090.ENSMUSP00000099483</t>
  </si>
  <si>
    <t>carbonic anhydrase 4</t>
  </si>
  <si>
    <t>Car4, Ca4; carbonic anhydrase 4</t>
  </si>
  <si>
    <t>ENSMUSG00000046733</t>
  </si>
  <si>
    <t>Gprc5a</t>
  </si>
  <si>
    <t>GO:0016020,GO:0030295,GO:0007165,GO:0070062,GO:0043231,GO:0005886,GO:0031982,GO:0004930,GO:0007186,GO:0005515,GO:0007175,GO:0016021,GO:0005730,GO:0043235</t>
  </si>
  <si>
    <t>10090.ENSMUSP00000061062</t>
  </si>
  <si>
    <t>G protein-coupled receptor, family C, group 5, member A</t>
  </si>
  <si>
    <t>Gprc5a, Rai3, Raig1; G protein-coupled receptor, family C, group 5, member A</t>
  </si>
  <si>
    <t>ENSMUSG00000058427</t>
  </si>
  <si>
    <t>Cxcl2</t>
  </si>
  <si>
    <t>GO:0005615,GO:0006952,GO:0045236,GO:0006955,GO:0070997,GO:0008009,GO:0030595,GO:0061844,GO:0005576,GO:0002237,GO:0006954,GO:0006935,GO:0070098,GO:0071222,GO:0007204,GO:0030593,GO:0005125</t>
  </si>
  <si>
    <t>10090.ENSMUSP00000074885</t>
  </si>
  <si>
    <t>chemokine (C-X-C motif) ligand 2</t>
  </si>
  <si>
    <t>Cxcl2, CINC-2a, GROb, Gro2, MIP-2, MIP-2a, Mgsa-b, Mip2, Scyb, Scyb2; chemokine (C-X-C motif) ligand 2</t>
  </si>
  <si>
    <t>ENSMUSG00000030353</t>
  </si>
  <si>
    <t>Tead4</t>
  </si>
  <si>
    <t>GO:0000978,GO:0001830,GO:0043565,GO:0005654,GO:0035329,GO:0005667,GO:0001825,GO:0045165,GO:0032993,GO:0001228,GO:0005515,GO:0006351,GO:0001701,GO:0001708,GO:0003677,GO:0000981,GO:0005737,GO:0048568,GO:0006355,GO:0006357,GO:0045893,GO:0005634,GO:0007566,GO:0003700,GO:1902459,GO:0045944</t>
  </si>
  <si>
    <t>10090.ENSMUSP00000006311</t>
  </si>
  <si>
    <t>TEA</t>
  </si>
  <si>
    <t>TEA domain family member 4</t>
  </si>
  <si>
    <t>Tead4, ETFR-2, Etfr2, FR-19, Rtef1, TEAD-4, TEF-3, Tcf13r1, Tef3, Tefr, Tefr1, Tefr1a; TEA domain family member 4</t>
  </si>
  <si>
    <t>ENSMUSG00000024810</t>
  </si>
  <si>
    <t>Il33</t>
  </si>
  <si>
    <t>GO:0010628,GO:0031410,GO:0002639,GO:0002282,GO:0002638,GO:0051770,GO:0051930,GO:0032736,GO:0048714,GO:0032754,GO:0050729,GO:0150145,GO:0032689,GO:0002281,GO:0005654,GO:0010186,GO:0000122,GO:0001819,GO:0002826,GO:0002830,GO:0045348,GO:0043032,GO:0002112,GO:0032722,GO:0005515,GO:0032760,GO:0097191,GO:0005615,GO:0045345,GO:0002686,GO:0032753,GO:0005694,GO:0005576,GO:0051607,GO:0005737,GO:0150142,GO:0038172,GO:0005125,GO:0120042,GO:0005634,GO:0043231,GO:0032755,GO:0061518,GO:0045944,GO:0032436</t>
  </si>
  <si>
    <t>10090.ENSMUSP00000025724</t>
  </si>
  <si>
    <t>interleukin 33</t>
  </si>
  <si>
    <t>Il33, 9230117N10Rik, Il-33, Il1f11, NF-HEV; interleukin 33</t>
  </si>
  <si>
    <t>ENSMUSG00000011008</t>
  </si>
  <si>
    <t>Mcoln2</t>
  </si>
  <si>
    <t>GO:0005765,GO:1905517,GO:0006816,GO:0005764,GO:0071642,GO:0055037,GO:0071651,GO:0002376,GO:0016021,GO:0005261,GO:2000343,GO:0005768,GO:0072345,GO:0005886,GO:0015031,GO:0032722,GO:0042802,GO:0071639,GO:0006811,GO:0016020,GO:0045087,GO:0002250,GO:1990266,GO:0070588,GO:0005262,GO:2000341</t>
  </si>
  <si>
    <t>10090.ENSMUSP00000011152</t>
  </si>
  <si>
    <t>mucolipin 2</t>
  </si>
  <si>
    <t>Mcoln2, 3300002C04Rik, TRPML2; mucolipin 2</t>
  </si>
  <si>
    <t>ENSMUSG00000020676</t>
  </si>
  <si>
    <t>Ccl11</t>
  </si>
  <si>
    <t>GO:0060444,GO:0007015,GO:0048018,GO:0048247,GO:0071346,GO:0007611,GO:0030593,GO:0046983,GO:0070371,GO:0043547,GO:0070098,GO:0031728,GO:0002548,GO:0071356,GO:0005615,GO:0071347,GO:0005576,GO:0060763,GO:0070374,GO:0007186,GO:0090647,GO:0006935,GO:0005125,GO:0008009,GO:0050768,GO:0006955,GO:0002551,GO:0006954,GO:0045766,GO:0048245,GO:0048020</t>
  </si>
  <si>
    <t>10090.ENSMUSP00000000342</t>
  </si>
  <si>
    <t>chemokine (C-C motif) ligand 11</t>
  </si>
  <si>
    <t>Ccl11, Scya11, eotaxin; chemokine (C-C motif) ligand 11</t>
  </si>
  <si>
    <t>ENSMUSG00000024935</t>
  </si>
  <si>
    <t>Slc1a1</t>
  </si>
  <si>
    <t>GO:0032148,GO:0007625,GO:0043198,GO:0010460,GO:0043278,GO:0019221,GO:0070777,GO:0001816,GO:0005768,GO:0099544,GO:0010842,GO:0009986,GO:0001975,GO:0015175,GO:0007420,GO:1990635,GO:0043025,GO:0016020,GO:1990708,GO:0031901,GO:0090313,GO:0030424,GO:0015183,GO:0022008,GO:0006865,GO:0071314,GO:0016595,GO:0005314,GO:0048678,GO:1903926,GO:0043083,GO:0090461,GO:0045184,GO:0060013,GO:0030534,GO:0045121,GO:0060047,GO:0150002,GO:0005783,GO:0007611,GO:0036293,GO:0016021,GO:0043204,GO:0070779,GO:0048514,GO:0002027,GO:0043005,GO:0098712,GO:0042802,GO:0070778,GO:0005515,GO:0042883,GO:0140010,GO:0097386,GO:0061744,GO:0071407,GO:0034599,GO:0005313,GO:1903712,GO:0046872,GO:0010467,GO:0032279,GO:0033229,GO:0051938,GO:1902476,GO:0006882,GO:0030054,GO:0043197,GO:0045202,GO:0071242,GO:0050808,GO:0006749,GO:0035633,GO:0005886,GO:0031982,GO:0001932,GO:0097049,GO:0016324,GO:0030425,GO:0005253,GO:0018105,GO:0060041,GO:0071944,GO:0001662,GO:0060291,GO:0071288,GO:0072347,GO:0098793,GO:0007212,GO:0036475,GO:0006919,GO:0015501,GO:0005887,GO:0071577,GO:0055037,GO:0007215,GO:0015108,GO:0043679,GO:0015813,GO:0097440,GO:0006750,GO:0098877,GO:0007613,GO:0055038,GO:0007626,GO:0005737,GO:0015293,GO:0042417,GO:0043524,GO:0070997,GO:0006801,GO:0009410,GO:0140009</t>
  </si>
  <si>
    <t>10090.ENSMUSP00000025875</t>
  </si>
  <si>
    <t>solute carrier family 1 (neuronal/epithelial high affinity glutamate transporter, system Xag), member 1</t>
  </si>
  <si>
    <t>Slc1a1, D130048G10Rik, EAAC1, EAAC2, EAAT3, MEAAC1; solute carrier family 1 (neuronal/epithelial high affinity glutamate transporter, system Xag), member 1</t>
  </si>
  <si>
    <t>ENSMUSG00000019890</t>
  </si>
  <si>
    <t>Nts</t>
  </si>
  <si>
    <t>GO:0010628,GO:0043025,GO:0031640,GO:0043679,GO:0031410,GO:0010629,GO:0051092,GO:0061844,GO:0005576,GO:0043231,GO:0051897,GO:0007218,GO:0048018,GO:0005184,GO:0008542,GO:0071855</t>
  </si>
  <si>
    <t>10090.ENSMUSP00000020040</t>
  </si>
  <si>
    <t>neurotensin</t>
  </si>
  <si>
    <t>Nts, 5033428E16Rik, NMN-125, NN, NT, NT/N, NTS1; neurotensin</t>
  </si>
  <si>
    <t>ENSMUSG00000034457</t>
  </si>
  <si>
    <t>Eda2r</t>
  </si>
  <si>
    <t>GO:0051092,GO:0043123,GO:0016020,GO:0038023,GO:0005887,GO:0012501,GO:0005031,GO:0005886,GO:0046330,GO:0030154,GO:0072332,GO:0016021,GO:0033209,GO:0007275</t>
  </si>
  <si>
    <t>10090.ENSMUSP00000109463</t>
  </si>
  <si>
    <t>ectodysplasin A2 receptor</t>
  </si>
  <si>
    <t>Eda2r, 9430060M22Rik, TNFRSF27, Xedar; ectodysplasin A2 receptor</t>
  </si>
  <si>
    <t>ENSMUSG00000022479</t>
  </si>
  <si>
    <t>Vdr</t>
  </si>
  <si>
    <t>GO:0010628,GO:0000902,GO:0000978,GO:0005901,GO:0006874,GO:0048471,GO:0006816,GO:0000791,GO:0007595,GO:0000792,GO:0004879,GO:0005499,GO:0005829,GO:0097190,GO:0043565,GO:1902121,GO:0090575,GO:0070564,GO:0010980,GO:0005654,GO:0042789,GO:0070644,GO:0000122,GO:0008285,GO:0001501,GO:0038183,GO:2000830,GO:0010839,GO:0046965,GO:0070561,GO:0005515,GO:0051924,GO:1902098,GO:0007275,GO:0050892,GO:0003677,GO:0008270,GO:0005737,GO:0009887,GO:0030154,GO:0038186,GO:0045618,GO:0006355,GO:0043235,GO:0060058,GO:0045892,GO:0005634,GO:0001651,GO:0046872,GO:0030279,GO:0060558,GO:0043231,GO:1900155,GO:0003700,GO:0030315,GO:0060745,GO:0045944,GO:0016363</t>
  </si>
  <si>
    <t>10090.ENSMUSP00000023119</t>
  </si>
  <si>
    <t>vitamin D (1,25-dihydroxyvitamin D3) receptor</t>
  </si>
  <si>
    <t>Vdr, Nr1i1; vitamin D (1,25-dihydroxyvitamin D3) receptor</t>
  </si>
  <si>
    <t>ENSMUSG00000102196</t>
  </si>
  <si>
    <t>Gm38171</t>
  </si>
  <si>
    <t>ENSMUSG00000052353</t>
  </si>
  <si>
    <t>Cemip</t>
  </si>
  <si>
    <t>GO:0010800,GO:0030665,GO:1900020,GO:0004415,GO:0090314,GO:0005905,GO:0046923,GO:0005783,GO:0005886,GO:0005540,GO:0045334,GO:0016020,GO:0016798,GO:0005576,GO:0007605,GO:0005737,GO:0030335,GO:0008152,GO:0005634,GO:0016787,GO:0051281,GO:0032050,GO:0030214</t>
  </si>
  <si>
    <t>10090.ENSMUSP00000063277</t>
  </si>
  <si>
    <t>cell migration inducing protein, hyaluronan binding</t>
  </si>
  <si>
    <t>Cemip, 12H19.01.T7, 6330404C01Rik, 9930013L23Rik, Hybid, Kiaa1199; cell migration inducing protein, hyaluronan binding</t>
  </si>
  <si>
    <t>ENSMUSG00000067780</t>
  </si>
  <si>
    <t>Pi15</t>
  </si>
  <si>
    <t>GO:0005615,GO:0005576,GO:0030414,GO:0010466,GO:0007275</t>
  </si>
  <si>
    <t>10090.ENSMUSP00000085826</t>
  </si>
  <si>
    <t>peptidase inhibitor 15</t>
  </si>
  <si>
    <t>Pi15, P24TI, P25TI, PI-15, SugarCrisp; peptidase inhibitor 15</t>
  </si>
  <si>
    <t>ENSMUSG00000024798</t>
  </si>
  <si>
    <t>Htr7</t>
  </si>
  <si>
    <t>GO:0004993,GO:0030594,GO:0016020,GO:0007165,GO:0005887,GO:0006939,GO:0007187,GO:0005886,GO:0030425,GO:0007623,GO:0042310,GO:0004930,GO:0007186,GO:0016021,GO:0007268</t>
  </si>
  <si>
    <t>10090.ENSMUSP00000126847</t>
  </si>
  <si>
    <t>5-hydroxytryptamine (serotonin) receptor 7</t>
  </si>
  <si>
    <t>Htr7, 5-HT-X, 5-HT7; 5-hydroxytryptamine (serotonin) receptor 7</t>
  </si>
  <si>
    <t>ENSMUSG00000028370</t>
  </si>
  <si>
    <t>Pappa</t>
  </si>
  <si>
    <t>GO:0005615,GO:0008237,GO:0046872,GO:0016787,GO:0004175,GO:0005576,GO:0006508,GO:0004222,GO:0008233</t>
  </si>
  <si>
    <t>10090.ENSMUSP00000081545</t>
  </si>
  <si>
    <t>pregnancy-associated plasma protein A</t>
  </si>
  <si>
    <t>Pappa, 8430414N03Rik, IGFBP-4ase, PAG1, PAPP-A; pregnancy-associated plasma protein A</t>
  </si>
  <si>
    <t>ENSMUSG00000037010</t>
  </si>
  <si>
    <t>Apln</t>
  </si>
  <si>
    <t>GO:0005102,GO:0048471,GO:0007369,GO:0010460,GO:0003085,GO:0045906,GO:0060183,GO:0045776,GO:0010629,GO:0051466,GO:0007165,GO:0008284,GO:0042802,GO:0001525,GO:0060976,GO:0007275,GO:0031652,GO:0005615,GO:1902895,GO:0005179,GO:0005576,GO:1905564,GO:0031704,GO:1904706,GO:0007186,GO:0007631,GO:0002026,GO:0050878,GO:0051461,GO:0040037,GO:0045823,GO:0042327,GO:0042756,GO:1904022</t>
  </si>
  <si>
    <t>10090.ENSMUSP00000046012</t>
  </si>
  <si>
    <t>apelin</t>
  </si>
  <si>
    <t>Apln, 6030430G11Rik, Apel; apelin</t>
  </si>
  <si>
    <t>ENSMUSG00000050370</t>
  </si>
  <si>
    <t>Ch25h</t>
  </si>
  <si>
    <t>GO:0004497,GO:0005783,GO:0006629,GO:0016021,GO:0008610,GO:1903914,GO:0006694,GO:0016491,GO:0008395,GO:0016126,GO:0001567,GO:0016020,GO:0005506,GO:0008202,GO:0035754,GO:0034340,GO:0046872,GO:0008203,GO:0000254,GO:0005789</t>
  </si>
  <si>
    <t>10090.ENSMUSP00000049683</t>
  </si>
  <si>
    <t>cholesterol 25-hydroxylase</t>
  </si>
  <si>
    <t>Ch25h, m25OH; cholesterol 25-hydroxylase</t>
  </si>
  <si>
    <t>ENSMUSG00000025776</t>
  </si>
  <si>
    <t>Crispld1</t>
  </si>
  <si>
    <t>GO:0005615,GO:0060325,GO:0003674,GO:0005576,GO:0061484</t>
  </si>
  <si>
    <t>10090.ENSMUSP00000092686</t>
  </si>
  <si>
    <t>cysteine-rich secretory protein LCCL domain containing 1</t>
  </si>
  <si>
    <t>Crispld1, Cocoacrisp, Lcrisp1; cysteine-rich secretory protein LCCL domain containing 1</t>
  </si>
  <si>
    <t>ENSMUSG00000038587</t>
  </si>
  <si>
    <t>Akap12</t>
  </si>
  <si>
    <t>GO:0010739,GO:0051770,GO:0061870,GO:0007193,GO:0005829,GO:0005856,GO:0098685,GO:0010738,GO:0007165,GO:1900143,GO:0005886,GO:0005516,GO:0032760,GO:0043025,GO:0016020,GO:0090036,GO:0005737,GO:0070374,GO:0008179,GO:0050804,GO:0043116,GO:0051018,GO:0030159</t>
  </si>
  <si>
    <t>10090.ENSMUSP00000035829</t>
  </si>
  <si>
    <t>A kinase (PRKA) anchor protein (gravin) 12</t>
  </si>
  <si>
    <t>Akap12, SSeCKS, Srcs5, Tsga12; A kinase (PRKA) anchor protein (gravin) 12</t>
  </si>
  <si>
    <t>ENSMUSG00000004791</t>
  </si>
  <si>
    <t>Pgf</t>
  </si>
  <si>
    <t>GO:0001658,GO:0008083,GO:0044877,GO:0050930,GO:0001934,GO:0008284,GO:0042802,GO:0038084,GO:0051781,GO:0048010,GO:0060688,GO:0001525,GO:0007275,GO:0005615,GO:0016020,GO:0005576,GO:0042056,GO:0030154,GO:0002040,GO:0005172,GO:0001938,GO:0060754,GO:0045766,GO:0001666</t>
  </si>
  <si>
    <t>10090.ENSMUSP00000004913</t>
  </si>
  <si>
    <t>placental growth factor</t>
  </si>
  <si>
    <t>Pgf, PIGF, Plgf; placental growth factor</t>
  </si>
  <si>
    <t>ENSMUSG00000003665</t>
  </si>
  <si>
    <t>Has1</t>
  </si>
  <si>
    <t>GO:0016020,GO:0030213,GO:0085029,GO:0036120,GO:0005887,GO:0050501,GO:0005737,GO:0042802,GO:0010764,GO:0016740,GO:0016021,GO:0016757,GO:0045226</t>
  </si>
  <si>
    <t>10090.ENSMUSP00000003762</t>
  </si>
  <si>
    <t>hyaluronan synthase 1</t>
  </si>
  <si>
    <t>Has1, HAS; hyaluronan synthase 1</t>
  </si>
  <si>
    <t>ENSMUSG00000025746</t>
  </si>
  <si>
    <t>Il6</t>
  </si>
  <si>
    <t>GO:0010628,GO:0005138,GO:1904996,GO:0002639,GO:0010718,GO:0070091,GO:2000660,GO:0042981,GO:0045188,GO:0048635,GO:0010976,GO:0019221,GO:0008285,GO:0032733,GO:0032966,GO:0045779,GO:0050731,GO:0048661,GO:0010574,GO:0045454,GO:0031175,GO:0032760,GO:0043410,GO:0002675,GO:2000553,GO:0005125,GO:0046716,GO:0072540,GO:0009611,GO:0006469,GO:0032731,GO:0042307,GO:0043065,GO:0032755,GO:0090091,GO:0032682,GO:0002262,GO:0005102,GO:0042110,GO:0043154,GO:0070301,GO:0071864,GO:0005896,GO:0050871,GO:0002384,GO:0070092,GO:0010573,GO:0032722,GO:0005515,GO:0045429,GO:0042593,GO:0060664,GO:0046427,GO:0060445,GO:0051607,GO:0051897,GO:0045669,GO:0045893,GO:0032745,GO:0010467,GO:0045666,GO:0042531,GO:0051971,GO:0045837,GO:0010575,GO:0032757,GO:0061470,GO:0008360,GO:0071222,GO:0008083,GO:0032740,GO:0070102,GO:0008284,GO:0060252,GO:0097421,GO:0072574,GO:0050679,GO:0006953,GO:0071356,GO:1904894,GO:0045740,GO:0045727,GO:1901215,GO:0045630,GO:0050796,GO:0043066,GO:0006955,GO:0033138,GO:1900017,GO:0051384,GO:0031018,GO:1901731,GO:1902512,GO:0045944,GO:2000635,GO:0045721,GO:0035729,GO:0002314,GO:0042832,GO:1903800,GO:0051091,GO:0005615,GO:0046888,GO:0014015,GO:0071347,GO:0005576,GO:0005737,GO:0042127,GO:0070374,GO:0001781,GO:0042102,GO:0098586,GO:0014823,GO:0006954,GO:0009897</t>
  </si>
  <si>
    <t>10090.ENSMUSP00000026845</t>
  </si>
  <si>
    <t>interleukin 6</t>
  </si>
  <si>
    <t>Il6, Il-6; interleukin 6</t>
  </si>
  <si>
    <t>ENSMUSG00000014813</t>
  </si>
  <si>
    <t>Stc1</t>
  </si>
  <si>
    <t>GO:0003421,GO:0006874,GO:0030336,GO:0042802,GO:0030320,GO:0005615,GO:1903403,GO:0005179,GO:0005576,GO:0016324,GO:0090280,GO:0005737,GO:0001886,GO:0051926,GO:0060348,GO:0044070,GO:0005634,GO:0010596,GO:0035988,GO:0086004,GO:0001503</t>
  </si>
  <si>
    <t>10090.ENSMUSP00000014957</t>
  </si>
  <si>
    <t>stanniocalcin 1</t>
  </si>
  <si>
    <t>Stc1, Stc; stanniocalcin 1</t>
  </si>
  <si>
    <t>ENSMUSG00000021898</t>
  </si>
  <si>
    <t>Asb14</t>
  </si>
  <si>
    <t>GO:0008150,GO:0035556</t>
  </si>
  <si>
    <t>10090.ENSMUSP00000087810</t>
  </si>
  <si>
    <t>ankyrin repeat and SOCS box-containing 14</t>
  </si>
  <si>
    <t>Asb14, Asb-14; ankyrin repeat and SOCS box-containing 14</t>
  </si>
  <si>
    <t>ENSMUSG00000000182</t>
  </si>
  <si>
    <t>Fgf23</t>
  </si>
  <si>
    <t>GO:0010628,GO:0030502,GO:0045668,GO:0010980,GO:0008083,GO:1904383,GO:0090080,GO:0001934,GO:0070371,GO:0008284,GO:0030334,GO:0005515,GO:0005105,GO:0005615,GO:0046888,GO:0055074,GO:0005104,GO:0005576,GO:0005737,GO:0070374,GO:0030154,GO:0000165,GO:0030500,GO:0045893,GO:0055062,GO:0008543,GO:0042369,GO:0010966,GO:0030643,GO:0009887</t>
  </si>
  <si>
    <t>10090.ENSMUSP00000000186</t>
  </si>
  <si>
    <t>fibroblast growth factor 23</t>
  </si>
  <si>
    <t>Fgf23, Fgf8b; fibroblast growth factor 23</t>
  </si>
  <si>
    <t>ENSMUSG00000036390</t>
  </si>
  <si>
    <t>Gadd45a</t>
  </si>
  <si>
    <t>GO:0047485,GO:0007049,GO:0043537,GO:0071479,GO:0042803,GO:1900745,GO:1990841,GO:2000379,GO:0007098,GO:0000122,GO:0042770,GO:0033140,GO:0005515,GO:0016525,GO:0019900,GO:0006974,GO:0016607,GO:0005737,GO:0051726,GO:0006469,GO:0005634,GO:0043065,GO:0071901,GO:0046330,GO:0046982</t>
  </si>
  <si>
    <t>10090.ENSMUSP00000044034</t>
  </si>
  <si>
    <t>growth arrest and DNA-damage-inducible 45 alpha</t>
  </si>
  <si>
    <t>Gadd45a, Ddit1, GADD45; growth arrest and DNA-damage-inducible 45 alpha</t>
  </si>
  <si>
    <t>ENSMUSG00000021062</t>
  </si>
  <si>
    <t>Rab15</t>
  </si>
  <si>
    <t>GO:0048471,GO:0008021,GO:0003924,GO:0032593,GO:0005525,GO:1903307,GO:0055037,GO:0032869,GO:0000166,GO:0005768,GO:0032482,GO:0005794,GO:0005886,GO:0015031,GO:0005515,GO:0017157,GO:0016020,GO:0005737,GO:0010008,GO:0005929,GO:0072659,GO:0009306,GO:0006904</t>
  </si>
  <si>
    <t>10090.ENSMUSP00000021459</t>
  </si>
  <si>
    <t>RAB15, member RAS oncogene family</t>
  </si>
  <si>
    <t>Rab15, 2310012G06Rik; RAB15, member RAS oncogene family</t>
  </si>
  <si>
    <t>ENSMUSG00000026475</t>
  </si>
  <si>
    <t>Rgs16</t>
  </si>
  <si>
    <t>GO:0005096,GO:0016020,GO:0045121,GO:0009968,GO:0005737,GO:0031224,GO:0043547,GO:0007186,GO:0005515</t>
  </si>
  <si>
    <t>10090.ENSMUSP00000027748</t>
  </si>
  <si>
    <t>regulator of G-protein signaling 16</t>
  </si>
  <si>
    <t>Rgs16, Rgs14, Rgsr; regulator of G-protein signaling 16</t>
  </si>
  <si>
    <t>ENSMUSG00000029093</t>
  </si>
  <si>
    <t>Sorcs2</t>
  </si>
  <si>
    <t>GO:0045211,GO:0031410,GO:0016020,GO:0005768,GO:0030054,GO:0031901,GO:0055038,GO:0005515,GO:0005887,GO:0016021,GO:0043005,GO:0005886,GO:0045202,GO:0014069,GO:0042995,GO:0006886,GO:0060292</t>
  </si>
  <si>
    <t>10090.ENSMUSP00000041828</t>
  </si>
  <si>
    <t>sortilin-related VPS10 domain containing receptor 2</t>
  </si>
  <si>
    <t>Sorcs2, mKIAA1329; sortilin-related VPS10 domain containing receptor 2</t>
  </si>
  <si>
    <t>ENSMUSG00000092171</t>
  </si>
  <si>
    <t>4833427F10Rik</t>
  </si>
  <si>
    <t>GO:0009611</t>
  </si>
  <si>
    <t>RIKEN cDNA 4833427F10 gene</t>
  </si>
  <si>
    <t>ENSMUSG00000010476</t>
  </si>
  <si>
    <t>Ebf3</t>
  </si>
  <si>
    <t>GO:0001228,GO:0000978,GO:0045893,GO:0003677,GO:0006357,GO:0005634,GO:0000981,GO:0046872,GO:0003700,GO:0005515,GO:0006355,GO:0045944,GO:0007275</t>
  </si>
  <si>
    <t>10090.ENSMUSP00000101724</t>
  </si>
  <si>
    <t>COE</t>
  </si>
  <si>
    <t>early B cell factor 3</t>
  </si>
  <si>
    <t>Ebf3, 3110018A08Rik, O/E-2, mKIAA4201; early B cell factor 3</t>
  </si>
  <si>
    <t>ENSMUSG00000032487</t>
  </si>
  <si>
    <t>Ptgs2</t>
  </si>
  <si>
    <t>GO:0005901,GO:0030216,GO:0004666,GO:0042640,GO:0042803,GO:0032227,GO:0004601,GO:0020037,GO:0043154,GO:0019233,GO:0006693,GO:0005783,GO:0032310,GO:0019899,GO:0045786,GO:0090362,GO:0050873,GO:0006629,GO:0031394,GO:0045907,GO:0008217,GO:0071498,GO:0008285,GO:0016491,GO:0032496,GO:0071471,GO:0090336,GO:0010942,GO:0008284,GO:0035633,GO:0043005,GO:0048661,GO:0051213,GO:0090050,GO:0045986,GO:0006979,GO:0005515,GO:0009624,GO:0031915,GO:0001525,GO:0150077,GO:0007613,GO:0045987,GO:0045429,GO:0046697,GO:0016020,GO:0006631,GO:0006633,GO:0032991,GO:0005640,GO:0030282,GO:0005637,GO:0005737,GO:0042127,GO:0051968,GO:0034097,GO:0030728,GO:0051926,GO:0071636,GO:0043066,GO:0033138,GO:0005634,GO:0046872,GO:0007566,GO:0042307,GO:0043065,GO:0031622,GO:0006954,GO:0043231,GO:0019371,GO:0016702,GO:1902219,GO:0007612,GO:0090271,GO:0010575,GO:0001516</t>
  </si>
  <si>
    <t>10090.ENSMUSP00000035065</t>
  </si>
  <si>
    <t>prostaglandin-endoperoxide synthase 2</t>
  </si>
  <si>
    <t>Ptgs2, COX2, Cox-2, PES-2, PGHS-2, PHS_II, PHS-2, Pghs2, TIS10, gripghs; prostaglandin-endoperoxide synthase 2</t>
  </si>
  <si>
    <t>ENSMUSG00000019577</t>
  </si>
  <si>
    <t>Pdk4</t>
  </si>
  <si>
    <t>GO:0010565,GO:0004712,GO:0004740,GO:2000811,GO:0000166,GO:0005524,GO:0071398,GO:0005739,GO:0016301,GO:0045124,GO:0042593,GO:0042594,GO:0042304,GO:0004672,GO:0009267,GO:0016740,GO:0006885,GO:0072593,GO:0008286,GO:0046320,GO:0010510,GO:0016310,GO:0005743,GO:0005975,GO:0010906,GO:0006006,GO:0006468</t>
  </si>
  <si>
    <t>10090.ENSMUSP00000019721</t>
  </si>
  <si>
    <t>pyruvate dehydrogenase kinase, isoenzyme 4</t>
  </si>
  <si>
    <t>Pdk4; pyruvate dehydrogenase kinase, isoenzyme 4</t>
  </si>
  <si>
    <t>ENSMUSG00000038067</t>
  </si>
  <si>
    <t>Csf3</t>
  </si>
  <si>
    <t>GO:0030851,GO:2000251,GO:0019899,GO:0014068,GO:0008083,GO:0032092,GO:0050731,GO:0008284,GO:0051091,GO:0030838,GO:0045639,GO:0005615,GO:0005130,GO:0005576,GO:0051897,GO:0071682,GO:0071345,GO:0005125,GO:0006955,GO:0033138,GO:0045944</t>
  </si>
  <si>
    <t>10090.ENSMUSP00000037762</t>
  </si>
  <si>
    <t>colony stimulating factor 3 (granulocyte)</t>
  </si>
  <si>
    <t>Csf3, Csfg, G-CSF, MGI-IG; colony stimulating factor 3 (granulocyte)</t>
  </si>
  <si>
    <t>ENSMUSG00000031028</t>
  </si>
  <si>
    <t>Tub</t>
  </si>
  <si>
    <t>GO:0005829,GO:0001664,GO:0044877,GO:0120160,GO:1903441,GO:0006910,GO:0005886,GO:0005515,GO:0006909,GO:1903546,GO:0016020,GO:0042073,GO:0005576,GO:0007605,GO:0008277,GO:0005737,GO:0060041,GO:0005929,GO:0005634,GO:0061512,GO:0097500,GO:0050766,GO:0045494,GO:0050896</t>
  </si>
  <si>
    <t>10090.ENSMUSP00000033341</t>
  </si>
  <si>
    <t>tubby bipartite transcription factor</t>
  </si>
  <si>
    <t>Tub, rd5; tubby bipartite transcription factor</t>
  </si>
  <si>
    <t>ENSMUSG00000007682</t>
  </si>
  <si>
    <t>Dio2</t>
  </si>
  <si>
    <t>GO:0044255,GO:0120162,GO:0016491,GO:0016020,GO:0031625,GO:0033798,GO:0070460,GO:0042404,GO:0009409,GO:0006590,GO:0004800,GO:0050873,GO:0016021,GO:0042446,GO:0042403</t>
  </si>
  <si>
    <t>10090.ENSMUSP00000081013</t>
  </si>
  <si>
    <t>deiodinase, iodothyronine, type II</t>
  </si>
  <si>
    <t>Dio2, 5DII, DIOII; deiodinase, iodothyronine, type II</t>
  </si>
  <si>
    <t>ENSMUSG00000029379</t>
  </si>
  <si>
    <t>Cxcl3</t>
  </si>
  <si>
    <t>GO:0005615,GO:0006952,GO:0045236,GO:0006955,GO:0008009,GO:0061844,GO:0005576,GO:0006954,GO:0006935,GO:0070098,GO:0071222,GO:0005515,GO:0007204,GO:0030593,GO:0005125</t>
  </si>
  <si>
    <t>10090.ENSMUSP00000031326</t>
  </si>
  <si>
    <t>chemokine (C-X-C motif) ligand 3</t>
  </si>
  <si>
    <t>Cxcl3, Dcip1, Gm1960; chemokine (C-X-C motif) ligand 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3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57"/>
  <sheetViews>
    <sheetView tabSelected="1" topLeftCell="A103" workbookViewId="0">
      <selection activeCell="A1" sqref="A1:W657"/>
    </sheetView>
  </sheetViews>
  <sheetFormatPr defaultColWidth="9" defaultRowHeight="13.5"/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e">
        <f>-LOG10(pvalue)</f>
        <v>#NAME?</v>
      </c>
      <c r="I1" s="1" t="e">
        <f>-LOG10(padj)</f>
        <v>#NAME?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/>
      <c r="R1" s="1"/>
      <c r="S1" s="1"/>
      <c r="T1" s="1"/>
      <c r="U1" s="1"/>
      <c r="V1" s="1"/>
      <c r="W1" s="1"/>
    </row>
    <row r="2" spans="1:23">
      <c r="A2" s="1" t="s">
        <v>14</v>
      </c>
      <c r="B2" s="1">
        <v>105.199431405793</v>
      </c>
      <c r="C2" s="1">
        <v>4.76679092750655</v>
      </c>
      <c r="D2" s="1">
        <v>0.607974159901085</v>
      </c>
      <c r="E2" s="1">
        <v>7.84044987747849</v>
      </c>
      <c r="F2" s="2">
        <v>4.48935105249841e-15</v>
      </c>
      <c r="G2" s="2">
        <v>6.7905924020091e-11</v>
      </c>
      <c r="H2" s="1">
        <v>14.3478164328693</v>
      </c>
      <c r="I2" s="1">
        <v>10.1680923368092</v>
      </c>
      <c r="J2" s="1" t="s">
        <v>15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 s="1" t="s">
        <v>16</v>
      </c>
      <c r="B3" s="1">
        <v>14.7611077270355</v>
      </c>
      <c r="C3" s="1">
        <v>4.44106566075578</v>
      </c>
      <c r="D3" s="1">
        <v>0.889041642813845</v>
      </c>
      <c r="E3" s="1">
        <v>4.99534042826123</v>
      </c>
      <c r="F3" s="2">
        <v>5.87320701293087e-7</v>
      </c>
      <c r="G3" s="1">
        <v>0.000164515054217764</v>
      </c>
      <c r="H3" s="1">
        <v>6.23112469130942</v>
      </c>
      <c r="I3" s="1">
        <v>3.7837943550723</v>
      </c>
      <c r="J3" s="1" t="s">
        <v>17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 s="1" t="s">
        <v>18</v>
      </c>
      <c r="B4" s="1">
        <v>26.5813950987959</v>
      </c>
      <c r="C4" s="1">
        <v>3.85090025907625</v>
      </c>
      <c r="D4" s="1">
        <v>0.791017816032381</v>
      </c>
      <c r="E4" s="1">
        <v>4.86828511447662</v>
      </c>
      <c r="F4" s="2">
        <v>1.12570839871809e-6</v>
      </c>
      <c r="G4" s="1">
        <v>0.000254141272224027</v>
      </c>
      <c r="H4" s="1">
        <v>5.94857409370193</v>
      </c>
      <c r="I4" s="1">
        <v>3.59492480034266</v>
      </c>
      <c r="J4" s="1" t="s">
        <v>19</v>
      </c>
      <c r="K4" s="1">
        <v>12352</v>
      </c>
      <c r="L4" s="1" t="s">
        <v>20</v>
      </c>
      <c r="M4" s="1" t="s">
        <v>21</v>
      </c>
      <c r="N4" s="1"/>
      <c r="O4" s="1" t="s">
        <v>22</v>
      </c>
      <c r="P4" s="1" t="s">
        <v>23</v>
      </c>
      <c r="Q4" s="1"/>
      <c r="R4" s="1"/>
      <c r="S4" s="1"/>
      <c r="T4" s="1"/>
      <c r="U4" s="1"/>
      <c r="V4" s="1"/>
      <c r="W4" s="1"/>
    </row>
    <row r="5" spans="1:23">
      <c r="A5" s="1" t="s">
        <v>24</v>
      </c>
      <c r="B5" s="1">
        <v>82.803385430348</v>
      </c>
      <c r="C5" s="1">
        <v>3.7752247799606</v>
      </c>
      <c r="D5" s="1">
        <v>0.557810591303876</v>
      </c>
      <c r="E5" s="1">
        <v>6.76793312786703</v>
      </c>
      <c r="F5" s="2">
        <v>1.30635106410973e-11</v>
      </c>
      <c r="G5" s="2">
        <v>3.45454143698992e-8</v>
      </c>
      <c r="H5" s="1">
        <v>10.8839400966311</v>
      </c>
      <c r="I5" s="1">
        <v>7.46160959361603</v>
      </c>
      <c r="J5" s="1" t="s">
        <v>25</v>
      </c>
      <c r="K5" s="1">
        <v>71760</v>
      </c>
      <c r="L5" s="1" t="s">
        <v>26</v>
      </c>
      <c r="M5" s="1" t="s">
        <v>27</v>
      </c>
      <c r="N5" s="1"/>
      <c r="O5" s="1" t="s">
        <v>28</v>
      </c>
      <c r="P5" s="1" t="s">
        <v>29</v>
      </c>
      <c r="Q5" s="1"/>
      <c r="R5" s="1"/>
      <c r="S5" s="1"/>
      <c r="T5" s="1"/>
      <c r="U5" s="1"/>
      <c r="V5" s="1"/>
      <c r="W5" s="1"/>
    </row>
    <row r="6" spans="1:23">
      <c r="A6" s="1" t="s">
        <v>30</v>
      </c>
      <c r="B6" s="1">
        <v>362.40932094383</v>
      </c>
      <c r="C6" s="1">
        <v>3.5137479780478</v>
      </c>
      <c r="D6" s="1">
        <v>0.789293536323476</v>
      </c>
      <c r="E6" s="1">
        <v>4.45176327480752</v>
      </c>
      <c r="F6" s="2">
        <v>8.51680279103373e-6</v>
      </c>
      <c r="G6" s="1">
        <v>0.000990962761670586</v>
      </c>
      <c r="H6" s="1">
        <v>5.06972340884905</v>
      </c>
      <c r="I6" s="1">
        <v>3.00394266509579</v>
      </c>
      <c r="J6" s="1" t="s">
        <v>31</v>
      </c>
      <c r="K6" s="1">
        <v>83702</v>
      </c>
      <c r="L6" s="1" t="s">
        <v>32</v>
      </c>
      <c r="M6" s="1" t="s">
        <v>33</v>
      </c>
      <c r="N6" s="1"/>
      <c r="O6" s="1" t="s">
        <v>34</v>
      </c>
      <c r="P6" s="1" t="s">
        <v>35</v>
      </c>
      <c r="Q6" s="1"/>
      <c r="R6" s="1"/>
      <c r="S6" s="1"/>
      <c r="T6" s="1"/>
      <c r="U6" s="1"/>
      <c r="V6" s="1"/>
      <c r="W6" s="1"/>
    </row>
    <row r="7" spans="1:23">
      <c r="A7" s="1" t="s">
        <v>36</v>
      </c>
      <c r="B7" s="1">
        <v>19.0446461863136</v>
      </c>
      <c r="C7" s="1">
        <v>3.46174942777794</v>
      </c>
      <c r="D7" s="1">
        <v>0.865881479753337</v>
      </c>
      <c r="E7" s="1">
        <v>3.99794834365101</v>
      </c>
      <c r="F7" s="2">
        <v>6.38938900430316e-5</v>
      </c>
      <c r="G7" s="1">
        <v>0.00389701201931813</v>
      </c>
      <c r="H7" s="1">
        <v>4.19454066997095</v>
      </c>
      <c r="I7" s="1">
        <v>2.40926825473708</v>
      </c>
      <c r="J7" s="1" t="s">
        <v>37</v>
      </c>
      <c r="K7" s="1">
        <v>15494</v>
      </c>
      <c r="L7" s="1" t="s">
        <v>38</v>
      </c>
      <c r="M7" s="1" t="s">
        <v>39</v>
      </c>
      <c r="N7" s="1"/>
      <c r="O7" s="1" t="s">
        <v>40</v>
      </c>
      <c r="P7" s="1" t="s">
        <v>41</v>
      </c>
      <c r="Q7" s="1"/>
      <c r="R7" s="1"/>
      <c r="S7" s="1"/>
      <c r="T7" s="1"/>
      <c r="U7" s="1"/>
      <c r="V7" s="1"/>
      <c r="W7" s="1"/>
    </row>
    <row r="8" spans="1:23">
      <c r="A8" s="1" t="s">
        <v>42</v>
      </c>
      <c r="B8" s="1">
        <v>11.245813228723</v>
      </c>
      <c r="C8" s="1">
        <v>3.41183634045493</v>
      </c>
      <c r="D8" s="1">
        <v>0.598764018499597</v>
      </c>
      <c r="E8" s="1">
        <v>5.69813187673571</v>
      </c>
      <c r="F8" s="2">
        <v>1.21127342460567e-8</v>
      </c>
      <c r="G8" s="2">
        <v>1.40541095925093e-5</v>
      </c>
      <c r="H8" s="1">
        <v>7.91675781111467</v>
      </c>
      <c r="I8" s="1">
        <v>4.85219666420164</v>
      </c>
      <c r="J8" s="1" t="s">
        <v>43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>
      <c r="A9" s="1" t="s">
        <v>44</v>
      </c>
      <c r="B9" s="1">
        <v>153.063233059738</v>
      </c>
      <c r="C9" s="1">
        <v>3.35327175505468</v>
      </c>
      <c r="D9" s="1">
        <v>0.49597182420967</v>
      </c>
      <c r="E9" s="1">
        <v>6.76101260469405</v>
      </c>
      <c r="F9" s="2">
        <v>1.37030600435935e-11</v>
      </c>
      <c r="G9" s="2">
        <v>3.45454143698992e-8</v>
      </c>
      <c r="H9" s="1">
        <v>10.8631824392925</v>
      </c>
      <c r="I9" s="1">
        <v>7.46160959361603</v>
      </c>
      <c r="J9" s="1" t="s">
        <v>45</v>
      </c>
      <c r="K9" s="1">
        <v>75863</v>
      </c>
      <c r="L9" s="1" t="s">
        <v>46</v>
      </c>
      <c r="M9" s="1" t="s">
        <v>47</v>
      </c>
      <c r="N9" s="1"/>
      <c r="O9" s="1" t="s">
        <v>48</v>
      </c>
      <c r="P9" s="1" t="s">
        <v>49</v>
      </c>
      <c r="Q9" s="1"/>
      <c r="R9" s="1"/>
      <c r="S9" s="1"/>
      <c r="T9" s="1"/>
      <c r="U9" s="1"/>
      <c r="V9" s="1"/>
      <c r="W9" s="1"/>
    </row>
    <row r="10" spans="1:23">
      <c r="A10" s="1" t="s">
        <v>50</v>
      </c>
      <c r="B10" s="1">
        <v>10.8827549917299</v>
      </c>
      <c r="C10" s="1">
        <v>3.34754298093652</v>
      </c>
      <c r="D10" s="1">
        <v>0.668663814267492</v>
      </c>
      <c r="E10" s="1">
        <v>5.00631694060443</v>
      </c>
      <c r="F10" s="2">
        <v>5.54813757880836e-7</v>
      </c>
      <c r="G10" s="1">
        <v>0.000158341752862368</v>
      </c>
      <c r="H10" s="1">
        <v>6.25585277813652</v>
      </c>
      <c r="I10" s="1">
        <v>3.80040455167722</v>
      </c>
      <c r="J10" s="1" t="s">
        <v>51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>
      <c r="A11" s="1" t="s">
        <v>52</v>
      </c>
      <c r="B11" s="1">
        <v>7.8784275405689</v>
      </c>
      <c r="C11" s="1">
        <v>3.31434041851487</v>
      </c>
      <c r="D11" s="1">
        <v>0.655613942245286</v>
      </c>
      <c r="E11" s="1">
        <v>5.05532327022245</v>
      </c>
      <c r="F11" s="2">
        <v>4.29662348328871e-7</v>
      </c>
      <c r="G11" s="1">
        <v>0.000135397347517135</v>
      </c>
      <c r="H11" s="1">
        <v>6.36687270223756</v>
      </c>
      <c r="I11" s="1">
        <v>3.86838984355305</v>
      </c>
      <c r="J11" s="1" t="s">
        <v>53</v>
      </c>
      <c r="K11" s="1">
        <v>20606</v>
      </c>
      <c r="L11" s="1" t="s">
        <v>54</v>
      </c>
      <c r="M11" s="1" t="s">
        <v>55</v>
      </c>
      <c r="N11" s="1"/>
      <c r="O11" s="1" t="s">
        <v>56</v>
      </c>
      <c r="P11" s="1" t="s">
        <v>57</v>
      </c>
      <c r="Q11" s="1"/>
      <c r="R11" s="1"/>
      <c r="S11" s="1"/>
      <c r="T11" s="1"/>
      <c r="U11" s="1"/>
      <c r="V11" s="1"/>
      <c r="W11" s="1"/>
    </row>
    <row r="12" spans="1:23">
      <c r="A12" s="1" t="s">
        <v>58</v>
      </c>
      <c r="B12" s="1">
        <v>14.2327934708137</v>
      </c>
      <c r="C12" s="1">
        <v>3.16957017477715</v>
      </c>
      <c r="D12" s="1">
        <v>0.57214461253159</v>
      </c>
      <c r="E12" s="1">
        <v>5.53980603042408</v>
      </c>
      <c r="F12" s="2">
        <v>3.02806851940653e-8</v>
      </c>
      <c r="G12" s="2">
        <v>1.99141584454535e-5</v>
      </c>
      <c r="H12" s="1">
        <v>7.51883430180622</v>
      </c>
      <c r="I12" s="1">
        <v>4.70083804176372</v>
      </c>
      <c r="J12" s="1" t="s">
        <v>59</v>
      </c>
      <c r="K12" s="1">
        <v>77583</v>
      </c>
      <c r="L12" s="1" t="s">
        <v>60</v>
      </c>
      <c r="M12" s="1" t="s">
        <v>61</v>
      </c>
      <c r="N12" s="1"/>
      <c r="O12" s="1" t="s">
        <v>62</v>
      </c>
      <c r="P12" s="1" t="s">
        <v>63</v>
      </c>
      <c r="Q12" s="1"/>
      <c r="R12" s="1"/>
      <c r="S12" s="1"/>
      <c r="T12" s="1"/>
      <c r="U12" s="1"/>
      <c r="V12" s="1"/>
      <c r="W12" s="1"/>
    </row>
    <row r="13" spans="1:23">
      <c r="A13" s="1" t="s">
        <v>64</v>
      </c>
      <c r="B13" s="1">
        <v>370.218888004071</v>
      </c>
      <c r="C13" s="1">
        <v>3.14883682480675</v>
      </c>
      <c r="D13" s="1">
        <v>0.599546495136496</v>
      </c>
      <c r="E13" s="1">
        <v>5.25203107740604</v>
      </c>
      <c r="F13" s="2">
        <v>1.50431072264958e-7</v>
      </c>
      <c r="G13" s="2">
        <v>6.06999560375571e-5</v>
      </c>
      <c r="H13" s="1">
        <v>6.8226624488545</v>
      </c>
      <c r="I13" s="1">
        <v>4.21681162346598</v>
      </c>
      <c r="J13" s="1" t="s">
        <v>65</v>
      </c>
      <c r="K13" s="1">
        <v>106648</v>
      </c>
      <c r="L13" s="1" t="s">
        <v>66</v>
      </c>
      <c r="M13" s="1" t="s">
        <v>67</v>
      </c>
      <c r="N13" s="1"/>
      <c r="O13" s="1" t="s">
        <v>68</v>
      </c>
      <c r="P13" s="1" t="s">
        <v>69</v>
      </c>
      <c r="Q13" s="1"/>
      <c r="R13" s="1"/>
      <c r="S13" s="1"/>
      <c r="T13" s="1"/>
      <c r="U13" s="1"/>
      <c r="V13" s="1"/>
      <c r="W13" s="1"/>
    </row>
    <row r="14" spans="1:23">
      <c r="A14" s="1" t="s">
        <v>70</v>
      </c>
      <c r="B14" s="1">
        <v>485.784477519582</v>
      </c>
      <c r="C14" s="1">
        <v>3.07043541304225</v>
      </c>
      <c r="D14" s="1">
        <v>0.567466921389711</v>
      </c>
      <c r="E14" s="1">
        <v>5.4107742624413</v>
      </c>
      <c r="F14" s="2">
        <v>6.27528348970063e-8</v>
      </c>
      <c r="G14" s="2">
        <v>3.27310131259351e-5</v>
      </c>
      <c r="H14" s="1">
        <v>7.20236664988969</v>
      </c>
      <c r="I14" s="1">
        <v>4.48504055172855</v>
      </c>
      <c r="J14" s="1" t="s">
        <v>71</v>
      </c>
      <c r="K14" s="1">
        <v>64705</v>
      </c>
      <c r="L14" s="1" t="s">
        <v>72</v>
      </c>
      <c r="M14" s="1" t="s">
        <v>73</v>
      </c>
      <c r="N14" s="1"/>
      <c r="O14" s="1" t="s">
        <v>74</v>
      </c>
      <c r="P14" s="1" t="s">
        <v>75</v>
      </c>
      <c r="Q14" s="1"/>
      <c r="R14" s="1"/>
      <c r="S14" s="1"/>
      <c r="T14" s="1"/>
      <c r="U14" s="1"/>
      <c r="V14" s="1"/>
      <c r="W14" s="1"/>
    </row>
    <row r="15" spans="1:23">
      <c r="A15" s="1" t="s">
        <v>76</v>
      </c>
      <c r="B15" s="1">
        <v>10774.8060331753</v>
      </c>
      <c r="C15" s="1">
        <v>3.06569934546464</v>
      </c>
      <c r="D15" s="1">
        <v>0.623970723685212</v>
      </c>
      <c r="E15" s="1">
        <v>4.91321023422127</v>
      </c>
      <c r="F15" s="2">
        <v>8.95971128998496e-7</v>
      </c>
      <c r="G15" s="1">
        <v>0.000218588053181149</v>
      </c>
      <c r="H15" s="1">
        <v>6.04770598444351</v>
      </c>
      <c r="I15" s="1">
        <v>3.66037357788168</v>
      </c>
      <c r="J15" s="1" t="s">
        <v>77</v>
      </c>
      <c r="K15" s="1">
        <v>12116</v>
      </c>
      <c r="L15" s="1" t="s">
        <v>78</v>
      </c>
      <c r="M15" s="1" t="s">
        <v>79</v>
      </c>
      <c r="N15" s="1"/>
      <c r="O15" s="1" t="s">
        <v>80</v>
      </c>
      <c r="P15" s="1" t="s">
        <v>81</v>
      </c>
      <c r="Q15" s="1"/>
      <c r="R15" s="1"/>
      <c r="S15" s="1"/>
      <c r="T15" s="1"/>
      <c r="U15" s="1"/>
      <c r="V15" s="1"/>
      <c r="W15" s="1"/>
    </row>
    <row r="16" spans="1:23">
      <c r="A16" s="1" t="s">
        <v>82</v>
      </c>
      <c r="B16" s="1">
        <v>43.7032429738363</v>
      </c>
      <c r="C16" s="1">
        <v>3.035150101988</v>
      </c>
      <c r="D16" s="1">
        <v>0.615940474485542</v>
      </c>
      <c r="E16" s="1">
        <v>4.92766789603018</v>
      </c>
      <c r="F16" s="2">
        <v>8.32169064349492e-7</v>
      </c>
      <c r="G16" s="1">
        <v>0.000209678841494779</v>
      </c>
      <c r="H16" s="1">
        <v>6.07978843301799</v>
      </c>
      <c r="I16" s="1">
        <v>3.67844539159319</v>
      </c>
      <c r="J16" s="1" t="s">
        <v>83</v>
      </c>
      <c r="K16" s="1">
        <v>64697</v>
      </c>
      <c r="L16" s="1" t="s">
        <v>84</v>
      </c>
      <c r="M16" s="1" t="s">
        <v>85</v>
      </c>
      <c r="N16" s="1"/>
      <c r="O16" s="1" t="s">
        <v>86</v>
      </c>
      <c r="P16" s="1" t="s">
        <v>87</v>
      </c>
      <c r="Q16" s="1"/>
      <c r="R16" s="1"/>
      <c r="S16" s="1"/>
      <c r="T16" s="1"/>
      <c r="U16" s="1"/>
      <c r="V16" s="1"/>
      <c r="W16" s="1"/>
    </row>
    <row r="17" spans="1:23">
      <c r="A17" s="1" t="s">
        <v>88</v>
      </c>
      <c r="B17" s="1">
        <v>225.898269717387</v>
      </c>
      <c r="C17" s="1">
        <v>3.03319150870122</v>
      </c>
      <c r="D17" s="1">
        <v>0.437089828938894</v>
      </c>
      <c r="E17" s="1">
        <v>6.93951519316931</v>
      </c>
      <c r="F17" s="2">
        <v>3.93447808138017e-12</v>
      </c>
      <c r="G17" s="2">
        <v>1.98376384863188e-8</v>
      </c>
      <c r="H17" s="1">
        <v>11.4051128697623</v>
      </c>
      <c r="I17" s="1">
        <v>7.70251002842189</v>
      </c>
      <c r="J17" s="1" t="s">
        <v>89</v>
      </c>
      <c r="K17" s="1">
        <v>75761</v>
      </c>
      <c r="L17" s="1" t="s">
        <v>90</v>
      </c>
      <c r="M17" s="1" t="s">
        <v>91</v>
      </c>
      <c r="N17" s="1"/>
      <c r="O17" s="1" t="s">
        <v>92</v>
      </c>
      <c r="P17" s="1" t="s">
        <v>93</v>
      </c>
      <c r="Q17" s="1"/>
      <c r="R17" s="1"/>
      <c r="S17" s="1"/>
      <c r="T17" s="1"/>
      <c r="U17" s="1"/>
      <c r="V17" s="1"/>
      <c r="W17" s="1"/>
    </row>
    <row r="18" spans="1:23">
      <c r="A18" s="1" t="s">
        <v>94</v>
      </c>
      <c r="B18" s="1">
        <v>373.990610549491</v>
      </c>
      <c r="C18" s="1">
        <v>3.02244267788199</v>
      </c>
      <c r="D18" s="1">
        <v>0.630532306067032</v>
      </c>
      <c r="E18" s="1">
        <v>4.79347790557249</v>
      </c>
      <c r="F18" s="2">
        <v>1.63914519133139e-6</v>
      </c>
      <c r="G18" s="1">
        <v>0.000317868079026648</v>
      </c>
      <c r="H18" s="1">
        <v>5.78538257601992</v>
      </c>
      <c r="I18" s="1">
        <v>3.49775308265031</v>
      </c>
      <c r="J18" s="1" t="s">
        <v>95</v>
      </c>
      <c r="K18" s="1">
        <v>240549</v>
      </c>
      <c r="L18" s="1" t="s">
        <v>96</v>
      </c>
      <c r="M18" s="1" t="s">
        <v>97</v>
      </c>
      <c r="N18" s="1"/>
      <c r="O18" s="1" t="s">
        <v>98</v>
      </c>
      <c r="P18" s="1" t="s">
        <v>99</v>
      </c>
      <c r="Q18" s="1"/>
      <c r="R18" s="1"/>
      <c r="S18" s="1"/>
      <c r="T18" s="1"/>
      <c r="U18" s="1"/>
      <c r="V18" s="1"/>
      <c r="W18" s="1"/>
    </row>
    <row r="19" spans="1:23">
      <c r="A19" s="1" t="s">
        <v>100</v>
      </c>
      <c r="B19" s="1">
        <v>692.148958717883</v>
      </c>
      <c r="C19" s="1">
        <v>2.98768407916926</v>
      </c>
      <c r="D19" s="1">
        <v>0.628183626394084</v>
      </c>
      <c r="E19" s="1">
        <v>4.75606805659555</v>
      </c>
      <c r="F19" s="2">
        <v>1.97399945788681e-6</v>
      </c>
      <c r="G19" s="1">
        <v>0.000373233947499948</v>
      </c>
      <c r="H19" s="1">
        <v>5.70465297093528</v>
      </c>
      <c r="I19" s="1">
        <v>3.42801886186713</v>
      </c>
      <c r="J19" s="1" t="s">
        <v>101</v>
      </c>
      <c r="K19" s="1">
        <v>18478</v>
      </c>
      <c r="L19" s="1" t="s">
        <v>102</v>
      </c>
      <c r="M19" s="1" t="s">
        <v>103</v>
      </c>
      <c r="N19" s="1"/>
      <c r="O19" s="1" t="s">
        <v>104</v>
      </c>
      <c r="P19" s="1" t="s">
        <v>105</v>
      </c>
      <c r="Q19" s="1"/>
      <c r="R19" s="1"/>
      <c r="S19" s="1"/>
      <c r="T19" s="1"/>
      <c r="U19" s="1"/>
      <c r="V19" s="1"/>
      <c r="W19" s="1"/>
    </row>
    <row r="20" spans="1:23">
      <c r="A20" s="1" t="s">
        <v>106</v>
      </c>
      <c r="B20" s="1">
        <v>7.77315115850347</v>
      </c>
      <c r="C20" s="1">
        <v>2.9474292798864</v>
      </c>
      <c r="D20" s="1">
        <v>0.713788437135788</v>
      </c>
      <c r="E20" s="1">
        <v>4.12927574410356</v>
      </c>
      <c r="F20" s="2">
        <v>3.63907753283339e-5</v>
      </c>
      <c r="G20" s="1">
        <v>0.00271591370347598</v>
      </c>
      <c r="H20" s="1">
        <v>4.43900869139838</v>
      </c>
      <c r="I20" s="1">
        <v>2.56608403361819</v>
      </c>
      <c r="J20" s="1" t="s">
        <v>107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>
      <c r="A21" s="1" t="s">
        <v>108</v>
      </c>
      <c r="B21" s="1">
        <v>74.1904807450648</v>
      </c>
      <c r="C21" s="1">
        <v>2.94690887740461</v>
      </c>
      <c r="D21" s="1">
        <v>0.660484208186558</v>
      </c>
      <c r="E21" s="1">
        <v>4.46174010048735</v>
      </c>
      <c r="F21" s="2">
        <v>8.12967896604624e-6</v>
      </c>
      <c r="G21" s="1">
        <v>0.000968263968822169</v>
      </c>
      <c r="H21" s="1">
        <v>5.0899266039788</v>
      </c>
      <c r="I21" s="1">
        <v>3.01400622887467</v>
      </c>
      <c r="J21" s="1" t="s">
        <v>109</v>
      </c>
      <c r="K21" s="1">
        <v>329008</v>
      </c>
      <c r="L21" s="1"/>
      <c r="M21" s="1" t="s">
        <v>110</v>
      </c>
      <c r="N21" s="1"/>
      <c r="O21" s="1" t="s">
        <v>111</v>
      </c>
      <c r="P21" s="1"/>
      <c r="Q21" s="1"/>
      <c r="R21" s="1"/>
      <c r="S21" s="1"/>
      <c r="T21" s="1"/>
      <c r="U21" s="1"/>
      <c r="V21" s="1"/>
      <c r="W21" s="1"/>
    </row>
    <row r="22" spans="1:23">
      <c r="A22" s="1" t="s">
        <v>112</v>
      </c>
      <c r="B22" s="1">
        <v>151.310485379568</v>
      </c>
      <c r="C22" s="1">
        <v>2.87790030594237</v>
      </c>
      <c r="D22" s="1">
        <v>0.547600785562635</v>
      </c>
      <c r="E22" s="1">
        <v>5.2554714708553</v>
      </c>
      <c r="F22" s="2">
        <v>1.47645740646896e-7</v>
      </c>
      <c r="G22" s="2">
        <v>6.06999560375571e-5</v>
      </c>
      <c r="H22" s="1">
        <v>6.83077907724771</v>
      </c>
      <c r="I22" s="1">
        <v>4.21681162346598</v>
      </c>
      <c r="J22" s="1" t="s">
        <v>113</v>
      </c>
      <c r="K22" s="1">
        <v>83379</v>
      </c>
      <c r="L22" s="1" t="s">
        <v>114</v>
      </c>
      <c r="M22" s="1" t="s">
        <v>115</v>
      </c>
      <c r="N22" s="1"/>
      <c r="O22" s="1" t="s">
        <v>116</v>
      </c>
      <c r="P22" s="1" t="s">
        <v>117</v>
      </c>
      <c r="Q22" s="1"/>
      <c r="R22" s="1"/>
      <c r="S22" s="1"/>
      <c r="T22" s="1"/>
      <c r="U22" s="1"/>
      <c r="V22" s="1"/>
      <c r="W22" s="1"/>
    </row>
    <row r="23" spans="1:23">
      <c r="A23" s="1" t="s">
        <v>118</v>
      </c>
      <c r="B23" s="1">
        <v>264.245128476629</v>
      </c>
      <c r="C23" s="1">
        <v>2.85556010826974</v>
      </c>
      <c r="D23" s="1">
        <v>0.694174506616479</v>
      </c>
      <c r="E23" s="1">
        <v>4.11360555746741</v>
      </c>
      <c r="F23" s="2">
        <v>3.89526798338612e-5</v>
      </c>
      <c r="G23" s="1">
        <v>0.00281913031180376</v>
      </c>
      <c r="H23" s="1">
        <v>4.40946265873537</v>
      </c>
      <c r="I23" s="1">
        <v>2.54988484878633</v>
      </c>
      <c r="J23" s="1" t="s">
        <v>119</v>
      </c>
      <c r="K23" s="1">
        <v>70061</v>
      </c>
      <c r="L23" s="1" t="s">
        <v>120</v>
      </c>
      <c r="M23" s="1" t="s">
        <v>121</v>
      </c>
      <c r="N23" s="1"/>
      <c r="O23" s="1" t="s">
        <v>122</v>
      </c>
      <c r="P23" s="1" t="s">
        <v>123</v>
      </c>
      <c r="Q23" s="1"/>
      <c r="R23" s="1"/>
      <c r="S23" s="1"/>
      <c r="T23" s="1"/>
      <c r="U23" s="1"/>
      <c r="V23" s="1"/>
      <c r="W23" s="1"/>
    </row>
    <row r="24" spans="1:23">
      <c r="A24" s="1" t="s">
        <v>124</v>
      </c>
      <c r="B24" s="1">
        <v>67.2021490386943</v>
      </c>
      <c r="C24" s="1">
        <v>2.83715254463984</v>
      </c>
      <c r="D24" s="1">
        <v>0.589765683585766</v>
      </c>
      <c r="E24" s="1">
        <v>4.81064365662986</v>
      </c>
      <c r="F24" s="2">
        <v>1.50445027570458e-6</v>
      </c>
      <c r="G24" s="1">
        <v>0.000296941865472925</v>
      </c>
      <c r="H24" s="1">
        <v>5.82262216175839</v>
      </c>
      <c r="I24" s="1">
        <v>3.52732856743566</v>
      </c>
      <c r="J24" s="1" t="s">
        <v>125</v>
      </c>
      <c r="K24" s="1">
        <v>217316</v>
      </c>
      <c r="L24" s="1" t="s">
        <v>126</v>
      </c>
      <c r="M24" s="1" t="s">
        <v>127</v>
      </c>
      <c r="N24" s="1"/>
      <c r="O24" s="1" t="s">
        <v>128</v>
      </c>
      <c r="P24" s="1" t="s">
        <v>129</v>
      </c>
      <c r="Q24" s="1"/>
      <c r="R24" s="1"/>
      <c r="S24" s="1"/>
      <c r="T24" s="1"/>
      <c r="U24" s="1"/>
      <c r="V24" s="1"/>
      <c r="W24" s="1"/>
    </row>
    <row r="25" spans="1:23">
      <c r="A25" s="1" t="s">
        <v>130</v>
      </c>
      <c r="B25" s="1">
        <v>164.915630520488</v>
      </c>
      <c r="C25" s="1">
        <v>2.78695659468715</v>
      </c>
      <c r="D25" s="1">
        <v>0.833236740089805</v>
      </c>
      <c r="E25" s="1">
        <v>3.34473560825795</v>
      </c>
      <c r="F25" s="1">
        <v>0.000823610422768076</v>
      </c>
      <c r="G25" s="1">
        <v>0.02038941285563</v>
      </c>
      <c r="H25" s="1">
        <v>3.08427816603407</v>
      </c>
      <c r="I25" s="1">
        <v>1.69059528021653</v>
      </c>
      <c r="J25" s="1" t="s">
        <v>131</v>
      </c>
      <c r="K25" s="1">
        <v>71724</v>
      </c>
      <c r="L25" s="1" t="s">
        <v>132</v>
      </c>
      <c r="M25" s="1" t="s">
        <v>133</v>
      </c>
      <c r="N25" s="1"/>
      <c r="O25" s="1" t="s">
        <v>134</v>
      </c>
      <c r="P25" s="1" t="s">
        <v>135</v>
      </c>
      <c r="Q25" s="1"/>
      <c r="R25" s="1"/>
      <c r="S25" s="1"/>
      <c r="T25" s="1"/>
      <c r="U25" s="1"/>
      <c r="V25" s="1"/>
      <c r="W25" s="1"/>
    </row>
    <row r="26" spans="1:23">
      <c r="A26" s="1" t="s">
        <v>136</v>
      </c>
      <c r="B26" s="1">
        <v>487.679706951886</v>
      </c>
      <c r="C26" s="1">
        <v>2.77792472199881</v>
      </c>
      <c r="D26" s="1">
        <v>0.56002605528195</v>
      </c>
      <c r="E26" s="1">
        <v>4.9603490691165</v>
      </c>
      <c r="F26" s="2">
        <v>7.03666168552824e-7</v>
      </c>
      <c r="G26" s="1">
        <v>0.000184216642957214</v>
      </c>
      <c r="H26" s="1">
        <v>6.1526333288419</v>
      </c>
      <c r="I26" s="1">
        <v>3.73467113625661</v>
      </c>
      <c r="J26" s="1" t="s">
        <v>137</v>
      </c>
      <c r="K26" s="1">
        <v>105387</v>
      </c>
      <c r="L26" s="1" t="s">
        <v>138</v>
      </c>
      <c r="M26" s="1" t="s">
        <v>139</v>
      </c>
      <c r="N26" s="1"/>
      <c r="O26" s="1" t="s">
        <v>140</v>
      </c>
      <c r="P26" s="1" t="s">
        <v>141</v>
      </c>
      <c r="Q26" s="1"/>
      <c r="R26" s="1"/>
      <c r="S26" s="1"/>
      <c r="T26" s="1"/>
      <c r="U26" s="1"/>
      <c r="V26" s="1"/>
      <c r="W26" s="1"/>
    </row>
    <row r="27" spans="1:23">
      <c r="A27" s="1" t="s">
        <v>142</v>
      </c>
      <c r="B27" s="1">
        <v>86.8987664397372</v>
      </c>
      <c r="C27" s="1">
        <v>2.77374812808408</v>
      </c>
      <c r="D27" s="1">
        <v>0.514489085098854</v>
      </c>
      <c r="E27" s="1">
        <v>5.39126719773099</v>
      </c>
      <c r="F27" s="2">
        <v>6.99625543830556e-8</v>
      </c>
      <c r="G27" s="2">
        <v>3.52751199199366e-5</v>
      </c>
      <c r="H27" s="1">
        <v>7.15513434250077</v>
      </c>
      <c r="I27" s="1">
        <v>4.45253150116034</v>
      </c>
      <c r="J27" s="1" t="s">
        <v>143</v>
      </c>
      <c r="K27" s="1">
        <v>328258</v>
      </c>
      <c r="L27" s="1" t="s">
        <v>144</v>
      </c>
      <c r="M27" s="1" t="s">
        <v>145</v>
      </c>
      <c r="N27" s="1"/>
      <c r="O27" s="1" t="s">
        <v>146</v>
      </c>
      <c r="P27" s="1" t="s">
        <v>147</v>
      </c>
      <c r="Q27" s="1"/>
      <c r="R27" s="1"/>
      <c r="S27" s="1"/>
      <c r="T27" s="1"/>
      <c r="U27" s="1"/>
      <c r="V27" s="1"/>
      <c r="W27" s="1"/>
    </row>
    <row r="28" spans="1:23">
      <c r="A28" s="1" t="s">
        <v>148</v>
      </c>
      <c r="B28" s="1">
        <v>3829.50182161984</v>
      </c>
      <c r="C28" s="1">
        <v>2.74155688855336</v>
      </c>
      <c r="D28" s="1">
        <v>0.599230251126062</v>
      </c>
      <c r="E28" s="1">
        <v>4.57513098412752</v>
      </c>
      <c r="F28" s="2">
        <v>4.75922134134961e-6</v>
      </c>
      <c r="G28" s="1">
        <v>0.000637061787692515</v>
      </c>
      <c r="H28" s="1">
        <v>5.32246409661091</v>
      </c>
      <c r="I28" s="1">
        <v>3.19581844403424</v>
      </c>
      <c r="J28" s="1" t="s">
        <v>149</v>
      </c>
      <c r="K28" s="1">
        <v>28253</v>
      </c>
      <c r="L28" s="1" t="s">
        <v>150</v>
      </c>
      <c r="M28" s="1" t="s">
        <v>151</v>
      </c>
      <c r="N28" s="1"/>
      <c r="O28" s="1" t="s">
        <v>152</v>
      </c>
      <c r="P28" s="1" t="s">
        <v>153</v>
      </c>
      <c r="Q28" s="1"/>
      <c r="R28" s="1"/>
      <c r="S28" s="1"/>
      <c r="T28" s="1"/>
      <c r="U28" s="1"/>
      <c r="V28" s="1"/>
      <c r="W28" s="1"/>
    </row>
    <row r="29" spans="1:23">
      <c r="A29" s="1" t="s">
        <v>154</v>
      </c>
      <c r="B29" s="1">
        <v>26.8280916876142</v>
      </c>
      <c r="C29" s="1">
        <v>2.73511532365949</v>
      </c>
      <c r="D29" s="1">
        <v>0.745205783624283</v>
      </c>
      <c r="E29" s="1">
        <v>3.67028193253862</v>
      </c>
      <c r="F29" s="1">
        <v>0.000242283090292236</v>
      </c>
      <c r="G29" s="1">
        <v>0.00923116882559287</v>
      </c>
      <c r="H29" s="1">
        <v>3.61567689559852</v>
      </c>
      <c r="I29" s="1">
        <v>2.03474330630155</v>
      </c>
      <c r="J29" s="1" t="s">
        <v>155</v>
      </c>
      <c r="K29" s="1">
        <v>69862</v>
      </c>
      <c r="L29" s="1" t="s">
        <v>156</v>
      </c>
      <c r="M29" s="1"/>
      <c r="N29" s="1"/>
      <c r="O29" s="1" t="s">
        <v>157</v>
      </c>
      <c r="P29" s="1"/>
      <c r="Q29" s="1"/>
      <c r="R29" s="1"/>
      <c r="S29" s="1"/>
      <c r="T29" s="1"/>
      <c r="U29" s="1"/>
      <c r="V29" s="1"/>
      <c r="W29" s="1"/>
    </row>
    <row r="30" spans="1:23">
      <c r="A30" s="1" t="s">
        <v>158</v>
      </c>
      <c r="B30" s="1">
        <v>791.601872328132</v>
      </c>
      <c r="C30" s="1">
        <v>2.72840459930179</v>
      </c>
      <c r="D30" s="1">
        <v>0.542221035192213</v>
      </c>
      <c r="E30" s="1">
        <v>5.03190474403965</v>
      </c>
      <c r="F30" s="2">
        <v>4.85630559077266e-7</v>
      </c>
      <c r="G30" s="1">
        <v>0.000146912956732054</v>
      </c>
      <c r="H30" s="1">
        <v>6.31369399240016</v>
      </c>
      <c r="I30" s="1">
        <v>3.83293990067609</v>
      </c>
      <c r="J30" s="1" t="s">
        <v>159</v>
      </c>
      <c r="K30" s="1">
        <v>107869</v>
      </c>
      <c r="L30" s="1" t="s">
        <v>160</v>
      </c>
      <c r="M30" s="1" t="s">
        <v>161</v>
      </c>
      <c r="N30" s="1"/>
      <c r="O30" s="1" t="s">
        <v>162</v>
      </c>
      <c r="P30" s="1" t="s">
        <v>163</v>
      </c>
      <c r="Q30" s="1"/>
      <c r="R30" s="1"/>
      <c r="S30" s="1"/>
      <c r="T30" s="1"/>
      <c r="U30" s="1"/>
      <c r="V30" s="1"/>
      <c r="W30" s="1"/>
    </row>
    <row r="31" spans="1:23">
      <c r="A31" s="1" t="s">
        <v>164</v>
      </c>
      <c r="B31" s="1">
        <v>257.903125692919</v>
      </c>
      <c r="C31" s="1">
        <v>2.71546085467706</v>
      </c>
      <c r="D31" s="1">
        <v>0.586773823456019</v>
      </c>
      <c r="E31" s="1">
        <v>4.62778117585983</v>
      </c>
      <c r="F31" s="2">
        <v>3.69604239454571e-6</v>
      </c>
      <c r="G31" s="1">
        <v>0.000553528091682162</v>
      </c>
      <c r="H31" s="1">
        <v>5.43226305595527</v>
      </c>
      <c r="I31" s="1">
        <v>3.25686033367782</v>
      </c>
      <c r="J31" s="1" t="s">
        <v>165</v>
      </c>
      <c r="K31" s="1">
        <v>16621</v>
      </c>
      <c r="L31" s="1" t="s">
        <v>166</v>
      </c>
      <c r="M31" s="1"/>
      <c r="N31" s="1"/>
      <c r="O31" s="1" t="s">
        <v>167</v>
      </c>
      <c r="P31" s="1" t="s">
        <v>168</v>
      </c>
      <c r="Q31" s="1"/>
      <c r="R31" s="1"/>
      <c r="S31" s="1"/>
      <c r="T31" s="1"/>
      <c r="U31" s="1"/>
      <c r="V31" s="1"/>
      <c r="W31" s="1"/>
    </row>
    <row r="32" spans="1:23">
      <c r="A32" s="1" t="s">
        <v>169</v>
      </c>
      <c r="B32" s="1">
        <v>6.09864711983128</v>
      </c>
      <c r="C32" s="1">
        <v>2.71318049263006</v>
      </c>
      <c r="D32" s="1">
        <v>0.680172778176021</v>
      </c>
      <c r="E32" s="1">
        <v>3.98895777614893</v>
      </c>
      <c r="F32" s="2">
        <v>6.63642319623027e-5</v>
      </c>
      <c r="G32" s="1">
        <v>0.00396768922000708</v>
      </c>
      <c r="H32" s="1">
        <v>4.17806592736025</v>
      </c>
      <c r="I32" s="1">
        <v>2.40146235247598</v>
      </c>
      <c r="J32" s="1" t="s">
        <v>170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>
      <c r="A33" s="1" t="s">
        <v>171</v>
      </c>
      <c r="B33" s="1">
        <v>43.3312458873113</v>
      </c>
      <c r="C33" s="1">
        <v>2.66254599171103</v>
      </c>
      <c r="D33" s="1">
        <v>0.502864414873155</v>
      </c>
      <c r="E33" s="1">
        <v>5.2947592093639</v>
      </c>
      <c r="F33" s="2">
        <v>1.19173336209095e-7</v>
      </c>
      <c r="G33" s="2">
        <v>5.15033109571079e-5</v>
      </c>
      <c r="H33" s="1">
        <v>6.92382090258744</v>
      </c>
      <c r="I33" s="1">
        <v>4.28816485087762</v>
      </c>
      <c r="J33" s="1" t="s">
        <v>172</v>
      </c>
      <c r="K33" s="1">
        <v>433281</v>
      </c>
      <c r="L33" s="1" t="s">
        <v>156</v>
      </c>
      <c r="M33" s="1"/>
      <c r="N33" s="1"/>
      <c r="O33" s="1" t="s">
        <v>173</v>
      </c>
      <c r="P33" s="1"/>
      <c r="Q33" s="1"/>
      <c r="R33" s="1"/>
      <c r="S33" s="1"/>
      <c r="T33" s="1"/>
      <c r="U33" s="1"/>
      <c r="V33" s="1"/>
      <c r="W33" s="1"/>
    </row>
    <row r="34" spans="1:23">
      <c r="A34" s="1" t="s">
        <v>174</v>
      </c>
      <c r="B34" s="1">
        <v>89.6040490927841</v>
      </c>
      <c r="C34" s="1">
        <v>2.6395470853623</v>
      </c>
      <c r="D34" s="1">
        <v>0.665214627482068</v>
      </c>
      <c r="E34" s="1">
        <v>3.96796308486686</v>
      </c>
      <c r="F34" s="2">
        <v>7.2489558981447e-5</v>
      </c>
      <c r="G34" s="1">
        <v>0.0041850269815014</v>
      </c>
      <c r="H34" s="1">
        <v>4.13972454243988</v>
      </c>
      <c r="I34" s="1">
        <v>2.37830173769954</v>
      </c>
      <c r="J34" s="1" t="s">
        <v>175</v>
      </c>
      <c r="K34" s="1">
        <v>69638</v>
      </c>
      <c r="L34" s="1" t="s">
        <v>176</v>
      </c>
      <c r="M34" s="1" t="s">
        <v>177</v>
      </c>
      <c r="N34" s="1"/>
      <c r="O34" s="1" t="s">
        <v>178</v>
      </c>
      <c r="P34" s="1" t="s">
        <v>179</v>
      </c>
      <c r="Q34" s="1"/>
      <c r="R34" s="1"/>
      <c r="S34" s="1"/>
      <c r="T34" s="1"/>
      <c r="U34" s="1"/>
      <c r="V34" s="1"/>
      <c r="W34" s="1"/>
    </row>
    <row r="35" spans="1:23">
      <c r="A35" s="1" t="s">
        <v>180</v>
      </c>
      <c r="B35" s="1">
        <v>15.5157521143117</v>
      </c>
      <c r="C35" s="1">
        <v>2.63147886173585</v>
      </c>
      <c r="D35" s="1">
        <v>0.745641061943301</v>
      </c>
      <c r="E35" s="1">
        <v>3.52914960836203</v>
      </c>
      <c r="F35" s="1">
        <v>0.000416897373805004</v>
      </c>
      <c r="G35" s="1">
        <v>0.0131060517369002</v>
      </c>
      <c r="H35" s="1">
        <v>3.37997084065108</v>
      </c>
      <c r="I35" s="1">
        <v>1.88252812197381</v>
      </c>
      <c r="J35" s="1" t="s">
        <v>181</v>
      </c>
      <c r="K35" s="1">
        <v>102631757</v>
      </c>
      <c r="L35" s="1" t="s">
        <v>156</v>
      </c>
      <c r="M35" s="1"/>
      <c r="N35" s="1"/>
      <c r="O35" s="1" t="s">
        <v>182</v>
      </c>
      <c r="P35" s="1"/>
      <c r="Q35" s="1"/>
      <c r="R35" s="1"/>
      <c r="S35" s="1"/>
      <c r="T35" s="1"/>
      <c r="U35" s="1"/>
      <c r="V35" s="1"/>
      <c r="W35" s="1"/>
    </row>
    <row r="36" spans="1:23">
      <c r="A36" s="1" t="s">
        <v>183</v>
      </c>
      <c r="B36" s="1">
        <v>15.9566539760197</v>
      </c>
      <c r="C36" s="1">
        <v>2.62775755368597</v>
      </c>
      <c r="D36" s="1">
        <v>0.723868271255426</v>
      </c>
      <c r="E36" s="1">
        <v>3.63015987581355</v>
      </c>
      <c r="F36" s="1">
        <v>0.000283245722898823</v>
      </c>
      <c r="G36" s="1">
        <v>0.0102702441392314</v>
      </c>
      <c r="H36" s="1">
        <v>3.54783663940089</v>
      </c>
      <c r="I36" s="1">
        <v>1.98841923244354</v>
      </c>
      <c r="J36" s="1" t="s">
        <v>184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>
      <c r="A37" s="1" t="s">
        <v>185</v>
      </c>
      <c r="B37" s="1">
        <v>165.252419405041</v>
      </c>
      <c r="C37" s="1">
        <v>2.6209513831931</v>
      </c>
      <c r="D37" s="1">
        <v>0.484331496012393</v>
      </c>
      <c r="E37" s="1">
        <v>5.41148243459689</v>
      </c>
      <c r="F37" s="2">
        <v>6.25051265544676e-8</v>
      </c>
      <c r="G37" s="2">
        <v>3.27310131259351e-5</v>
      </c>
      <c r="H37" s="1">
        <v>7.20408436116776</v>
      </c>
      <c r="I37" s="1">
        <v>4.48504055172855</v>
      </c>
      <c r="J37" s="1" t="s">
        <v>186</v>
      </c>
      <c r="K37" s="1">
        <v>116852</v>
      </c>
      <c r="L37" s="1" t="s">
        <v>187</v>
      </c>
      <c r="M37" s="1" t="s">
        <v>188</v>
      </c>
      <c r="N37" s="1"/>
      <c r="O37" s="1" t="s">
        <v>189</v>
      </c>
      <c r="P37" s="1" t="s">
        <v>190</v>
      </c>
      <c r="Q37" s="1"/>
      <c r="R37" s="1"/>
      <c r="S37" s="1"/>
      <c r="T37" s="1"/>
      <c r="U37" s="1"/>
      <c r="V37" s="1"/>
      <c r="W37" s="1"/>
    </row>
    <row r="38" spans="1:23">
      <c r="A38" s="1" t="s">
        <v>191</v>
      </c>
      <c r="B38" s="1">
        <v>7.19390907343248</v>
      </c>
      <c r="C38" s="1">
        <v>2.62071890116462</v>
      </c>
      <c r="D38" s="1">
        <v>0.774517611947597</v>
      </c>
      <c r="E38" s="1">
        <v>3.38367889992143</v>
      </c>
      <c r="F38" s="1">
        <v>0.000715215950982315</v>
      </c>
      <c r="G38" s="1">
        <v>0.0189691816143239</v>
      </c>
      <c r="H38" s="1">
        <v>3.14556280832518</v>
      </c>
      <c r="I38" s="1">
        <v>1.72195140543448</v>
      </c>
      <c r="J38" s="1" t="s">
        <v>192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>
      <c r="A39" s="1" t="s">
        <v>193</v>
      </c>
      <c r="B39" s="1">
        <v>5.6168866009592</v>
      </c>
      <c r="C39" s="1">
        <v>2.61565154615393</v>
      </c>
      <c r="D39" s="1">
        <v>0.629345413676726</v>
      </c>
      <c r="E39" s="1">
        <v>4.15614619461976</v>
      </c>
      <c r="F39" s="2">
        <v>3.23660760894593e-5</v>
      </c>
      <c r="G39" s="1">
        <v>0.00252355292231526</v>
      </c>
      <c r="H39" s="1">
        <v>4.48990994922244</v>
      </c>
      <c r="I39" s="1">
        <v>2.59798758309258</v>
      </c>
      <c r="J39" s="1" t="s">
        <v>194</v>
      </c>
      <c r="K39" s="1">
        <v>387285</v>
      </c>
      <c r="L39" s="1" t="s">
        <v>195</v>
      </c>
      <c r="M39" s="1" t="s">
        <v>196</v>
      </c>
      <c r="N39" s="1"/>
      <c r="O39" s="1" t="s">
        <v>197</v>
      </c>
      <c r="P39" s="1" t="s">
        <v>198</v>
      </c>
      <c r="Q39" s="1"/>
      <c r="R39" s="1"/>
      <c r="S39" s="1"/>
      <c r="T39" s="1"/>
      <c r="U39" s="1"/>
      <c r="V39" s="1"/>
      <c r="W39" s="1"/>
    </row>
    <row r="40" spans="1:23">
      <c r="A40" s="1" t="s">
        <v>199</v>
      </c>
      <c r="B40" s="1">
        <v>61.2147729517809</v>
      </c>
      <c r="C40" s="1">
        <v>2.60304374410558</v>
      </c>
      <c r="D40" s="1">
        <v>0.563394027022108</v>
      </c>
      <c r="E40" s="1">
        <v>4.62028992011915</v>
      </c>
      <c r="F40" s="2">
        <v>3.8320418562399e-6</v>
      </c>
      <c r="G40" s="1">
        <v>0.000568269265857694</v>
      </c>
      <c r="H40" s="1">
        <v>5.41656975589967</v>
      </c>
      <c r="I40" s="1">
        <v>3.24544583160149</v>
      </c>
      <c r="J40" s="1" t="s">
        <v>200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>
      <c r="A41" s="1" t="s">
        <v>201</v>
      </c>
      <c r="B41" s="1">
        <v>29.1641501797939</v>
      </c>
      <c r="C41" s="1">
        <v>2.59541129048966</v>
      </c>
      <c r="D41" s="1">
        <v>0.53751585644634</v>
      </c>
      <c r="E41" s="1">
        <v>4.8285297249622</v>
      </c>
      <c r="F41" s="2">
        <v>1.37544805111698e-6</v>
      </c>
      <c r="G41" s="1">
        <v>0.000288958711405493</v>
      </c>
      <c r="H41" s="1">
        <v>5.86155580770198</v>
      </c>
      <c r="I41" s="1">
        <v>3.53916420807316</v>
      </c>
      <c r="J41" s="1" t="s">
        <v>202</v>
      </c>
      <c r="K41" s="1">
        <v>56554</v>
      </c>
      <c r="L41" s="1" t="s">
        <v>203</v>
      </c>
      <c r="M41" s="1" t="s">
        <v>204</v>
      </c>
      <c r="N41" s="1"/>
      <c r="O41" s="1" t="s">
        <v>205</v>
      </c>
      <c r="P41" s="1" t="s">
        <v>206</v>
      </c>
      <c r="Q41" s="1"/>
      <c r="R41" s="1"/>
      <c r="S41" s="1"/>
      <c r="T41" s="1"/>
      <c r="U41" s="1"/>
      <c r="V41" s="1"/>
      <c r="W41" s="1"/>
    </row>
    <row r="42" spans="1:23">
      <c r="A42" s="1" t="s">
        <v>207</v>
      </c>
      <c r="B42" s="1">
        <v>8.31979716456298</v>
      </c>
      <c r="C42" s="1">
        <v>2.58304288823589</v>
      </c>
      <c r="D42" s="1">
        <v>0.535866205737416</v>
      </c>
      <c r="E42" s="1">
        <v>4.8203130941637</v>
      </c>
      <c r="F42" s="2">
        <v>1.4333309012671e-6</v>
      </c>
      <c r="G42" s="1">
        <v>0.000296941865472925</v>
      </c>
      <c r="H42" s="1">
        <v>5.84365353604741</v>
      </c>
      <c r="I42" s="1">
        <v>3.52732856743566</v>
      </c>
      <c r="J42" s="1" t="s">
        <v>208</v>
      </c>
      <c r="K42" s="1">
        <v>11944</v>
      </c>
      <c r="L42" s="1" t="s">
        <v>209</v>
      </c>
      <c r="M42" s="1" t="s">
        <v>210</v>
      </c>
      <c r="N42" s="1"/>
      <c r="O42" s="1" t="s">
        <v>211</v>
      </c>
      <c r="P42" s="1" t="s">
        <v>212</v>
      </c>
      <c r="Q42" s="1"/>
      <c r="R42" s="1"/>
      <c r="S42" s="1"/>
      <c r="T42" s="1"/>
      <c r="U42" s="1"/>
      <c r="V42" s="1"/>
      <c r="W42" s="1"/>
    </row>
    <row r="43" spans="1:23">
      <c r="A43" s="1" t="s">
        <v>213</v>
      </c>
      <c r="B43" s="1">
        <v>13.5414715034205</v>
      </c>
      <c r="C43" s="1">
        <v>2.58103583280722</v>
      </c>
      <c r="D43" s="1">
        <v>0.619615157927864</v>
      </c>
      <c r="E43" s="1">
        <v>4.16554662968349</v>
      </c>
      <c r="F43" s="2">
        <v>3.10607426367697e-5</v>
      </c>
      <c r="G43" s="1">
        <v>0.00243432535297294</v>
      </c>
      <c r="H43" s="1">
        <v>4.50778816486002</v>
      </c>
      <c r="I43" s="1">
        <v>2.61362137780771</v>
      </c>
      <c r="J43" s="1" t="s">
        <v>214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>
      <c r="A44" s="1" t="s">
        <v>215</v>
      </c>
      <c r="B44" s="1">
        <v>45.6688412776068</v>
      </c>
      <c r="C44" s="1">
        <v>2.52713993012721</v>
      </c>
      <c r="D44" s="1">
        <v>0.65390754737018</v>
      </c>
      <c r="E44" s="1">
        <v>3.86467466278774</v>
      </c>
      <c r="F44" s="1">
        <v>0.000111237366988331</v>
      </c>
      <c r="G44" s="1">
        <v>0.00544846877473881</v>
      </c>
      <c r="H44" s="1">
        <v>3.95374929952715</v>
      </c>
      <c r="I44" s="1">
        <v>2.26372553370834</v>
      </c>
      <c r="J44" s="1" t="s">
        <v>216</v>
      </c>
      <c r="K44" s="1">
        <v>103142</v>
      </c>
      <c r="L44" s="1" t="s">
        <v>217</v>
      </c>
      <c r="M44" s="1" t="s">
        <v>218</v>
      </c>
      <c r="N44" s="1"/>
      <c r="O44" s="1" t="s">
        <v>219</v>
      </c>
      <c r="P44" s="1" t="s">
        <v>220</v>
      </c>
      <c r="Q44" s="1"/>
      <c r="R44" s="1"/>
      <c r="S44" s="1"/>
      <c r="T44" s="1"/>
      <c r="U44" s="1"/>
      <c r="V44" s="1"/>
      <c r="W44" s="1"/>
    </row>
    <row r="45" spans="1:23">
      <c r="A45" s="1" t="s">
        <v>221</v>
      </c>
      <c r="B45" s="1">
        <v>232.241015832545</v>
      </c>
      <c r="C45" s="1">
        <v>2.50680533398347</v>
      </c>
      <c r="D45" s="1">
        <v>0.619490087619112</v>
      </c>
      <c r="E45" s="1">
        <v>4.04656246174637</v>
      </c>
      <c r="F45" s="2">
        <v>5.19752605019746e-5</v>
      </c>
      <c r="G45" s="1">
        <v>0.00338869737221064</v>
      </c>
      <c r="H45" s="1">
        <v>4.28420332529064</v>
      </c>
      <c r="I45" s="1">
        <v>2.46996721412145</v>
      </c>
      <c r="J45" s="1" t="s">
        <v>222</v>
      </c>
      <c r="K45" s="1">
        <v>266645</v>
      </c>
      <c r="L45" s="1" t="s">
        <v>223</v>
      </c>
      <c r="M45" s="1" t="s">
        <v>224</v>
      </c>
      <c r="N45" s="1"/>
      <c r="O45" s="1" t="s">
        <v>225</v>
      </c>
      <c r="P45" s="1" t="s">
        <v>226</v>
      </c>
      <c r="Q45" s="1"/>
      <c r="R45" s="1"/>
      <c r="S45" s="1"/>
      <c r="T45" s="1"/>
      <c r="U45" s="1"/>
      <c r="V45" s="1"/>
      <c r="W45" s="1"/>
    </row>
    <row r="46" spans="1:23">
      <c r="A46" s="1" t="s">
        <v>227</v>
      </c>
      <c r="B46" s="1">
        <v>6.9131158134621</v>
      </c>
      <c r="C46" s="1">
        <v>2.49619516167116</v>
      </c>
      <c r="D46" s="1">
        <v>0.636389041942167</v>
      </c>
      <c r="E46" s="1">
        <v>3.92243580130346</v>
      </c>
      <c r="F46" s="2">
        <v>8.76582544116538e-5</v>
      </c>
      <c r="G46" s="1">
        <v>0.00470183956110168</v>
      </c>
      <c r="H46" s="1">
        <v>4.05720718194734</v>
      </c>
      <c r="I46" s="1">
        <v>2.32773219420661</v>
      </c>
      <c r="J46" s="1" t="s">
        <v>228</v>
      </c>
      <c r="K46" s="1">
        <v>320323</v>
      </c>
      <c r="L46" s="1" t="s">
        <v>156</v>
      </c>
      <c r="M46" s="1"/>
      <c r="N46" s="1"/>
      <c r="O46" s="1" t="s">
        <v>229</v>
      </c>
      <c r="P46" s="1"/>
      <c r="Q46" s="1"/>
      <c r="R46" s="1"/>
      <c r="S46" s="1"/>
      <c r="T46" s="1"/>
      <c r="U46" s="1"/>
      <c r="V46" s="1"/>
      <c r="W46" s="1"/>
    </row>
    <row r="47" spans="1:23">
      <c r="A47" s="1" t="s">
        <v>230</v>
      </c>
      <c r="B47" s="1">
        <v>1145.5174313078</v>
      </c>
      <c r="C47" s="1">
        <v>2.42054055696015</v>
      </c>
      <c r="D47" s="1">
        <v>0.609803696404036</v>
      </c>
      <c r="E47" s="1">
        <v>3.96937665552683</v>
      </c>
      <c r="F47" s="2">
        <v>7.20608968439478e-5</v>
      </c>
      <c r="G47" s="1">
        <v>0.00417621887226649</v>
      </c>
      <c r="H47" s="1">
        <v>4.14230033710723</v>
      </c>
      <c r="I47" s="1">
        <v>2.37921674838543</v>
      </c>
      <c r="J47" s="1" t="s">
        <v>231</v>
      </c>
      <c r="K47" s="1">
        <v>27413</v>
      </c>
      <c r="L47" s="1" t="s">
        <v>232</v>
      </c>
      <c r="M47" s="1" t="s">
        <v>233</v>
      </c>
      <c r="N47" s="1"/>
      <c r="O47" s="1" t="s">
        <v>234</v>
      </c>
      <c r="P47" s="1" t="s">
        <v>235</v>
      </c>
      <c r="Q47" s="1"/>
      <c r="R47" s="1"/>
      <c r="S47" s="1"/>
      <c r="T47" s="1"/>
      <c r="U47" s="1"/>
      <c r="V47" s="1"/>
      <c r="W47" s="1"/>
    </row>
    <row r="48" spans="1:23">
      <c r="A48" s="1" t="s">
        <v>236</v>
      </c>
      <c r="B48" s="1">
        <v>7.42657168963287</v>
      </c>
      <c r="C48" s="1">
        <v>2.42002928690931</v>
      </c>
      <c r="D48" s="1">
        <v>0.633770493052997</v>
      </c>
      <c r="E48" s="1">
        <v>3.8184631715048</v>
      </c>
      <c r="F48" s="1">
        <v>0.000134285626573942</v>
      </c>
      <c r="G48" s="1">
        <v>0.00613656914669925</v>
      </c>
      <c r="H48" s="1">
        <v>3.87197047008398</v>
      </c>
      <c r="I48" s="1">
        <v>2.21207436779961</v>
      </c>
      <c r="J48" s="1" t="s">
        <v>237</v>
      </c>
      <c r="K48" s="1">
        <v>665046</v>
      </c>
      <c r="L48" s="1"/>
      <c r="M48" s="1"/>
      <c r="N48" s="1"/>
      <c r="O48" s="1" t="s">
        <v>238</v>
      </c>
      <c r="P48" s="1"/>
      <c r="Q48" s="1"/>
      <c r="R48" s="1"/>
      <c r="S48" s="1"/>
      <c r="T48" s="1"/>
      <c r="U48" s="1"/>
      <c r="V48" s="1"/>
      <c r="W48" s="1"/>
    </row>
    <row r="49" spans="1:23">
      <c r="A49" s="1" t="s">
        <v>239</v>
      </c>
      <c r="B49" s="1">
        <v>171.64413445544</v>
      </c>
      <c r="C49" s="1">
        <v>2.40609311440391</v>
      </c>
      <c r="D49" s="1">
        <v>0.540428849573786</v>
      </c>
      <c r="E49" s="1">
        <v>4.45219221050376</v>
      </c>
      <c r="F49" s="2">
        <v>8.49980270889845e-6</v>
      </c>
      <c r="G49" s="1">
        <v>0.000990962761670586</v>
      </c>
      <c r="H49" s="1">
        <v>5.07059115468937</v>
      </c>
      <c r="I49" s="1">
        <v>3.00394266509579</v>
      </c>
      <c r="J49" s="1" t="s">
        <v>240</v>
      </c>
      <c r="K49" s="1">
        <v>208665</v>
      </c>
      <c r="L49" s="1" t="s">
        <v>241</v>
      </c>
      <c r="M49" s="1" t="s">
        <v>242</v>
      </c>
      <c r="N49" s="1"/>
      <c r="O49" s="1" t="s">
        <v>243</v>
      </c>
      <c r="P49" s="1" t="s">
        <v>244</v>
      </c>
      <c r="Q49" s="1"/>
      <c r="R49" s="1"/>
      <c r="S49" s="1"/>
      <c r="T49" s="1"/>
      <c r="U49" s="1"/>
      <c r="V49" s="1"/>
      <c r="W49" s="1"/>
    </row>
    <row r="50" spans="1:23">
      <c r="A50" s="1" t="s">
        <v>245</v>
      </c>
      <c r="B50" s="1">
        <v>3.99882792124353</v>
      </c>
      <c r="C50" s="1">
        <v>2.38361318161007</v>
      </c>
      <c r="D50" s="1">
        <v>0.781173787965816</v>
      </c>
      <c r="E50" s="1">
        <v>3.05132253325732</v>
      </c>
      <c r="F50" s="1">
        <v>0.00227835688759986</v>
      </c>
      <c r="G50" s="1">
        <v>0.0387218272829613</v>
      </c>
      <c r="H50" s="1">
        <v>2.64237824593941</v>
      </c>
      <c r="I50" s="1">
        <v>1.41204415652423</v>
      </c>
      <c r="J50" s="1" t="s">
        <v>246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>
      <c r="A51" s="1" t="s">
        <v>247</v>
      </c>
      <c r="B51" s="1">
        <v>13.0865412760167</v>
      </c>
      <c r="C51" s="1">
        <v>2.3797455364925</v>
      </c>
      <c r="D51" s="1">
        <v>0.70608599005298</v>
      </c>
      <c r="E51" s="1">
        <v>3.37033388286594</v>
      </c>
      <c r="F51" s="1">
        <v>0.000750771566490882</v>
      </c>
      <c r="G51" s="1">
        <v>0.0194887276202408</v>
      </c>
      <c r="H51" s="1">
        <v>3.12449218350666</v>
      </c>
      <c r="I51" s="1">
        <v>1.7102165141685</v>
      </c>
      <c r="J51" s="1" t="s">
        <v>248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>
      <c r="A52" s="1" t="s">
        <v>249</v>
      </c>
      <c r="B52" s="1">
        <v>560.265942694987</v>
      </c>
      <c r="C52" s="1">
        <v>2.37082172323184</v>
      </c>
      <c r="D52" s="1">
        <v>0.47047028829037</v>
      </c>
      <c r="E52" s="1">
        <v>5.03925918860277</v>
      </c>
      <c r="F52" s="2">
        <v>4.67337237349559e-7</v>
      </c>
      <c r="G52" s="1">
        <v>0.000144264143921417</v>
      </c>
      <c r="H52" s="1">
        <v>6.33036961308841</v>
      </c>
      <c r="I52" s="1">
        <v>3.84084159705683</v>
      </c>
      <c r="J52" s="1" t="s">
        <v>250</v>
      </c>
      <c r="K52" s="1">
        <v>213649</v>
      </c>
      <c r="L52" s="1" t="s">
        <v>251</v>
      </c>
      <c r="M52" s="1" t="s">
        <v>252</v>
      </c>
      <c r="N52" s="1"/>
      <c r="O52" s="1" t="s">
        <v>253</v>
      </c>
      <c r="P52" s="1" t="s">
        <v>254</v>
      </c>
      <c r="Q52" s="1"/>
      <c r="R52" s="1"/>
      <c r="S52" s="1"/>
      <c r="T52" s="1"/>
      <c r="U52" s="1"/>
      <c r="V52" s="1"/>
      <c r="W52" s="1"/>
    </row>
    <row r="53" spans="1:23">
      <c r="A53" s="1" t="s">
        <v>255</v>
      </c>
      <c r="B53" s="1">
        <v>15534.9615401401</v>
      </c>
      <c r="C53" s="1">
        <v>2.36811544450595</v>
      </c>
      <c r="D53" s="1">
        <v>0.480880553279002</v>
      </c>
      <c r="E53" s="1">
        <v>4.92453984333193</v>
      </c>
      <c r="F53" s="2">
        <v>8.45590991086971e-7</v>
      </c>
      <c r="G53" s="1">
        <v>0.000209678841494779</v>
      </c>
      <c r="H53" s="1">
        <v>6.07283965264252</v>
      </c>
      <c r="I53" s="1">
        <v>3.67844539159319</v>
      </c>
      <c r="J53" s="1" t="s">
        <v>256</v>
      </c>
      <c r="K53" s="1">
        <v>227231</v>
      </c>
      <c r="L53" s="1" t="s">
        <v>257</v>
      </c>
      <c r="M53" s="1" t="s">
        <v>258</v>
      </c>
      <c r="N53" s="1"/>
      <c r="O53" s="1" t="s">
        <v>259</v>
      </c>
      <c r="P53" s="1" t="s">
        <v>260</v>
      </c>
      <c r="Q53" s="1"/>
      <c r="R53" s="1"/>
      <c r="S53" s="1"/>
      <c r="T53" s="1"/>
      <c r="U53" s="1"/>
      <c r="V53" s="1"/>
      <c r="W53" s="1"/>
    </row>
    <row r="54" spans="1:23">
      <c r="A54" s="1" t="s">
        <v>261</v>
      </c>
      <c r="B54" s="1">
        <v>159.194758443892</v>
      </c>
      <c r="C54" s="1">
        <v>2.36196757139357</v>
      </c>
      <c r="D54" s="1">
        <v>0.674359909759969</v>
      </c>
      <c r="E54" s="1">
        <v>3.50253260493242</v>
      </c>
      <c r="F54" s="1">
        <v>0.000460857375133187</v>
      </c>
      <c r="G54" s="1">
        <v>0.0139194562152792</v>
      </c>
      <c r="H54" s="1">
        <v>3.33643345807314</v>
      </c>
      <c r="I54" s="1">
        <v>1.85637773076831</v>
      </c>
      <c r="J54" s="1" t="s">
        <v>262</v>
      </c>
      <c r="K54" s="1">
        <v>12686</v>
      </c>
      <c r="L54" s="1" t="s">
        <v>263</v>
      </c>
      <c r="M54" s="1" t="s">
        <v>264</v>
      </c>
      <c r="N54" s="1"/>
      <c r="O54" s="1" t="s">
        <v>265</v>
      </c>
      <c r="P54" s="1" t="s">
        <v>266</v>
      </c>
      <c r="Q54" s="1"/>
      <c r="R54" s="1"/>
      <c r="S54" s="1"/>
      <c r="T54" s="1"/>
      <c r="U54" s="1"/>
      <c r="V54" s="1"/>
      <c r="W54" s="1"/>
    </row>
    <row r="55" spans="1:23">
      <c r="A55" s="1" t="s">
        <v>267</v>
      </c>
      <c r="B55" s="1">
        <v>657.670569460071</v>
      </c>
      <c r="C55" s="1">
        <v>2.31601268653839</v>
      </c>
      <c r="D55" s="1">
        <v>0.612803712580567</v>
      </c>
      <c r="E55" s="1">
        <v>3.77937117382248</v>
      </c>
      <c r="F55" s="1">
        <v>0.000157224910873618</v>
      </c>
      <c r="G55" s="1">
        <v>0.00674224364436098</v>
      </c>
      <c r="H55" s="1">
        <v>3.80347864278868</v>
      </c>
      <c r="I55" s="1">
        <v>2.17119555743807</v>
      </c>
      <c r="J55" s="1" t="s">
        <v>268</v>
      </c>
      <c r="K55" s="1">
        <v>20532</v>
      </c>
      <c r="L55" s="1" t="s">
        <v>269</v>
      </c>
      <c r="M55" s="1" t="s">
        <v>270</v>
      </c>
      <c r="N55" s="1"/>
      <c r="O55" s="1" t="s">
        <v>271</v>
      </c>
      <c r="P55" s="1" t="s">
        <v>272</v>
      </c>
      <c r="Q55" s="1"/>
      <c r="R55" s="1"/>
      <c r="S55" s="1"/>
      <c r="T55" s="1"/>
      <c r="U55" s="1"/>
      <c r="V55" s="1"/>
      <c r="W55" s="1"/>
    </row>
    <row r="56" spans="1:23">
      <c r="A56" s="1" t="s">
        <v>273</v>
      </c>
      <c r="B56" s="1">
        <v>17.2665658942352</v>
      </c>
      <c r="C56" s="1">
        <v>2.31001692297851</v>
      </c>
      <c r="D56" s="1">
        <v>0.695225768939128</v>
      </c>
      <c r="E56" s="1">
        <v>3.32268599091696</v>
      </c>
      <c r="F56" s="1">
        <v>0.000891552136855916</v>
      </c>
      <c r="G56" s="1">
        <v>0.0213048738205782</v>
      </c>
      <c r="H56" s="1">
        <v>3.04985325474689</v>
      </c>
      <c r="I56" s="1">
        <v>1.67152103359162</v>
      </c>
      <c r="J56" s="1" t="s">
        <v>274</v>
      </c>
      <c r="K56" s="1">
        <v>69857</v>
      </c>
      <c r="L56" s="1" t="s">
        <v>156</v>
      </c>
      <c r="M56" s="1"/>
      <c r="N56" s="1"/>
      <c r="O56" s="1" t="s">
        <v>275</v>
      </c>
      <c r="P56" s="1"/>
      <c r="Q56" s="1"/>
      <c r="R56" s="1"/>
      <c r="S56" s="1"/>
      <c r="T56" s="1"/>
      <c r="U56" s="1"/>
      <c r="V56" s="1"/>
      <c r="W56" s="1"/>
    </row>
    <row r="57" spans="1:23">
      <c r="A57" s="1" t="s">
        <v>276</v>
      </c>
      <c r="B57" s="1">
        <v>244.190345506695</v>
      </c>
      <c r="C57" s="1">
        <v>2.29148521822741</v>
      </c>
      <c r="D57" s="1">
        <v>0.586644637304718</v>
      </c>
      <c r="E57" s="1">
        <v>3.90608738665952</v>
      </c>
      <c r="F57" s="2">
        <v>9.38026011069696e-5</v>
      </c>
      <c r="G57" s="1">
        <v>0.00490954375205544</v>
      </c>
      <c r="H57" s="1">
        <v>4.02778511864928</v>
      </c>
      <c r="I57" s="1">
        <v>2.30895886534574</v>
      </c>
      <c r="J57" s="1" t="s">
        <v>277</v>
      </c>
      <c r="K57" s="1">
        <v>27219</v>
      </c>
      <c r="L57" s="1" t="s">
        <v>278</v>
      </c>
      <c r="M57" s="1" t="s">
        <v>279</v>
      </c>
      <c r="N57" s="1"/>
      <c r="O57" s="1" t="s">
        <v>280</v>
      </c>
      <c r="P57" s="1" t="s">
        <v>281</v>
      </c>
      <c r="Q57" s="1"/>
      <c r="R57" s="1"/>
      <c r="S57" s="1"/>
      <c r="T57" s="1"/>
      <c r="U57" s="1"/>
      <c r="V57" s="1"/>
      <c r="W57" s="1"/>
    </row>
    <row r="58" spans="1:23">
      <c r="A58" s="1" t="s">
        <v>282</v>
      </c>
      <c r="B58" s="1">
        <v>75.3059861288724</v>
      </c>
      <c r="C58" s="1">
        <v>2.2887756719585</v>
      </c>
      <c r="D58" s="1">
        <v>0.553332067706811</v>
      </c>
      <c r="E58" s="1">
        <v>4.13635103680857</v>
      </c>
      <c r="F58" s="2">
        <v>3.52872244846139e-5</v>
      </c>
      <c r="G58" s="1">
        <v>0.00270647112934351</v>
      </c>
      <c r="H58" s="1">
        <v>4.45238249971372</v>
      </c>
      <c r="I58" s="1">
        <v>2.56759660128442</v>
      </c>
      <c r="J58" s="1" t="s">
        <v>283</v>
      </c>
      <c r="K58" s="1">
        <v>100689</v>
      </c>
      <c r="L58" s="1" t="s">
        <v>284</v>
      </c>
      <c r="M58" s="1" t="s">
        <v>285</v>
      </c>
      <c r="N58" s="1"/>
      <c r="O58" s="1" t="s">
        <v>286</v>
      </c>
      <c r="P58" s="1" t="s">
        <v>287</v>
      </c>
      <c r="Q58" s="1"/>
      <c r="R58" s="1"/>
      <c r="S58" s="1"/>
      <c r="T58" s="1"/>
      <c r="U58" s="1"/>
      <c r="V58" s="1"/>
      <c r="W58" s="1"/>
    </row>
    <row r="59" spans="1:23">
      <c r="A59" s="1" t="s">
        <v>288</v>
      </c>
      <c r="B59" s="1">
        <v>23.8410191726834</v>
      </c>
      <c r="C59" s="1">
        <v>2.2873833222115</v>
      </c>
      <c r="D59" s="1">
        <v>0.493770437444989</v>
      </c>
      <c r="E59" s="1">
        <v>4.63248333384952</v>
      </c>
      <c r="F59" s="2">
        <v>3.61305429359698e-6</v>
      </c>
      <c r="G59" s="1">
        <v>0.000546510592449479</v>
      </c>
      <c r="H59" s="1">
        <v>5.4421255122121</v>
      </c>
      <c r="I59" s="1">
        <v>3.26240141615201</v>
      </c>
      <c r="J59" s="1" t="s">
        <v>289</v>
      </c>
      <c r="K59" s="1">
        <v>70853</v>
      </c>
      <c r="L59" s="1" t="s">
        <v>290</v>
      </c>
      <c r="M59" s="1" t="s">
        <v>291</v>
      </c>
      <c r="N59" s="1"/>
      <c r="O59" s="1" t="s">
        <v>292</v>
      </c>
      <c r="P59" s="1" t="s">
        <v>293</v>
      </c>
      <c r="Q59" s="1"/>
      <c r="R59" s="1"/>
      <c r="S59" s="1"/>
      <c r="T59" s="1"/>
      <c r="U59" s="1"/>
      <c r="V59" s="1"/>
      <c r="W59" s="1"/>
    </row>
    <row r="60" spans="1:23">
      <c r="A60" s="1" t="s">
        <v>294</v>
      </c>
      <c r="B60" s="1">
        <v>3146.88587526096</v>
      </c>
      <c r="C60" s="1">
        <v>2.28179727111122</v>
      </c>
      <c r="D60" s="1">
        <v>0.518710212904005</v>
      </c>
      <c r="E60" s="1">
        <v>4.398982735151</v>
      </c>
      <c r="F60" s="2">
        <v>1.08759477439535e-5</v>
      </c>
      <c r="G60" s="1">
        <v>0.00114242767760445</v>
      </c>
      <c r="H60" s="1">
        <v>4.96353288774941</v>
      </c>
      <c r="I60" s="1">
        <v>2.94217128378457</v>
      </c>
      <c r="J60" s="1" t="s">
        <v>295</v>
      </c>
      <c r="K60" s="1">
        <v>14080</v>
      </c>
      <c r="L60" s="1" t="s">
        <v>296</v>
      </c>
      <c r="M60" s="1" t="s">
        <v>297</v>
      </c>
      <c r="N60" s="1"/>
      <c r="O60" s="1" t="s">
        <v>298</v>
      </c>
      <c r="P60" s="1" t="s">
        <v>299</v>
      </c>
      <c r="Q60" s="1"/>
      <c r="R60" s="1"/>
      <c r="S60" s="1"/>
      <c r="T60" s="1"/>
      <c r="U60" s="1"/>
      <c r="V60" s="1"/>
      <c r="W60" s="1"/>
    </row>
    <row r="61" spans="1:23">
      <c r="A61" s="1" t="s">
        <v>300</v>
      </c>
      <c r="B61" s="1">
        <v>2058.95334223097</v>
      </c>
      <c r="C61" s="1">
        <v>2.28032705839672</v>
      </c>
      <c r="D61" s="1">
        <v>0.608575146246735</v>
      </c>
      <c r="E61" s="1">
        <v>3.74699340329649</v>
      </c>
      <c r="F61" s="1">
        <v>0.000178966790756139</v>
      </c>
      <c r="G61" s="1">
        <v>0.00743695515653119</v>
      </c>
      <c r="H61" s="1">
        <v>3.74722754963133</v>
      </c>
      <c r="I61" s="1">
        <v>2.1286048372203</v>
      </c>
      <c r="J61" s="1" t="s">
        <v>301</v>
      </c>
      <c r="K61" s="1">
        <v>15160</v>
      </c>
      <c r="L61" s="1" t="s">
        <v>302</v>
      </c>
      <c r="M61" s="1" t="s">
        <v>303</v>
      </c>
      <c r="N61" s="1"/>
      <c r="O61" s="1" t="s">
        <v>304</v>
      </c>
      <c r="P61" s="1" t="s">
        <v>305</v>
      </c>
      <c r="Q61" s="1"/>
      <c r="R61" s="1"/>
      <c r="S61" s="1"/>
      <c r="T61" s="1"/>
      <c r="U61" s="1"/>
      <c r="V61" s="1"/>
      <c r="W61" s="1"/>
    </row>
    <row r="62" spans="1:23">
      <c r="A62" s="1" t="s">
        <v>306</v>
      </c>
      <c r="B62" s="1">
        <v>276.820378054234</v>
      </c>
      <c r="C62" s="1">
        <v>2.2788553462037</v>
      </c>
      <c r="D62" s="1">
        <v>0.445972679992849</v>
      </c>
      <c r="E62" s="1">
        <v>5.1098541422767</v>
      </c>
      <c r="F62" s="2">
        <v>3.2240761826013e-7</v>
      </c>
      <c r="G62" s="1">
        <v>0.00010601603551745</v>
      </c>
      <c r="H62" s="1">
        <v>6.49159470467946</v>
      </c>
      <c r="I62" s="1">
        <v>3.97462844030094</v>
      </c>
      <c r="J62" s="1" t="s">
        <v>307</v>
      </c>
      <c r="K62" s="1">
        <v>67307</v>
      </c>
      <c r="L62" s="1" t="s">
        <v>308</v>
      </c>
      <c r="M62" s="1" t="s">
        <v>309</v>
      </c>
      <c r="N62" s="1"/>
      <c r="O62" s="1" t="s">
        <v>310</v>
      </c>
      <c r="P62" s="1" t="s">
        <v>311</v>
      </c>
      <c r="Q62" s="1"/>
      <c r="R62" s="1"/>
      <c r="S62" s="1"/>
      <c r="T62" s="1"/>
      <c r="U62" s="1"/>
      <c r="V62" s="1"/>
      <c r="W62" s="1"/>
    </row>
    <row r="63" spans="1:23">
      <c r="A63" s="1" t="s">
        <v>312</v>
      </c>
      <c r="B63" s="1">
        <v>74.0358232129385</v>
      </c>
      <c r="C63" s="1">
        <v>2.26560653203776</v>
      </c>
      <c r="D63" s="1">
        <v>0.559596717444309</v>
      </c>
      <c r="E63" s="1">
        <v>4.0486415688513</v>
      </c>
      <c r="F63" s="2">
        <v>5.15157694519626e-5</v>
      </c>
      <c r="G63" s="1">
        <v>0.00337327934515319</v>
      </c>
      <c r="H63" s="1">
        <v>4.28805980906259</v>
      </c>
      <c r="I63" s="1">
        <v>2.47194769289464</v>
      </c>
      <c r="J63" s="1" t="s">
        <v>313</v>
      </c>
      <c r="K63" s="1">
        <v>71687</v>
      </c>
      <c r="L63" s="1" t="s">
        <v>314</v>
      </c>
      <c r="M63" s="1" t="s">
        <v>315</v>
      </c>
      <c r="N63" s="1"/>
      <c r="O63" s="1" t="s">
        <v>316</v>
      </c>
      <c r="P63" s="1" t="s">
        <v>317</v>
      </c>
      <c r="Q63" s="1"/>
      <c r="R63" s="1"/>
      <c r="S63" s="1"/>
      <c r="T63" s="1"/>
      <c r="U63" s="1"/>
      <c r="V63" s="1"/>
      <c r="W63" s="1"/>
    </row>
    <row r="64" spans="1:23">
      <c r="A64" s="1" t="s">
        <v>318</v>
      </c>
      <c r="B64" s="1">
        <v>318.712897356638</v>
      </c>
      <c r="C64" s="1">
        <v>2.24885539704424</v>
      </c>
      <c r="D64" s="1">
        <v>0.467567106829061</v>
      </c>
      <c r="E64" s="1">
        <v>4.80969547301026</v>
      </c>
      <c r="F64" s="2">
        <v>1.51160410164057e-6</v>
      </c>
      <c r="G64" s="1">
        <v>0.000296941865472925</v>
      </c>
      <c r="H64" s="1">
        <v>5.82056193832326</v>
      </c>
      <c r="I64" s="1">
        <v>3.52732856743566</v>
      </c>
      <c r="J64" s="1" t="s">
        <v>319</v>
      </c>
      <c r="K64" s="1">
        <v>68404</v>
      </c>
      <c r="L64" s="1" t="s">
        <v>320</v>
      </c>
      <c r="M64" s="1" t="s">
        <v>321</v>
      </c>
      <c r="N64" s="1"/>
      <c r="O64" s="1" t="s">
        <v>322</v>
      </c>
      <c r="P64" s="1" t="s">
        <v>323</v>
      </c>
      <c r="Q64" s="1"/>
      <c r="R64" s="1"/>
      <c r="S64" s="1"/>
      <c r="T64" s="1"/>
      <c r="U64" s="1"/>
      <c r="V64" s="1"/>
      <c r="W64" s="1"/>
    </row>
    <row r="65" spans="1:23">
      <c r="A65" s="1" t="s">
        <v>324</v>
      </c>
      <c r="B65" s="1">
        <v>28.1140346247481</v>
      </c>
      <c r="C65" s="1">
        <v>2.24383207478538</v>
      </c>
      <c r="D65" s="1">
        <v>0.482170496180467</v>
      </c>
      <c r="E65" s="1">
        <v>4.65360716294338</v>
      </c>
      <c r="F65" s="2">
        <v>3.26177959265877e-6</v>
      </c>
      <c r="G65" s="1">
        <v>0.000513934147068297</v>
      </c>
      <c r="H65" s="1">
        <v>5.48654538876665</v>
      </c>
      <c r="I65" s="1">
        <v>3.28909252574612</v>
      </c>
      <c r="J65" s="1" t="s">
        <v>325</v>
      </c>
      <c r="K65" s="1">
        <v>57385</v>
      </c>
      <c r="L65" s="1" t="s">
        <v>326</v>
      </c>
      <c r="M65" s="1" t="s">
        <v>327</v>
      </c>
      <c r="N65" s="1"/>
      <c r="O65" s="1" t="s">
        <v>328</v>
      </c>
      <c r="P65" s="1" t="s">
        <v>329</v>
      </c>
      <c r="Q65" s="1"/>
      <c r="R65" s="1"/>
      <c r="S65" s="1"/>
      <c r="T65" s="1"/>
      <c r="U65" s="1"/>
      <c r="V65" s="1"/>
      <c r="W65" s="1"/>
    </row>
    <row r="66" spans="1:23">
      <c r="A66" s="1" t="s">
        <v>330</v>
      </c>
      <c r="B66" s="1">
        <v>11.9963195087107</v>
      </c>
      <c r="C66" s="1">
        <v>2.21989597047883</v>
      </c>
      <c r="D66" s="1">
        <v>0.653953497192207</v>
      </c>
      <c r="E66" s="1">
        <v>3.39457771846179</v>
      </c>
      <c r="F66" s="1">
        <v>0.000687345281307568</v>
      </c>
      <c r="G66" s="1">
        <v>0.0185325930927955</v>
      </c>
      <c r="H66" s="1">
        <v>3.16282504445958</v>
      </c>
      <c r="I66" s="1">
        <v>1.73206380965566</v>
      </c>
      <c r="J66" s="1" t="s">
        <v>331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>
      <c r="A67" s="1" t="s">
        <v>332</v>
      </c>
      <c r="B67" s="1">
        <v>52.1211346366581</v>
      </c>
      <c r="C67" s="1">
        <v>2.21307567423022</v>
      </c>
      <c r="D67" s="1">
        <v>0.493833864696062</v>
      </c>
      <c r="E67" s="1">
        <v>4.48141740055086</v>
      </c>
      <c r="F67" s="2">
        <v>7.41489306439838e-6</v>
      </c>
      <c r="G67" s="1">
        <v>0.000903781350347375</v>
      </c>
      <c r="H67" s="1">
        <v>5.12989510786912</v>
      </c>
      <c r="I67" s="1">
        <v>3.0439366246388</v>
      </c>
      <c r="J67" s="1" t="s">
        <v>333</v>
      </c>
      <c r="K67" s="1">
        <v>217721</v>
      </c>
      <c r="L67" s="1" t="s">
        <v>334</v>
      </c>
      <c r="M67" s="1" t="s">
        <v>335</v>
      </c>
      <c r="N67" s="1"/>
      <c r="O67" s="1" t="s">
        <v>336</v>
      </c>
      <c r="P67" s="1" t="s">
        <v>337</v>
      </c>
      <c r="Q67" s="1"/>
      <c r="R67" s="1"/>
      <c r="S67" s="1"/>
      <c r="T67" s="1"/>
      <c r="U67" s="1"/>
      <c r="V67" s="1"/>
      <c r="W67" s="1"/>
    </row>
    <row r="68" spans="1:23">
      <c r="A68" s="1" t="s">
        <v>338</v>
      </c>
      <c r="B68" s="1">
        <v>2136.66634653397</v>
      </c>
      <c r="C68" s="1">
        <v>2.19568356859789</v>
      </c>
      <c r="D68" s="1">
        <v>0.42744678012543</v>
      </c>
      <c r="E68" s="1">
        <v>5.13674139258598</v>
      </c>
      <c r="F68" s="2">
        <v>2.79543212261916e-7</v>
      </c>
      <c r="G68" s="2">
        <v>9.39637917483054e-5</v>
      </c>
      <c r="H68" s="1">
        <v>6.55355104861362</v>
      </c>
      <c r="I68" s="1">
        <v>4.02703946632887</v>
      </c>
      <c r="J68" s="1" t="s">
        <v>339</v>
      </c>
      <c r="K68" s="1">
        <v>14263</v>
      </c>
      <c r="L68" s="1" t="s">
        <v>340</v>
      </c>
      <c r="M68" s="1" t="s">
        <v>341</v>
      </c>
      <c r="N68" s="1"/>
      <c r="O68" s="1" t="s">
        <v>342</v>
      </c>
      <c r="P68" s="1" t="s">
        <v>343</v>
      </c>
      <c r="Q68" s="1"/>
      <c r="R68" s="1"/>
      <c r="S68" s="1"/>
      <c r="T68" s="1"/>
      <c r="U68" s="1"/>
      <c r="V68" s="1"/>
      <c r="W68" s="1"/>
    </row>
    <row r="69" spans="1:23">
      <c r="A69" s="1" t="s">
        <v>344</v>
      </c>
      <c r="B69" s="1">
        <v>116.228292596137</v>
      </c>
      <c r="C69" s="1">
        <v>2.18615912142129</v>
      </c>
      <c r="D69" s="1">
        <v>0.479644543954568</v>
      </c>
      <c r="E69" s="1">
        <v>4.55787342726109</v>
      </c>
      <c r="F69" s="2">
        <v>5.16741612853699e-6</v>
      </c>
      <c r="G69" s="1">
        <v>0.000679672490089135</v>
      </c>
      <c r="H69" s="1">
        <v>5.28672656360424</v>
      </c>
      <c r="I69" s="1">
        <v>3.16770030789776</v>
      </c>
      <c r="J69" s="1" t="s">
        <v>345</v>
      </c>
      <c r="K69" s="1">
        <v>68312</v>
      </c>
      <c r="L69" s="1" t="s">
        <v>346</v>
      </c>
      <c r="M69" s="1" t="s">
        <v>347</v>
      </c>
      <c r="N69" s="1"/>
      <c r="O69" s="1" t="s">
        <v>348</v>
      </c>
      <c r="P69" s="1" t="s">
        <v>349</v>
      </c>
      <c r="Q69" s="1"/>
      <c r="R69" s="1"/>
      <c r="S69" s="1"/>
      <c r="T69" s="1"/>
      <c r="U69" s="1"/>
      <c r="V69" s="1"/>
      <c r="W69" s="1"/>
    </row>
    <row r="70" spans="1:23">
      <c r="A70" s="1" t="s">
        <v>350</v>
      </c>
      <c r="B70" s="1">
        <v>159.113409364389</v>
      </c>
      <c r="C70" s="1">
        <v>2.18206846650263</v>
      </c>
      <c r="D70" s="1">
        <v>0.514270112106485</v>
      </c>
      <c r="E70" s="1">
        <v>4.24303963060332</v>
      </c>
      <c r="F70" s="2">
        <v>2.20512475460849e-5</v>
      </c>
      <c r="G70" s="1">
        <v>0.00189214642631714</v>
      </c>
      <c r="H70" s="1">
        <v>4.65656683535469</v>
      </c>
      <c r="I70" s="1">
        <v>2.72304525816631</v>
      </c>
      <c r="J70" s="1" t="s">
        <v>351</v>
      </c>
      <c r="K70" s="1">
        <v>319800</v>
      </c>
      <c r="L70" s="1" t="s">
        <v>352</v>
      </c>
      <c r="M70" s="1" t="s">
        <v>353</v>
      </c>
      <c r="N70" s="1"/>
      <c r="O70" s="1" t="s">
        <v>354</v>
      </c>
      <c r="P70" s="1" t="s">
        <v>355</v>
      </c>
      <c r="Q70" s="1"/>
      <c r="R70" s="1"/>
      <c r="S70" s="1"/>
      <c r="T70" s="1"/>
      <c r="U70" s="1"/>
      <c r="V70" s="1"/>
      <c r="W70" s="1"/>
    </row>
    <row r="71" spans="1:23">
      <c r="A71" s="1" t="s">
        <v>356</v>
      </c>
      <c r="B71" s="1">
        <v>19.5348620756863</v>
      </c>
      <c r="C71" s="1">
        <v>2.16007234829103</v>
      </c>
      <c r="D71" s="1">
        <v>0.406518325937266</v>
      </c>
      <c r="E71" s="1">
        <v>5.31359156640916</v>
      </c>
      <c r="F71" s="2">
        <v>1.07485386435538e-7</v>
      </c>
      <c r="G71" s="2">
        <v>4.78183516242338e-5</v>
      </c>
      <c r="H71" s="1">
        <v>6.96865057781185</v>
      </c>
      <c r="I71" s="1">
        <v>4.32040539879402</v>
      </c>
      <c r="J71" s="1" t="s">
        <v>357</v>
      </c>
      <c r="K71" s="1">
        <v>77609</v>
      </c>
      <c r="L71" s="1" t="s">
        <v>358</v>
      </c>
      <c r="M71" s="1" t="s">
        <v>359</v>
      </c>
      <c r="N71" s="1"/>
      <c r="O71" s="1" t="s">
        <v>360</v>
      </c>
      <c r="P71" s="1" t="s">
        <v>361</v>
      </c>
      <c r="Q71" s="1"/>
      <c r="R71" s="1"/>
      <c r="S71" s="1"/>
      <c r="T71" s="1"/>
      <c r="U71" s="1"/>
      <c r="V71" s="1"/>
      <c r="W71" s="1"/>
    </row>
    <row r="72" spans="1:23">
      <c r="A72" s="1" t="s">
        <v>362</v>
      </c>
      <c r="B72" s="1">
        <v>12.8306726555475</v>
      </c>
      <c r="C72" s="1">
        <v>2.14846269827681</v>
      </c>
      <c r="D72" s="1">
        <v>0.467042518469969</v>
      </c>
      <c r="E72" s="1">
        <v>4.60014369851203</v>
      </c>
      <c r="F72" s="2">
        <v>4.22199591734369e-6</v>
      </c>
      <c r="G72" s="1">
        <v>0.000602470851374912</v>
      </c>
      <c r="H72" s="1">
        <v>5.37448219098951</v>
      </c>
      <c r="I72" s="1">
        <v>3.22006396019419</v>
      </c>
      <c r="J72" s="1" t="s">
        <v>363</v>
      </c>
      <c r="K72" s="1">
        <v>229759</v>
      </c>
      <c r="L72" s="1" t="s">
        <v>364</v>
      </c>
      <c r="M72" s="1" t="s">
        <v>365</v>
      </c>
      <c r="N72" s="1"/>
      <c r="O72" s="1" t="s">
        <v>366</v>
      </c>
      <c r="P72" s="1" t="s">
        <v>367</v>
      </c>
      <c r="Q72" s="1"/>
      <c r="R72" s="1"/>
      <c r="S72" s="1"/>
      <c r="T72" s="1"/>
      <c r="U72" s="1"/>
      <c r="V72" s="1"/>
      <c r="W72" s="1"/>
    </row>
    <row r="73" spans="1:23">
      <c r="A73" s="1" t="s">
        <v>368</v>
      </c>
      <c r="B73" s="1">
        <v>2643.97639373667</v>
      </c>
      <c r="C73" s="1">
        <v>2.14535326993811</v>
      </c>
      <c r="D73" s="1">
        <v>0.465406650804525</v>
      </c>
      <c r="E73" s="1">
        <v>4.6096317408218</v>
      </c>
      <c r="F73" s="2">
        <v>4.03382854634848e-6</v>
      </c>
      <c r="G73" s="1">
        <v>0.000581101815162544</v>
      </c>
      <c r="H73" s="1">
        <v>5.39428256496242</v>
      </c>
      <c r="I73" s="1">
        <v>3.23574776797227</v>
      </c>
      <c r="J73" s="1" t="s">
        <v>369</v>
      </c>
      <c r="K73" s="1">
        <v>20322</v>
      </c>
      <c r="L73" s="1" t="s">
        <v>370</v>
      </c>
      <c r="M73" s="1" t="s">
        <v>371</v>
      </c>
      <c r="N73" s="1"/>
      <c r="O73" s="1" t="s">
        <v>372</v>
      </c>
      <c r="P73" s="1" t="s">
        <v>373</v>
      </c>
      <c r="Q73" s="1"/>
      <c r="R73" s="1"/>
      <c r="S73" s="1"/>
      <c r="T73" s="1"/>
      <c r="U73" s="1"/>
      <c r="V73" s="1"/>
      <c r="W73" s="1"/>
    </row>
    <row r="74" spans="1:23">
      <c r="A74" s="1" t="s">
        <v>374</v>
      </c>
      <c r="B74" s="1">
        <v>457.161067226187</v>
      </c>
      <c r="C74" s="1">
        <v>2.13826515653081</v>
      </c>
      <c r="D74" s="1">
        <v>0.536252090473218</v>
      </c>
      <c r="E74" s="1">
        <v>3.98742530708623</v>
      </c>
      <c r="F74" s="2">
        <v>6.67942232635e-5</v>
      </c>
      <c r="G74" s="1">
        <v>0.0039776748861563</v>
      </c>
      <c r="H74" s="1">
        <v>4.17526109610634</v>
      </c>
      <c r="I74" s="1">
        <v>2.40037071666619</v>
      </c>
      <c r="J74" s="1" t="s">
        <v>375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>
      <c r="A75" s="1" t="s">
        <v>376</v>
      </c>
      <c r="B75" s="1">
        <v>5.19662503153752</v>
      </c>
      <c r="C75" s="1">
        <v>2.13105263978436</v>
      </c>
      <c r="D75" s="1">
        <v>0.624073402735269</v>
      </c>
      <c r="E75" s="1">
        <v>3.41474677569034</v>
      </c>
      <c r="F75" s="1">
        <v>0.000638413332007799</v>
      </c>
      <c r="G75" s="1">
        <v>0.0176538209505484</v>
      </c>
      <c r="H75" s="1">
        <v>3.19489805217587</v>
      </c>
      <c r="I75" s="1">
        <v>1.75316128244921</v>
      </c>
      <c r="J75" s="1" t="s">
        <v>377</v>
      </c>
      <c r="K75" s="1">
        <v>100416750</v>
      </c>
      <c r="L75" s="1"/>
      <c r="M75" s="1"/>
      <c r="N75" s="1"/>
      <c r="O75" s="1" t="s">
        <v>378</v>
      </c>
      <c r="P75" s="1"/>
      <c r="Q75" s="1"/>
      <c r="R75" s="1"/>
      <c r="S75" s="1"/>
      <c r="T75" s="1"/>
      <c r="U75" s="1"/>
      <c r="V75" s="1"/>
      <c r="W75" s="1"/>
    </row>
    <row r="76" spans="1:23">
      <c r="A76" s="1" t="s">
        <v>379</v>
      </c>
      <c r="B76" s="1">
        <v>74.2053589620133</v>
      </c>
      <c r="C76" s="1">
        <v>2.13027959685471</v>
      </c>
      <c r="D76" s="1">
        <v>0.494944130679686</v>
      </c>
      <c r="E76" s="1">
        <v>4.30408093521442</v>
      </c>
      <c r="F76" s="2">
        <v>1.6768036045124e-5</v>
      </c>
      <c r="G76" s="1">
        <v>0.00160527413429459</v>
      </c>
      <c r="H76" s="1">
        <v>4.7755178011216</v>
      </c>
      <c r="I76" s="1">
        <v>2.79445079201594</v>
      </c>
      <c r="J76" s="1" t="s">
        <v>380</v>
      </c>
      <c r="K76" s="1">
        <v>384198</v>
      </c>
      <c r="L76" s="1" t="s">
        <v>381</v>
      </c>
      <c r="M76" s="1" t="s">
        <v>382</v>
      </c>
      <c r="N76" s="1"/>
      <c r="O76" s="1" t="s">
        <v>383</v>
      </c>
      <c r="P76" s="1" t="s">
        <v>384</v>
      </c>
      <c r="Q76" s="1"/>
      <c r="R76" s="1"/>
      <c r="S76" s="1"/>
      <c r="T76" s="1"/>
      <c r="U76" s="1"/>
      <c r="V76" s="1"/>
      <c r="W76" s="1"/>
    </row>
    <row r="77" spans="1:23">
      <c r="A77" s="1" t="s">
        <v>385</v>
      </c>
      <c r="B77" s="1">
        <v>22.1223829383166</v>
      </c>
      <c r="C77" s="1">
        <v>2.12443812813601</v>
      </c>
      <c r="D77" s="1">
        <v>0.506826294165559</v>
      </c>
      <c r="E77" s="1">
        <v>4.1916493926853</v>
      </c>
      <c r="F77" s="2">
        <v>2.76933737879543e-5</v>
      </c>
      <c r="G77" s="1">
        <v>0.0022890162399814</v>
      </c>
      <c r="H77" s="1">
        <v>4.55762413243655</v>
      </c>
      <c r="I77" s="1">
        <v>2.64035112610689</v>
      </c>
      <c r="J77" s="1" t="s">
        <v>386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>
      <c r="A78" s="1" t="s">
        <v>387</v>
      </c>
      <c r="B78" s="1">
        <v>8.47453920573833</v>
      </c>
      <c r="C78" s="1">
        <v>2.11175686130047</v>
      </c>
      <c r="D78" s="1">
        <v>0.629661351897546</v>
      </c>
      <c r="E78" s="1">
        <v>3.35379780724429</v>
      </c>
      <c r="F78" s="1">
        <v>0.00079710585854237</v>
      </c>
      <c r="G78" s="1">
        <v>0.0200279965491708</v>
      </c>
      <c r="H78" s="1">
        <v>3.09848399889506</v>
      </c>
      <c r="I78" s="1">
        <v>1.69836249210218</v>
      </c>
      <c r="J78" s="1" t="s">
        <v>388</v>
      </c>
      <c r="K78" s="1">
        <v>68922</v>
      </c>
      <c r="L78" s="1" t="s">
        <v>389</v>
      </c>
      <c r="M78" s="1" t="s">
        <v>390</v>
      </c>
      <c r="N78" s="1"/>
      <c r="O78" s="1" t="s">
        <v>391</v>
      </c>
      <c r="P78" s="1" t="s">
        <v>392</v>
      </c>
      <c r="Q78" s="1"/>
      <c r="R78" s="1"/>
      <c r="S78" s="1"/>
      <c r="T78" s="1"/>
      <c r="U78" s="1"/>
      <c r="V78" s="1"/>
      <c r="W78" s="1"/>
    </row>
    <row r="79" spans="1:23">
      <c r="A79" s="1" t="s">
        <v>393</v>
      </c>
      <c r="B79" s="1">
        <v>11.1012180771657</v>
      </c>
      <c r="C79" s="1">
        <v>2.10743515330578</v>
      </c>
      <c r="D79" s="1">
        <v>0.628402069985192</v>
      </c>
      <c r="E79" s="1">
        <v>3.35364132927736</v>
      </c>
      <c r="F79" s="1">
        <v>0.000797556720710654</v>
      </c>
      <c r="G79" s="1">
        <v>0.0200279965491708</v>
      </c>
      <c r="H79" s="1">
        <v>3.09823842097839</v>
      </c>
      <c r="I79" s="1">
        <v>1.69836249210218</v>
      </c>
      <c r="J79" s="1" t="s">
        <v>394</v>
      </c>
      <c r="K79" s="1">
        <v>223645</v>
      </c>
      <c r="L79" s="1" t="s">
        <v>395</v>
      </c>
      <c r="M79" s="1" t="s">
        <v>396</v>
      </c>
      <c r="N79" s="1"/>
      <c r="O79" s="1" t="s">
        <v>397</v>
      </c>
      <c r="P79" s="1" t="s">
        <v>398</v>
      </c>
      <c r="Q79" s="1"/>
      <c r="R79" s="1"/>
      <c r="S79" s="1"/>
      <c r="T79" s="1"/>
      <c r="U79" s="1"/>
      <c r="V79" s="1"/>
      <c r="W79" s="1"/>
    </row>
    <row r="80" spans="1:23">
      <c r="A80" s="1" t="s">
        <v>399</v>
      </c>
      <c r="B80" s="1">
        <v>33.7907934075649</v>
      </c>
      <c r="C80" s="1">
        <v>2.08997412874079</v>
      </c>
      <c r="D80" s="1">
        <v>0.447312379650858</v>
      </c>
      <c r="E80" s="1">
        <v>4.67229216945008</v>
      </c>
      <c r="F80" s="2">
        <v>2.97856849455169e-6</v>
      </c>
      <c r="G80" s="1">
        <v>0.000474250811037778</v>
      </c>
      <c r="H80" s="1">
        <v>5.52599240850326</v>
      </c>
      <c r="I80" s="1">
        <v>3.32399191773201</v>
      </c>
      <c r="J80" s="1" t="s">
        <v>400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>
      <c r="A81" s="1" t="s">
        <v>401</v>
      </c>
      <c r="B81" s="1">
        <v>6.71737654168451</v>
      </c>
      <c r="C81" s="1">
        <v>2.08915003705177</v>
      </c>
      <c r="D81" s="1">
        <v>0.634116140700329</v>
      </c>
      <c r="E81" s="1">
        <v>3.2945858068594</v>
      </c>
      <c r="F81" s="1">
        <v>0.000985668462979847</v>
      </c>
      <c r="G81" s="1">
        <v>0.0228862250401332</v>
      </c>
      <c r="H81" s="1">
        <v>3.00626913872091</v>
      </c>
      <c r="I81" s="1">
        <v>1.64042583595983</v>
      </c>
      <c r="J81" s="1" t="s">
        <v>402</v>
      </c>
      <c r="K81" s="1">
        <v>20981</v>
      </c>
      <c r="L81" s="1" t="s">
        <v>403</v>
      </c>
      <c r="M81" s="1" t="s">
        <v>404</v>
      </c>
      <c r="N81" s="1"/>
      <c r="O81" s="1" t="s">
        <v>405</v>
      </c>
      <c r="P81" s="1" t="s">
        <v>406</v>
      </c>
      <c r="Q81" s="1"/>
      <c r="R81" s="1"/>
      <c r="S81" s="1"/>
      <c r="T81" s="1"/>
      <c r="U81" s="1"/>
      <c r="V81" s="1"/>
      <c r="W81" s="1"/>
    </row>
    <row r="82" spans="1:23">
      <c r="A82" s="1" t="s">
        <v>407</v>
      </c>
      <c r="B82" s="1">
        <v>88.9463328045328</v>
      </c>
      <c r="C82" s="1">
        <v>2.08837407780805</v>
      </c>
      <c r="D82" s="1">
        <v>0.591946561323135</v>
      </c>
      <c r="E82" s="1">
        <v>3.52797737880268</v>
      </c>
      <c r="F82" s="1">
        <v>0.000418747940584678</v>
      </c>
      <c r="G82" s="1">
        <v>0.0131060517369002</v>
      </c>
      <c r="H82" s="1">
        <v>3.37804731582354</v>
      </c>
      <c r="I82" s="1">
        <v>1.88252812197381</v>
      </c>
      <c r="J82" s="1" t="s">
        <v>408</v>
      </c>
      <c r="K82" s="1">
        <v>624219</v>
      </c>
      <c r="L82" s="1" t="s">
        <v>409</v>
      </c>
      <c r="M82" s="1" t="s">
        <v>410</v>
      </c>
      <c r="N82" s="1"/>
      <c r="O82" s="1" t="s">
        <v>411</v>
      </c>
      <c r="P82" s="1" t="s">
        <v>412</v>
      </c>
      <c r="Q82" s="1"/>
      <c r="R82" s="1"/>
      <c r="S82" s="1"/>
      <c r="T82" s="1"/>
      <c r="U82" s="1"/>
      <c r="V82" s="1"/>
      <c r="W82" s="1"/>
    </row>
    <row r="83" spans="1:23">
      <c r="A83" s="1" t="s">
        <v>413</v>
      </c>
      <c r="B83" s="1">
        <v>58.2531441325783</v>
      </c>
      <c r="C83" s="1">
        <v>2.08333839325338</v>
      </c>
      <c r="D83" s="1">
        <v>0.50853164540996</v>
      </c>
      <c r="E83" s="1">
        <v>4.09677236816574</v>
      </c>
      <c r="F83" s="2">
        <v>4.18950497814287e-5</v>
      </c>
      <c r="G83" s="1">
        <v>0.00290690148162335</v>
      </c>
      <c r="H83" s="1">
        <v>4.37783728919636</v>
      </c>
      <c r="I83" s="1">
        <v>2.53656968674088</v>
      </c>
      <c r="J83" s="1" t="s">
        <v>414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>
      <c r="A84" s="1" t="s">
        <v>415</v>
      </c>
      <c r="B84" s="1">
        <v>53.0514975765719</v>
      </c>
      <c r="C84" s="1">
        <v>2.07769212657568</v>
      </c>
      <c r="D84" s="1">
        <v>0.505922009273681</v>
      </c>
      <c r="E84" s="1">
        <v>4.10674390220439</v>
      </c>
      <c r="F84" s="2">
        <v>4.01275711602561e-5</v>
      </c>
      <c r="G84" s="1">
        <v>0.00282482443599287</v>
      </c>
      <c r="H84" s="1">
        <v>4.39655712642666</v>
      </c>
      <c r="I84" s="1">
        <v>2.5490085385875</v>
      </c>
      <c r="J84" s="1" t="s">
        <v>416</v>
      </c>
      <c r="K84" s="1">
        <v>94226</v>
      </c>
      <c r="L84" s="1" t="s">
        <v>417</v>
      </c>
      <c r="M84" s="1" t="s">
        <v>418</v>
      </c>
      <c r="N84" s="1"/>
      <c r="O84" s="1" t="s">
        <v>419</v>
      </c>
      <c r="P84" s="1" t="s">
        <v>420</v>
      </c>
      <c r="Q84" s="1"/>
      <c r="R84" s="1"/>
      <c r="S84" s="1"/>
      <c r="T84" s="1"/>
      <c r="U84" s="1"/>
      <c r="V84" s="1"/>
      <c r="W84" s="1"/>
    </row>
    <row r="85" spans="1:23">
      <c r="A85" s="1" t="s">
        <v>421</v>
      </c>
      <c r="B85" s="1">
        <v>83.6312082208938</v>
      </c>
      <c r="C85" s="1">
        <v>2.07623395228692</v>
      </c>
      <c r="D85" s="1">
        <v>0.572901614908659</v>
      </c>
      <c r="E85" s="1">
        <v>3.62406720151757</v>
      </c>
      <c r="F85" s="1">
        <v>0.000290006200448407</v>
      </c>
      <c r="G85" s="1">
        <v>0.0103948667961673</v>
      </c>
      <c r="H85" s="1">
        <v>3.53759271661228</v>
      </c>
      <c r="I85" s="1">
        <v>1.98318107151386</v>
      </c>
      <c r="J85" s="1" t="s">
        <v>422</v>
      </c>
      <c r="K85" s="1">
        <v>52589</v>
      </c>
      <c r="L85" s="1" t="s">
        <v>423</v>
      </c>
      <c r="M85" s="1" t="s">
        <v>424</v>
      </c>
      <c r="N85" s="1"/>
      <c r="O85" s="1" t="s">
        <v>425</v>
      </c>
      <c r="P85" s="1" t="s">
        <v>426</v>
      </c>
      <c r="Q85" s="1"/>
      <c r="R85" s="1"/>
      <c r="S85" s="1"/>
      <c r="T85" s="1"/>
      <c r="U85" s="1"/>
      <c r="V85" s="1"/>
      <c r="W85" s="1"/>
    </row>
    <row r="86" spans="1:23">
      <c r="A86" s="1" t="s">
        <v>427</v>
      </c>
      <c r="B86" s="1">
        <v>41.0703603205006</v>
      </c>
      <c r="C86" s="1">
        <v>2.06396051548399</v>
      </c>
      <c r="D86" s="1">
        <v>0.700223527347856</v>
      </c>
      <c r="E86" s="1">
        <v>2.94757378876054</v>
      </c>
      <c r="F86" s="1">
        <v>0.00320278305284453</v>
      </c>
      <c r="G86" s="1">
        <v>0.0475875721450442</v>
      </c>
      <c r="H86" s="1">
        <v>2.49447247817772</v>
      </c>
      <c r="I86" s="1">
        <v>1.32250645176579</v>
      </c>
      <c r="J86" s="1" t="s">
        <v>428</v>
      </c>
      <c r="K86" s="1">
        <v>14160</v>
      </c>
      <c r="L86" s="1" t="s">
        <v>429</v>
      </c>
      <c r="M86" s="1" t="s">
        <v>430</v>
      </c>
      <c r="N86" s="1"/>
      <c r="O86" s="1" t="s">
        <v>431</v>
      </c>
      <c r="P86" s="1" t="s">
        <v>432</v>
      </c>
      <c r="Q86" s="1"/>
      <c r="R86" s="1"/>
      <c r="S86" s="1"/>
      <c r="T86" s="1"/>
      <c r="U86" s="1"/>
      <c r="V86" s="1"/>
      <c r="W86" s="1"/>
    </row>
    <row r="87" spans="1:23">
      <c r="A87" s="1" t="s">
        <v>433</v>
      </c>
      <c r="B87" s="1">
        <v>527.608701632861</v>
      </c>
      <c r="C87" s="1">
        <v>2.04613142204857</v>
      </c>
      <c r="D87" s="1">
        <v>0.555364183403127</v>
      </c>
      <c r="E87" s="1">
        <v>3.6843056920063</v>
      </c>
      <c r="F87" s="1">
        <v>0.000229326887640816</v>
      </c>
      <c r="G87" s="1">
        <v>0.00884897577156884</v>
      </c>
      <c r="H87" s="1">
        <v>3.6395450230308</v>
      </c>
      <c r="I87" s="1">
        <v>2.05310699399117</v>
      </c>
      <c r="J87" s="1" t="s">
        <v>434</v>
      </c>
      <c r="K87" s="1">
        <v>16841</v>
      </c>
      <c r="L87" s="1" t="s">
        <v>435</v>
      </c>
      <c r="M87" s="1" t="s">
        <v>436</v>
      </c>
      <c r="N87" s="1"/>
      <c r="O87" s="1" t="s">
        <v>437</v>
      </c>
      <c r="P87" s="1" t="s">
        <v>438</v>
      </c>
      <c r="Q87" s="1"/>
      <c r="R87" s="1"/>
      <c r="S87" s="1"/>
      <c r="T87" s="1"/>
      <c r="U87" s="1"/>
      <c r="V87" s="1"/>
      <c r="W87" s="1"/>
    </row>
    <row r="88" spans="1:23">
      <c r="A88" s="1" t="s">
        <v>439</v>
      </c>
      <c r="B88" s="1">
        <v>23.0668763442228</v>
      </c>
      <c r="C88" s="1">
        <v>2.04285867713975</v>
      </c>
      <c r="D88" s="1">
        <v>0.519497717200282</v>
      </c>
      <c r="E88" s="1">
        <v>3.93237276989258</v>
      </c>
      <c r="F88" s="2">
        <v>8.41114995422456e-5</v>
      </c>
      <c r="G88" s="1">
        <v>0.00467495594653133</v>
      </c>
      <c r="H88" s="1">
        <v>4.07514462434087</v>
      </c>
      <c r="I88" s="1">
        <v>2.33022247725531</v>
      </c>
      <c r="J88" s="1" t="s">
        <v>440</v>
      </c>
      <c r="K88" s="1">
        <v>212518</v>
      </c>
      <c r="L88" s="1" t="s">
        <v>441</v>
      </c>
      <c r="M88" s="1" t="s">
        <v>442</v>
      </c>
      <c r="N88" s="1"/>
      <c r="O88" s="1" t="s">
        <v>443</v>
      </c>
      <c r="P88" s="1" t="s">
        <v>444</v>
      </c>
      <c r="Q88" s="1"/>
      <c r="R88" s="1"/>
      <c r="S88" s="1"/>
      <c r="T88" s="1"/>
      <c r="U88" s="1"/>
      <c r="V88" s="1"/>
      <c r="W88" s="1"/>
    </row>
    <row r="89" spans="1:23">
      <c r="A89" s="1" t="s">
        <v>445</v>
      </c>
      <c r="B89" s="1">
        <v>7.24054494190144</v>
      </c>
      <c r="C89" s="1">
        <v>2.03960952196679</v>
      </c>
      <c r="D89" s="1">
        <v>0.527331577134166</v>
      </c>
      <c r="E89" s="1">
        <v>3.86779326406215</v>
      </c>
      <c r="F89" s="1">
        <v>0.000109824710960221</v>
      </c>
      <c r="G89" s="1">
        <v>0.0054111028598837</v>
      </c>
      <c r="H89" s="1">
        <v>3.95929993104963</v>
      </c>
      <c r="I89" s="1">
        <v>2.26671421046673</v>
      </c>
      <c r="J89" s="1" t="s">
        <v>446</v>
      </c>
      <c r="K89" s="1">
        <v>72168</v>
      </c>
      <c r="L89" s="1" t="s">
        <v>447</v>
      </c>
      <c r="M89" s="1" t="s">
        <v>448</v>
      </c>
      <c r="N89" s="1"/>
      <c r="O89" s="1" t="s">
        <v>449</v>
      </c>
      <c r="P89" s="1" t="s">
        <v>450</v>
      </c>
      <c r="Q89" s="1"/>
      <c r="R89" s="1"/>
      <c r="S89" s="1"/>
      <c r="T89" s="1"/>
      <c r="U89" s="1"/>
      <c r="V89" s="1"/>
      <c r="W89" s="1"/>
    </row>
    <row r="90" spans="1:23">
      <c r="A90" s="1" t="s">
        <v>451</v>
      </c>
      <c r="B90" s="1">
        <v>11.5248414846539</v>
      </c>
      <c r="C90" s="1">
        <v>2.03357629215422</v>
      </c>
      <c r="D90" s="1">
        <v>0.392177911924951</v>
      </c>
      <c r="E90" s="1">
        <v>5.18534121968443</v>
      </c>
      <c r="F90" s="2">
        <v>2.15619721923578e-7</v>
      </c>
      <c r="G90" s="2">
        <v>8.15365978454012e-5</v>
      </c>
      <c r="H90" s="1">
        <v>6.66631151838854</v>
      </c>
      <c r="I90" s="1">
        <v>4.08864741365641</v>
      </c>
      <c r="J90" s="1" t="s">
        <v>452</v>
      </c>
      <c r="K90" s="1">
        <v>211949</v>
      </c>
      <c r="L90" s="1" t="s">
        <v>453</v>
      </c>
      <c r="M90" s="1" t="s">
        <v>454</v>
      </c>
      <c r="N90" s="1"/>
      <c r="O90" s="1" t="s">
        <v>455</v>
      </c>
      <c r="P90" s="1" t="s">
        <v>456</v>
      </c>
      <c r="Q90" s="1"/>
      <c r="R90" s="1"/>
      <c r="S90" s="1"/>
      <c r="T90" s="1"/>
      <c r="U90" s="1"/>
      <c r="V90" s="1"/>
      <c r="W90" s="1"/>
    </row>
    <row r="91" spans="1:23">
      <c r="A91" s="1" t="s">
        <v>457</v>
      </c>
      <c r="B91" s="1">
        <v>38.5733262340405</v>
      </c>
      <c r="C91" s="1">
        <v>2.03279688995365</v>
      </c>
      <c r="D91" s="1">
        <v>0.591899535269932</v>
      </c>
      <c r="E91" s="1">
        <v>3.43436135496644</v>
      </c>
      <c r="F91" s="1">
        <v>0.00059395182773236</v>
      </c>
      <c r="G91" s="1">
        <v>0.0167301961755674</v>
      </c>
      <c r="H91" s="1">
        <v>3.22624877690161</v>
      </c>
      <c r="I91" s="1">
        <v>1.77649896654108</v>
      </c>
      <c r="J91" s="1" t="s">
        <v>458</v>
      </c>
      <c r="K91" s="1">
        <v>241226</v>
      </c>
      <c r="L91" s="1" t="s">
        <v>459</v>
      </c>
      <c r="M91" s="1" t="s">
        <v>460</v>
      </c>
      <c r="N91" s="1"/>
      <c r="O91" s="1" t="s">
        <v>461</v>
      </c>
      <c r="P91" s="1" t="s">
        <v>462</v>
      </c>
      <c r="Q91" s="1"/>
      <c r="R91" s="1"/>
      <c r="S91" s="1"/>
      <c r="T91" s="1"/>
      <c r="U91" s="1"/>
      <c r="V91" s="1"/>
      <c r="W91" s="1"/>
    </row>
    <row r="92" spans="1:23">
      <c r="A92" s="1" t="s">
        <v>463</v>
      </c>
      <c r="B92" s="1">
        <v>54.1070871112828</v>
      </c>
      <c r="C92" s="1">
        <v>2.02443212344191</v>
      </c>
      <c r="D92" s="1">
        <v>0.586069415523404</v>
      </c>
      <c r="E92" s="1">
        <v>3.45425314786977</v>
      </c>
      <c r="F92" s="1">
        <v>0.000551819133464007</v>
      </c>
      <c r="G92" s="1">
        <v>0.0158383609350599</v>
      </c>
      <c r="H92" s="1">
        <v>3.25820324511494</v>
      </c>
      <c r="I92" s="1">
        <v>1.8002897642674</v>
      </c>
      <c r="J92" s="1" t="s">
        <v>464</v>
      </c>
      <c r="K92" s="1">
        <v>103988</v>
      </c>
      <c r="L92" s="1" t="s">
        <v>465</v>
      </c>
      <c r="M92" s="1" t="s">
        <v>466</v>
      </c>
      <c r="N92" s="1"/>
      <c r="O92" s="1" t="s">
        <v>467</v>
      </c>
      <c r="P92" s="1" t="s">
        <v>468</v>
      </c>
      <c r="Q92" s="1"/>
      <c r="R92" s="1"/>
      <c r="S92" s="1"/>
      <c r="T92" s="1"/>
      <c r="U92" s="1"/>
      <c r="V92" s="1"/>
      <c r="W92" s="1"/>
    </row>
    <row r="93" spans="1:23">
      <c r="A93" s="1" t="s">
        <v>469</v>
      </c>
      <c r="B93" s="1">
        <v>334.25601296155</v>
      </c>
      <c r="C93" s="1">
        <v>2.02106061588114</v>
      </c>
      <c r="D93" s="1">
        <v>0.440531167573192</v>
      </c>
      <c r="E93" s="1">
        <v>4.5877812165137</v>
      </c>
      <c r="F93" s="2">
        <v>4.47981753357855e-6</v>
      </c>
      <c r="G93" s="1">
        <v>0.000621667156081735</v>
      </c>
      <c r="H93" s="1">
        <v>5.34873967479065</v>
      </c>
      <c r="I93" s="1">
        <v>3.20644207667118</v>
      </c>
      <c r="J93" s="1" t="s">
        <v>470</v>
      </c>
      <c r="K93" s="1">
        <v>72535</v>
      </c>
      <c r="L93" s="1" t="s">
        <v>471</v>
      </c>
      <c r="M93" s="1" t="s">
        <v>472</v>
      </c>
      <c r="N93" s="1"/>
      <c r="O93" s="1" t="s">
        <v>473</v>
      </c>
      <c r="P93" s="1" t="s">
        <v>474</v>
      </c>
      <c r="Q93" s="1"/>
      <c r="R93" s="1"/>
      <c r="S93" s="1"/>
      <c r="T93" s="1"/>
      <c r="U93" s="1"/>
      <c r="V93" s="1"/>
      <c r="W93" s="1"/>
    </row>
    <row r="94" spans="1:23">
      <c r="A94" s="1" t="s">
        <v>475</v>
      </c>
      <c r="B94" s="1">
        <v>783.862140075366</v>
      </c>
      <c r="C94" s="1">
        <v>2.02094230988963</v>
      </c>
      <c r="D94" s="1">
        <v>0.571768495610157</v>
      </c>
      <c r="E94" s="1">
        <v>3.53454645613694</v>
      </c>
      <c r="F94" s="1">
        <v>0.000408475623956571</v>
      </c>
      <c r="G94" s="1">
        <v>0.0129375064572195</v>
      </c>
      <c r="H94" s="1">
        <v>3.38883385515854</v>
      </c>
      <c r="I94" s="1">
        <v>1.88814942043889</v>
      </c>
      <c r="J94" s="1" t="s">
        <v>476</v>
      </c>
      <c r="K94" s="1">
        <v>69865</v>
      </c>
      <c r="L94" s="1" t="s">
        <v>477</v>
      </c>
      <c r="M94" s="1" t="s">
        <v>478</v>
      </c>
      <c r="N94" s="1"/>
      <c r="O94" s="1" t="s">
        <v>479</v>
      </c>
      <c r="P94" s="1" t="s">
        <v>480</v>
      </c>
      <c r="Q94" s="1"/>
      <c r="R94" s="1"/>
      <c r="S94" s="1"/>
      <c r="T94" s="1"/>
      <c r="U94" s="1"/>
      <c r="V94" s="1"/>
      <c r="W94" s="1"/>
    </row>
    <row r="95" spans="1:23">
      <c r="A95" s="1" t="s">
        <v>481</v>
      </c>
      <c r="B95" s="1">
        <v>11.3406625772696</v>
      </c>
      <c r="C95" s="1">
        <v>1.99788612651946</v>
      </c>
      <c r="D95" s="1">
        <v>0.556095517954152</v>
      </c>
      <c r="E95" s="1">
        <v>3.59270316342341</v>
      </c>
      <c r="F95" s="1">
        <v>0.000327265318037133</v>
      </c>
      <c r="G95" s="1">
        <v>0.0113018611886522</v>
      </c>
      <c r="H95" s="1">
        <v>3.48510001663876</v>
      </c>
      <c r="I95" s="1">
        <v>1.94685003108277</v>
      </c>
      <c r="J95" s="1" t="s">
        <v>482</v>
      </c>
      <c r="K95" s="1">
        <v>26399</v>
      </c>
      <c r="L95" s="1" t="s">
        <v>483</v>
      </c>
      <c r="M95" s="1" t="s">
        <v>484</v>
      </c>
      <c r="N95" s="1"/>
      <c r="O95" s="1" t="s">
        <v>485</v>
      </c>
      <c r="P95" s="1" t="s">
        <v>486</v>
      </c>
      <c r="Q95" s="1"/>
      <c r="R95" s="1"/>
      <c r="S95" s="1"/>
      <c r="T95" s="1"/>
      <c r="U95" s="1"/>
      <c r="V95" s="1"/>
      <c r="W95" s="1"/>
    </row>
    <row r="96" spans="1:23">
      <c r="A96" s="1" t="s">
        <v>487</v>
      </c>
      <c r="B96" s="1">
        <v>37.4489040000321</v>
      </c>
      <c r="C96" s="1">
        <v>1.99551762666518</v>
      </c>
      <c r="D96" s="1">
        <v>0.412093820053023</v>
      </c>
      <c r="E96" s="1">
        <v>4.842386683713</v>
      </c>
      <c r="F96" s="2">
        <v>1.28288798612377e-6</v>
      </c>
      <c r="G96" s="1">
        <v>0.000277213766830116</v>
      </c>
      <c r="H96" s="1">
        <v>5.89181126188856</v>
      </c>
      <c r="I96" s="1">
        <v>3.55718520584273</v>
      </c>
      <c r="J96" s="1" t="s">
        <v>488</v>
      </c>
      <c r="K96" s="1">
        <v>12802</v>
      </c>
      <c r="L96" s="1" t="s">
        <v>489</v>
      </c>
      <c r="M96" s="1" t="s">
        <v>490</v>
      </c>
      <c r="N96" s="1"/>
      <c r="O96" s="1" t="s">
        <v>491</v>
      </c>
      <c r="P96" s="1" t="s">
        <v>492</v>
      </c>
      <c r="Q96" s="1"/>
      <c r="R96" s="1"/>
      <c r="S96" s="1"/>
      <c r="T96" s="1"/>
      <c r="U96" s="1"/>
      <c r="V96" s="1"/>
      <c r="W96" s="1"/>
    </row>
    <row r="97" spans="1:23">
      <c r="A97" s="1" t="s">
        <v>493</v>
      </c>
      <c r="B97" s="1">
        <v>5.66633939345152</v>
      </c>
      <c r="C97" s="1">
        <v>1.9907203694951</v>
      </c>
      <c r="D97" s="1">
        <v>0.548461750523692</v>
      </c>
      <c r="E97" s="1">
        <v>3.62964302906135</v>
      </c>
      <c r="F97" s="1">
        <v>0.000283813437141261</v>
      </c>
      <c r="G97" s="1">
        <v>0.0102702441392314</v>
      </c>
      <c r="H97" s="1">
        <v>3.5469670467286</v>
      </c>
      <c r="I97" s="1">
        <v>1.98841923244354</v>
      </c>
      <c r="J97" s="1" t="s">
        <v>494</v>
      </c>
      <c r="K97" s="1">
        <v>94224</v>
      </c>
      <c r="L97" s="1" t="s">
        <v>495</v>
      </c>
      <c r="M97" s="1" t="s">
        <v>496</v>
      </c>
      <c r="N97" s="1"/>
      <c r="O97" s="1" t="s">
        <v>497</v>
      </c>
      <c r="P97" s="1" t="s">
        <v>498</v>
      </c>
      <c r="Q97" s="1"/>
      <c r="R97" s="1"/>
      <c r="S97" s="1"/>
      <c r="T97" s="1"/>
      <c r="U97" s="1"/>
      <c r="V97" s="1"/>
      <c r="W97" s="1"/>
    </row>
    <row r="98" spans="1:23">
      <c r="A98" s="1" t="s">
        <v>499</v>
      </c>
      <c r="B98" s="1">
        <v>104.636502729359</v>
      </c>
      <c r="C98" s="1">
        <v>1.98404344446204</v>
      </c>
      <c r="D98" s="1">
        <v>0.483134836148367</v>
      </c>
      <c r="E98" s="1">
        <v>4.10660398715847</v>
      </c>
      <c r="F98" s="2">
        <v>4.01518745034026e-5</v>
      </c>
      <c r="G98" s="1">
        <v>0.00282482443599287</v>
      </c>
      <c r="H98" s="1">
        <v>4.39629417473198</v>
      </c>
      <c r="I98" s="1">
        <v>2.5490085385875</v>
      </c>
      <c r="J98" s="1" t="s">
        <v>500</v>
      </c>
      <c r="K98" s="1">
        <v>12724</v>
      </c>
      <c r="L98" s="1" t="s">
        <v>501</v>
      </c>
      <c r="M98" s="1" t="s">
        <v>502</v>
      </c>
      <c r="N98" s="1"/>
      <c r="O98" s="1" t="s">
        <v>503</v>
      </c>
      <c r="P98" s="1" t="s">
        <v>504</v>
      </c>
      <c r="Q98" s="1"/>
      <c r="R98" s="1"/>
      <c r="S98" s="1"/>
      <c r="T98" s="1"/>
      <c r="U98" s="1"/>
      <c r="V98" s="1"/>
      <c r="W98" s="1"/>
    </row>
    <row r="99" spans="1:23">
      <c r="A99" s="1" t="s">
        <v>505</v>
      </c>
      <c r="B99" s="1">
        <v>15.0652582208999</v>
      </c>
      <c r="C99" s="1">
        <v>1.96947281803624</v>
      </c>
      <c r="D99" s="1">
        <v>0.485398659416497</v>
      </c>
      <c r="E99" s="1">
        <v>4.0574335751231</v>
      </c>
      <c r="F99" s="2">
        <v>4.9614922095406e-5</v>
      </c>
      <c r="G99" s="1">
        <v>0.00327718476687821</v>
      </c>
      <c r="H99" s="1">
        <v>4.30438768623055</v>
      </c>
      <c r="I99" s="1">
        <v>2.48449907251034</v>
      </c>
      <c r="J99" s="1" t="s">
        <v>506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>
      <c r="A100" s="1" t="s">
        <v>507</v>
      </c>
      <c r="B100" s="1">
        <v>581.78660020095</v>
      </c>
      <c r="C100" s="1">
        <v>1.96817715558134</v>
      </c>
      <c r="D100" s="1">
        <v>0.550973258461491</v>
      </c>
      <c r="E100" s="1">
        <v>3.57218272457936</v>
      </c>
      <c r="F100" s="1">
        <v>0.000354018254075464</v>
      </c>
      <c r="G100" s="1">
        <v>0.0119262363277182</v>
      </c>
      <c r="H100" s="1">
        <v>3.45097434407631</v>
      </c>
      <c r="I100" s="1">
        <v>1.92349658901954</v>
      </c>
      <c r="J100" s="1" t="s">
        <v>508</v>
      </c>
      <c r="K100" s="1">
        <v>11801</v>
      </c>
      <c r="L100" s="1" t="s">
        <v>509</v>
      </c>
      <c r="M100" s="1" t="s">
        <v>510</v>
      </c>
      <c r="N100" s="1"/>
      <c r="O100" s="1" t="s">
        <v>511</v>
      </c>
      <c r="P100" s="1" t="s">
        <v>512</v>
      </c>
      <c r="Q100" s="1"/>
      <c r="R100" s="1"/>
      <c r="S100" s="1"/>
      <c r="T100" s="1"/>
      <c r="U100" s="1"/>
      <c r="V100" s="1"/>
      <c r="W100" s="1"/>
    </row>
    <row r="101" spans="1:23">
      <c r="A101" s="1" t="s">
        <v>513</v>
      </c>
      <c r="B101" s="1">
        <v>14.6530140447505</v>
      </c>
      <c r="C101" s="1">
        <v>1.96712721531822</v>
      </c>
      <c r="D101" s="1">
        <v>0.556587092915481</v>
      </c>
      <c r="E101" s="1">
        <v>3.53426667696178</v>
      </c>
      <c r="F101" s="1">
        <v>0.000408908282877815</v>
      </c>
      <c r="G101" s="1">
        <v>0.0129375064572195</v>
      </c>
      <c r="H101" s="1">
        <v>3.38837409225394</v>
      </c>
      <c r="I101" s="1">
        <v>1.88814942043889</v>
      </c>
      <c r="J101" s="1" t="s">
        <v>514</v>
      </c>
      <c r="K101" s="1">
        <v>332110</v>
      </c>
      <c r="L101" s="1" t="s">
        <v>515</v>
      </c>
      <c r="M101" s="1" t="s">
        <v>516</v>
      </c>
      <c r="N101" s="1"/>
      <c r="O101" s="1" t="s">
        <v>517</v>
      </c>
      <c r="P101" s="1" t="s">
        <v>518</v>
      </c>
      <c r="Q101" s="1"/>
      <c r="R101" s="1"/>
      <c r="S101" s="1"/>
      <c r="T101" s="1"/>
      <c r="U101" s="1"/>
      <c r="V101" s="1"/>
      <c r="W101" s="1"/>
    </row>
    <row r="102" spans="1:23">
      <c r="A102" s="1" t="s">
        <v>519</v>
      </c>
      <c r="B102" s="1">
        <v>309.888149968654</v>
      </c>
      <c r="C102" s="1">
        <v>1.9588169955309</v>
      </c>
      <c r="D102" s="1">
        <v>0.494822914774891</v>
      </c>
      <c r="E102" s="1">
        <v>3.95862224048784</v>
      </c>
      <c r="F102" s="2">
        <v>7.53833565661845e-5</v>
      </c>
      <c r="G102" s="1">
        <v>0.00433554620311828</v>
      </c>
      <c r="H102" s="1">
        <v>4.12272452878987</v>
      </c>
      <c r="I102" s="1">
        <v>2.36295618121954</v>
      </c>
      <c r="J102" s="1" t="s">
        <v>520</v>
      </c>
      <c r="K102" s="1">
        <v>20526</v>
      </c>
      <c r="L102" s="1" t="s">
        <v>521</v>
      </c>
      <c r="M102" s="1" t="s">
        <v>522</v>
      </c>
      <c r="N102" s="1"/>
      <c r="O102" s="1" t="s">
        <v>523</v>
      </c>
      <c r="P102" s="1" t="s">
        <v>524</v>
      </c>
      <c r="Q102" s="1"/>
      <c r="R102" s="1"/>
      <c r="S102" s="1"/>
      <c r="T102" s="1"/>
      <c r="U102" s="1"/>
      <c r="V102" s="1"/>
      <c r="W102" s="1"/>
    </row>
    <row r="103" spans="1:23">
      <c r="A103" s="1" t="s">
        <v>525</v>
      </c>
      <c r="B103" s="1">
        <v>35.7437246036111</v>
      </c>
      <c r="C103" s="1">
        <v>1.95460434680838</v>
      </c>
      <c r="D103" s="1">
        <v>0.446043470239622</v>
      </c>
      <c r="E103" s="1">
        <v>4.38209384784477</v>
      </c>
      <c r="F103" s="2">
        <v>1.17544153333705e-5</v>
      </c>
      <c r="G103" s="1">
        <v>0.00119573279197067</v>
      </c>
      <c r="H103" s="1">
        <v>4.92979896788364</v>
      </c>
      <c r="I103" s="1">
        <v>2.92236586042962</v>
      </c>
      <c r="J103" s="1" t="s">
        <v>526</v>
      </c>
      <c r="K103" s="1">
        <v>58170</v>
      </c>
      <c r="L103" s="1" t="s">
        <v>527</v>
      </c>
      <c r="M103" s="1" t="s">
        <v>528</v>
      </c>
      <c r="N103" s="1"/>
      <c r="O103" s="1" t="s">
        <v>529</v>
      </c>
      <c r="P103" s="1" t="s">
        <v>530</v>
      </c>
      <c r="Q103" s="1"/>
      <c r="R103" s="1"/>
      <c r="S103" s="1"/>
      <c r="T103" s="1"/>
      <c r="U103" s="1"/>
      <c r="V103" s="1"/>
      <c r="W103" s="1"/>
    </row>
    <row r="104" spans="1:23">
      <c r="A104" s="1" t="s">
        <v>531</v>
      </c>
      <c r="B104" s="1">
        <v>39.3464641605012</v>
      </c>
      <c r="C104" s="1">
        <v>1.95136011245728</v>
      </c>
      <c r="D104" s="1">
        <v>0.377517456851439</v>
      </c>
      <c r="E104" s="1">
        <v>5.16892683250191</v>
      </c>
      <c r="F104" s="2">
        <v>2.35442044588899e-7</v>
      </c>
      <c r="G104" s="2">
        <v>8.28208457314347e-5</v>
      </c>
      <c r="H104" s="1">
        <v>6.62811597946</v>
      </c>
      <c r="I104" s="1">
        <v>4.0818603389795</v>
      </c>
      <c r="J104" s="1" t="s">
        <v>532</v>
      </c>
      <c r="K104" s="1">
        <v>233066</v>
      </c>
      <c r="L104" s="1" t="s">
        <v>533</v>
      </c>
      <c r="M104" s="1" t="s">
        <v>534</v>
      </c>
      <c r="N104" s="1"/>
      <c r="O104" s="1" t="s">
        <v>535</v>
      </c>
      <c r="P104" s="1" t="s">
        <v>536</v>
      </c>
      <c r="Q104" s="1"/>
      <c r="R104" s="1"/>
      <c r="S104" s="1"/>
      <c r="T104" s="1"/>
      <c r="U104" s="1"/>
      <c r="V104" s="1"/>
      <c r="W104" s="1"/>
    </row>
    <row r="105" spans="1:23">
      <c r="A105" s="1" t="s">
        <v>537</v>
      </c>
      <c r="B105" s="1">
        <v>1042.67238200391</v>
      </c>
      <c r="C105" s="1">
        <v>1.94416345873395</v>
      </c>
      <c r="D105" s="1">
        <v>0.549420330280667</v>
      </c>
      <c r="E105" s="1">
        <v>3.53857211243128</v>
      </c>
      <c r="F105" s="1">
        <v>0.000402297381351046</v>
      </c>
      <c r="G105" s="1">
        <v>0.0129375064572195</v>
      </c>
      <c r="H105" s="1">
        <v>3.3954527943452</v>
      </c>
      <c r="I105" s="1">
        <v>1.88814942043889</v>
      </c>
      <c r="J105" s="1" t="s">
        <v>538</v>
      </c>
      <c r="K105" s="1">
        <v>15233</v>
      </c>
      <c r="L105" s="1" t="s">
        <v>539</v>
      </c>
      <c r="M105" s="1" t="s">
        <v>540</v>
      </c>
      <c r="N105" s="1"/>
      <c r="O105" s="1" t="s">
        <v>541</v>
      </c>
      <c r="P105" s="1" t="s">
        <v>542</v>
      </c>
      <c r="Q105" s="1"/>
      <c r="R105" s="1"/>
      <c r="S105" s="1"/>
      <c r="T105" s="1"/>
      <c r="U105" s="1"/>
      <c r="V105" s="1"/>
      <c r="W105" s="1"/>
    </row>
    <row r="106" spans="1:23">
      <c r="A106" s="1" t="s">
        <v>543</v>
      </c>
      <c r="B106" s="1">
        <v>313.540539537429</v>
      </c>
      <c r="C106" s="1">
        <v>1.94292114804831</v>
      </c>
      <c r="D106" s="1">
        <v>0.417967285962088</v>
      </c>
      <c r="E106" s="1">
        <v>4.64850052457107</v>
      </c>
      <c r="F106" s="2">
        <v>3.34356771503881e-6</v>
      </c>
      <c r="G106" s="1">
        <v>0.000521389744924506</v>
      </c>
      <c r="H106" s="1">
        <v>5.47578987689958</v>
      </c>
      <c r="I106" s="1">
        <v>3.28283751510574</v>
      </c>
      <c r="J106" s="1" t="s">
        <v>544</v>
      </c>
      <c r="K106" s="1">
        <v>14073</v>
      </c>
      <c r="L106" s="1" t="s">
        <v>545</v>
      </c>
      <c r="M106" s="1" t="s">
        <v>546</v>
      </c>
      <c r="N106" s="1"/>
      <c r="O106" s="1" t="s">
        <v>547</v>
      </c>
      <c r="P106" s="1" t="s">
        <v>548</v>
      </c>
      <c r="Q106" s="1"/>
      <c r="R106" s="1"/>
      <c r="S106" s="1"/>
      <c r="T106" s="1"/>
      <c r="U106" s="1"/>
      <c r="V106" s="1"/>
      <c r="W106" s="1"/>
    </row>
    <row r="107" spans="1:23">
      <c r="A107" s="1" t="s">
        <v>549</v>
      </c>
      <c r="B107" s="1">
        <v>179.243663895796</v>
      </c>
      <c r="C107" s="1">
        <v>1.938358160103</v>
      </c>
      <c r="D107" s="1">
        <v>0.413858863477572</v>
      </c>
      <c r="E107" s="1">
        <v>4.68362123216444</v>
      </c>
      <c r="F107" s="2">
        <v>2.81850624802154e-6</v>
      </c>
      <c r="G107" s="1">
        <v>0.000463399190299716</v>
      </c>
      <c r="H107" s="1">
        <v>5.54998099810536</v>
      </c>
      <c r="I107" s="1">
        <v>3.33404472939083</v>
      </c>
      <c r="J107" s="1" t="s">
        <v>550</v>
      </c>
      <c r="K107" s="1">
        <v>14069</v>
      </c>
      <c r="L107" s="1" t="s">
        <v>551</v>
      </c>
      <c r="M107" s="1" t="s">
        <v>552</v>
      </c>
      <c r="N107" s="1"/>
      <c r="O107" s="1" t="s">
        <v>553</v>
      </c>
      <c r="P107" s="1" t="s">
        <v>554</v>
      </c>
      <c r="Q107" s="1"/>
      <c r="R107" s="1"/>
      <c r="S107" s="1"/>
      <c r="T107" s="1"/>
      <c r="U107" s="1"/>
      <c r="V107" s="1"/>
      <c r="W107" s="1"/>
    </row>
    <row r="108" spans="1:23">
      <c r="A108" s="1" t="s">
        <v>555</v>
      </c>
      <c r="B108" s="1">
        <v>58.4888600212742</v>
      </c>
      <c r="C108" s="1">
        <v>1.93498684158134</v>
      </c>
      <c r="D108" s="1">
        <v>0.614132351377199</v>
      </c>
      <c r="E108" s="1">
        <v>3.15076520108753</v>
      </c>
      <c r="F108" s="1">
        <v>0.00162843343658799</v>
      </c>
      <c r="G108" s="1">
        <v>0.0307511662444818</v>
      </c>
      <c r="H108" s="1">
        <v>2.78822998884203</v>
      </c>
      <c r="I108" s="1">
        <v>1.51213840886618</v>
      </c>
      <c r="J108" s="1" t="s">
        <v>556</v>
      </c>
      <c r="K108" s="1">
        <v>246278</v>
      </c>
      <c r="L108" s="1" t="s">
        <v>557</v>
      </c>
      <c r="M108" s="1" t="s">
        <v>558</v>
      </c>
      <c r="N108" s="1"/>
      <c r="O108" s="1" t="s">
        <v>559</v>
      </c>
      <c r="P108" s="1" t="s">
        <v>560</v>
      </c>
      <c r="Q108" s="1"/>
      <c r="R108" s="1"/>
      <c r="S108" s="1"/>
      <c r="T108" s="1"/>
      <c r="U108" s="1"/>
      <c r="V108" s="1"/>
      <c r="W108" s="1"/>
    </row>
    <row r="109" spans="1:23">
      <c r="A109" s="1" t="s">
        <v>561</v>
      </c>
      <c r="B109" s="1">
        <v>202.047914930637</v>
      </c>
      <c r="C109" s="1">
        <v>1.93317362763933</v>
      </c>
      <c r="D109" s="1">
        <v>0.46378888971225</v>
      </c>
      <c r="E109" s="1">
        <v>4.16821892572445</v>
      </c>
      <c r="F109" s="2">
        <v>3.06989012072627e-5</v>
      </c>
      <c r="G109" s="1">
        <v>0.00242300991166078</v>
      </c>
      <c r="H109" s="1">
        <v>4.51287716876264</v>
      </c>
      <c r="I109" s="1">
        <v>2.61564480931657</v>
      </c>
      <c r="J109" s="1" t="s">
        <v>562</v>
      </c>
      <c r="K109" s="1">
        <v>12614</v>
      </c>
      <c r="L109" s="1" t="s">
        <v>563</v>
      </c>
      <c r="M109" s="1" t="s">
        <v>564</v>
      </c>
      <c r="N109" s="1"/>
      <c r="O109" s="1" t="s">
        <v>565</v>
      </c>
      <c r="P109" s="1" t="s">
        <v>566</v>
      </c>
      <c r="Q109" s="1"/>
      <c r="R109" s="1"/>
      <c r="S109" s="1"/>
      <c r="T109" s="1"/>
      <c r="U109" s="1"/>
      <c r="V109" s="1"/>
      <c r="W109" s="1"/>
    </row>
    <row r="110" spans="1:23">
      <c r="A110" s="1" t="s">
        <v>567</v>
      </c>
      <c r="B110" s="1">
        <v>1553.67824030963</v>
      </c>
      <c r="C110" s="1">
        <v>1.9204408812939</v>
      </c>
      <c r="D110" s="1">
        <v>0.408732693463325</v>
      </c>
      <c r="E110" s="1">
        <v>4.69852525136019</v>
      </c>
      <c r="F110" s="2">
        <v>2.62046794577575e-6</v>
      </c>
      <c r="G110" s="1">
        <v>0.000450689953742832</v>
      </c>
      <c r="H110" s="1">
        <v>5.58162114832844</v>
      </c>
      <c r="I110" s="1">
        <v>3.34612212260947</v>
      </c>
      <c r="J110" s="1" t="s">
        <v>568</v>
      </c>
      <c r="K110" s="1">
        <v>268860</v>
      </c>
      <c r="L110" s="1" t="s">
        <v>569</v>
      </c>
      <c r="M110" s="1" t="s">
        <v>570</v>
      </c>
      <c r="N110" s="1"/>
      <c r="O110" s="1" t="s">
        <v>571</v>
      </c>
      <c r="P110" s="1" t="s">
        <v>572</v>
      </c>
      <c r="Q110" s="1"/>
      <c r="R110" s="1"/>
      <c r="S110" s="1"/>
      <c r="T110" s="1"/>
      <c r="U110" s="1"/>
      <c r="V110" s="1"/>
      <c r="W110" s="1"/>
    </row>
    <row r="111" spans="1:23">
      <c r="A111" s="1" t="s">
        <v>573</v>
      </c>
      <c r="B111" s="1">
        <v>20.5357716422913</v>
      </c>
      <c r="C111" s="1">
        <v>1.91748818916829</v>
      </c>
      <c r="D111" s="1">
        <v>0.582973684847469</v>
      </c>
      <c r="E111" s="1">
        <v>3.28915050371439</v>
      </c>
      <c r="F111" s="1">
        <v>0.00100490272855645</v>
      </c>
      <c r="G111" s="1">
        <v>0.0231357057414686</v>
      </c>
      <c r="H111" s="1">
        <v>2.9978759745576</v>
      </c>
      <c r="I111" s="1">
        <v>1.63571724805729</v>
      </c>
      <c r="J111" s="1" t="s">
        <v>574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>
      <c r="A112" s="1" t="s">
        <v>575</v>
      </c>
      <c r="B112" s="1">
        <v>3.73344444471395</v>
      </c>
      <c r="C112" s="1">
        <v>1.91681887606957</v>
      </c>
      <c r="D112" s="1">
        <v>0.639693400216929</v>
      </c>
      <c r="E112" s="1">
        <v>2.99646498685082</v>
      </c>
      <c r="F112" s="1">
        <v>0.00273129601655067</v>
      </c>
      <c r="G112" s="1">
        <v>0.0432944297767358</v>
      </c>
      <c r="H112" s="1">
        <v>2.56363122868205</v>
      </c>
      <c r="I112" s="1">
        <v>1.36356797599861</v>
      </c>
      <c r="J112" s="1" t="s">
        <v>576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>
      <c r="A113" s="1" t="s">
        <v>577</v>
      </c>
      <c r="B113" s="1">
        <v>52.1853880077468</v>
      </c>
      <c r="C113" s="1">
        <v>1.91412849852967</v>
      </c>
      <c r="D113" s="1">
        <v>0.381000004776044</v>
      </c>
      <c r="E113" s="1">
        <v>5.0239592507481</v>
      </c>
      <c r="F113" s="2">
        <v>5.06169812843978e-7</v>
      </c>
      <c r="G113" s="1">
        <v>0.000150124011550549</v>
      </c>
      <c r="H113" s="1">
        <v>6.29570375903199</v>
      </c>
      <c r="I113" s="1">
        <v>3.82354983906984</v>
      </c>
      <c r="J113" s="1" t="s">
        <v>578</v>
      </c>
      <c r="K113" s="1">
        <v>140483</v>
      </c>
      <c r="L113" s="1" t="s">
        <v>579</v>
      </c>
      <c r="M113" s="1" t="s">
        <v>580</v>
      </c>
      <c r="N113" s="1"/>
      <c r="O113" s="1" t="s">
        <v>581</v>
      </c>
      <c r="P113" s="1" t="s">
        <v>582</v>
      </c>
      <c r="Q113" s="1"/>
      <c r="R113" s="1"/>
      <c r="S113" s="1"/>
      <c r="T113" s="1"/>
      <c r="U113" s="1"/>
      <c r="V113" s="1"/>
      <c r="W113" s="1"/>
    </row>
    <row r="114" spans="1:23">
      <c r="A114" s="1" t="s">
        <v>583</v>
      </c>
      <c r="B114" s="1">
        <v>72.7363151159511</v>
      </c>
      <c r="C114" s="1">
        <v>1.91114694851348</v>
      </c>
      <c r="D114" s="1">
        <v>0.57475931041999</v>
      </c>
      <c r="E114" s="1">
        <v>3.32512568977257</v>
      </c>
      <c r="F114" s="1">
        <v>0.000883786829698284</v>
      </c>
      <c r="G114" s="1">
        <v>0.0212421046062732</v>
      </c>
      <c r="H114" s="1">
        <v>3.05365247463611</v>
      </c>
      <c r="I114" s="1">
        <v>1.67280245681795</v>
      </c>
      <c r="J114" s="1" t="s">
        <v>584</v>
      </c>
      <c r="K114" s="1">
        <v>14686</v>
      </c>
      <c r="L114" s="1" t="s">
        <v>585</v>
      </c>
      <c r="M114" s="1" t="s">
        <v>586</v>
      </c>
      <c r="N114" s="1"/>
      <c r="O114" s="1" t="s">
        <v>587</v>
      </c>
      <c r="P114" s="1" t="s">
        <v>588</v>
      </c>
      <c r="Q114" s="1"/>
      <c r="R114" s="1"/>
      <c r="S114" s="1"/>
      <c r="T114" s="1"/>
      <c r="U114" s="1"/>
      <c r="V114" s="1"/>
      <c r="W114" s="1"/>
    </row>
    <row r="115" spans="1:23">
      <c r="A115" s="1" t="s">
        <v>589</v>
      </c>
      <c r="B115" s="1">
        <v>1765.44904004437</v>
      </c>
      <c r="C115" s="1">
        <v>1.91107445327992</v>
      </c>
      <c r="D115" s="1">
        <v>0.557314792028045</v>
      </c>
      <c r="E115" s="1">
        <v>3.42907541772864</v>
      </c>
      <c r="F115" s="1">
        <v>0.000605641209329056</v>
      </c>
      <c r="G115" s="1">
        <v>0.0169199348713917</v>
      </c>
      <c r="H115" s="1">
        <v>3.21778458202958</v>
      </c>
      <c r="I115" s="1">
        <v>1.77160131299024</v>
      </c>
      <c r="J115" s="1" t="s">
        <v>590</v>
      </c>
      <c r="K115" s="1">
        <v>15109</v>
      </c>
      <c r="L115" s="1" t="s">
        <v>591</v>
      </c>
      <c r="M115" s="1" t="s">
        <v>592</v>
      </c>
      <c r="N115" s="1"/>
      <c r="O115" s="1" t="s">
        <v>593</v>
      </c>
      <c r="P115" s="1" t="s">
        <v>594</v>
      </c>
      <c r="Q115" s="1"/>
      <c r="R115" s="1"/>
      <c r="S115" s="1"/>
      <c r="T115" s="1"/>
      <c r="U115" s="1"/>
      <c r="V115" s="1"/>
      <c r="W115" s="1"/>
    </row>
    <row r="116" spans="1:23">
      <c r="A116" s="1" t="s">
        <v>595</v>
      </c>
      <c r="B116" s="1">
        <v>7.6779071407637</v>
      </c>
      <c r="C116" s="1">
        <v>1.9086416557569</v>
      </c>
      <c r="D116" s="1">
        <v>0.519028873553311</v>
      </c>
      <c r="E116" s="1">
        <v>3.67733232775703</v>
      </c>
      <c r="F116" s="1">
        <v>0.000235685898522241</v>
      </c>
      <c r="G116" s="1">
        <v>0.00904818502803915</v>
      </c>
      <c r="H116" s="1">
        <v>3.62766640125669</v>
      </c>
      <c r="I116" s="1">
        <v>2.04343852702217</v>
      </c>
      <c r="J116" s="1" t="s">
        <v>596</v>
      </c>
      <c r="K116" s="1">
        <v>102637389</v>
      </c>
      <c r="L116" s="1" t="s">
        <v>156</v>
      </c>
      <c r="M116" s="1"/>
      <c r="N116" s="1"/>
      <c r="O116" s="1" t="s">
        <v>597</v>
      </c>
      <c r="P116" s="1"/>
      <c r="Q116" s="1"/>
      <c r="R116" s="1"/>
      <c r="S116" s="1"/>
      <c r="T116" s="1"/>
      <c r="U116" s="1"/>
      <c r="V116" s="1"/>
      <c r="W116" s="1"/>
    </row>
    <row r="117" spans="1:23">
      <c r="A117" s="1" t="s">
        <v>598</v>
      </c>
      <c r="B117" s="1">
        <v>677.669391638935</v>
      </c>
      <c r="C117" s="1">
        <v>1.90364392236824</v>
      </c>
      <c r="D117" s="1">
        <v>0.46059024062185</v>
      </c>
      <c r="E117" s="1">
        <v>4.1330531011645</v>
      </c>
      <c r="F117" s="2">
        <v>3.57975978823778e-5</v>
      </c>
      <c r="G117" s="1">
        <v>0.00270647112934351</v>
      </c>
      <c r="H117" s="1">
        <v>4.44614611473683</v>
      </c>
      <c r="I117" s="1">
        <v>2.56759660128442</v>
      </c>
      <c r="J117" s="1" t="s">
        <v>599</v>
      </c>
      <c r="K117" s="1">
        <v>237387</v>
      </c>
      <c r="L117" s="1" t="s">
        <v>600</v>
      </c>
      <c r="M117" s="1" t="s">
        <v>601</v>
      </c>
      <c r="N117" s="1"/>
      <c r="O117" s="1" t="s">
        <v>602</v>
      </c>
      <c r="P117" s="1" t="s">
        <v>603</v>
      </c>
      <c r="Q117" s="1"/>
      <c r="R117" s="1"/>
      <c r="S117" s="1"/>
      <c r="T117" s="1"/>
      <c r="U117" s="1"/>
      <c r="V117" s="1"/>
      <c r="W117" s="1"/>
    </row>
    <row r="118" spans="1:23">
      <c r="A118" s="1" t="s">
        <v>604</v>
      </c>
      <c r="B118" s="1">
        <v>6.48331674913359</v>
      </c>
      <c r="C118" s="1">
        <v>1.8988708759364</v>
      </c>
      <c r="D118" s="1">
        <v>0.538655576402118</v>
      </c>
      <c r="E118" s="1">
        <v>3.5252041547953</v>
      </c>
      <c r="F118" s="1">
        <v>0.000423156539435139</v>
      </c>
      <c r="G118" s="1">
        <v>0.0131700942705677</v>
      </c>
      <c r="H118" s="1">
        <v>3.37349894317687</v>
      </c>
      <c r="I118" s="1">
        <v>1.88041111637908</v>
      </c>
      <c r="J118" s="1" t="s">
        <v>605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>
      <c r="A119" s="1" t="s">
        <v>606</v>
      </c>
      <c r="B119" s="1">
        <v>20.4461761869523</v>
      </c>
      <c r="C119" s="1">
        <v>1.89817907424789</v>
      </c>
      <c r="D119" s="1">
        <v>0.60409720737677</v>
      </c>
      <c r="E119" s="1">
        <v>3.14217488687051</v>
      </c>
      <c r="F119" s="1">
        <v>0.00167697836547378</v>
      </c>
      <c r="G119" s="1">
        <v>0.0314324346420773</v>
      </c>
      <c r="H119" s="1">
        <v>2.77547254014643</v>
      </c>
      <c r="I119" s="1">
        <v>1.50262197880841</v>
      </c>
      <c r="J119" s="1" t="s">
        <v>607</v>
      </c>
      <c r="K119" s="1">
        <v>84112</v>
      </c>
      <c r="L119" s="1" t="s">
        <v>608</v>
      </c>
      <c r="M119" s="1" t="s">
        <v>609</v>
      </c>
      <c r="N119" s="1"/>
      <c r="O119" s="1" t="s">
        <v>610</v>
      </c>
      <c r="P119" s="1" t="s">
        <v>611</v>
      </c>
      <c r="Q119" s="1"/>
      <c r="R119" s="1"/>
      <c r="S119" s="1"/>
      <c r="T119" s="1"/>
      <c r="U119" s="1"/>
      <c r="V119" s="1"/>
      <c r="W119" s="1"/>
    </row>
    <row r="120" spans="1:23">
      <c r="A120" s="1" t="s">
        <v>612</v>
      </c>
      <c r="B120" s="1">
        <v>26.5549125723684</v>
      </c>
      <c r="C120" s="1">
        <v>1.89494717446572</v>
      </c>
      <c r="D120" s="1">
        <v>0.600869838643819</v>
      </c>
      <c r="E120" s="1">
        <v>3.15367331258076</v>
      </c>
      <c r="F120" s="1">
        <v>0.0016122946116976</v>
      </c>
      <c r="G120" s="1">
        <v>0.0305608625269898</v>
      </c>
      <c r="H120" s="1">
        <v>2.7925555974292</v>
      </c>
      <c r="I120" s="1">
        <v>1.51483439271984</v>
      </c>
      <c r="J120" s="1" t="s">
        <v>613</v>
      </c>
      <c r="K120" s="1">
        <v>66451</v>
      </c>
      <c r="L120" s="1" t="s">
        <v>614</v>
      </c>
      <c r="M120" s="1" t="s">
        <v>615</v>
      </c>
      <c r="N120" s="1"/>
      <c r="O120" s="1" t="s">
        <v>616</v>
      </c>
      <c r="P120" s="1" t="s">
        <v>617</v>
      </c>
      <c r="Q120" s="1"/>
      <c r="R120" s="1"/>
      <c r="S120" s="1"/>
      <c r="T120" s="1"/>
      <c r="U120" s="1"/>
      <c r="V120" s="1"/>
      <c r="W120" s="1"/>
    </row>
    <row r="121" spans="1:23">
      <c r="A121" s="1" t="s">
        <v>618</v>
      </c>
      <c r="B121" s="1">
        <v>5.24388675052925</v>
      </c>
      <c r="C121" s="1">
        <v>1.89390106680248</v>
      </c>
      <c r="D121" s="1">
        <v>0.600249307864955</v>
      </c>
      <c r="E121" s="1">
        <v>3.15519075488642</v>
      </c>
      <c r="F121" s="1">
        <v>0.00160393200419043</v>
      </c>
      <c r="G121" s="1">
        <v>0.0304787380595283</v>
      </c>
      <c r="H121" s="1">
        <v>2.79481404679426</v>
      </c>
      <c r="I121" s="1">
        <v>1.51600301847184</v>
      </c>
      <c r="J121" s="1" t="s">
        <v>619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>
      <c r="A122" s="1" t="s">
        <v>620</v>
      </c>
      <c r="B122" s="1">
        <v>4.5121687046551</v>
      </c>
      <c r="C122" s="1">
        <v>1.89217622038916</v>
      </c>
      <c r="D122" s="1">
        <v>0.645971550932593</v>
      </c>
      <c r="E122" s="1">
        <v>2.92919435485574</v>
      </c>
      <c r="F122" s="1">
        <v>0.00339841854882153</v>
      </c>
      <c r="G122" s="1">
        <v>0.0490969235620577</v>
      </c>
      <c r="H122" s="1">
        <v>2.46872313451655</v>
      </c>
      <c r="I122" s="1">
        <v>1.3089457201353</v>
      </c>
      <c r="J122" s="1" t="s">
        <v>621</v>
      </c>
      <c r="K122" s="1">
        <v>17773</v>
      </c>
      <c r="L122" s="1" t="s">
        <v>622</v>
      </c>
      <c r="M122" s="1" t="s">
        <v>623</v>
      </c>
      <c r="N122" s="1"/>
      <c r="O122" s="1" t="s">
        <v>624</v>
      </c>
      <c r="P122" s="1" t="s">
        <v>625</v>
      </c>
      <c r="Q122" s="1"/>
      <c r="R122" s="1"/>
      <c r="S122" s="1"/>
      <c r="T122" s="1"/>
      <c r="U122" s="1"/>
      <c r="V122" s="1"/>
      <c r="W122" s="1"/>
    </row>
    <row r="123" spans="1:23">
      <c r="A123" s="1" t="s">
        <v>626</v>
      </c>
      <c r="B123" s="1">
        <v>282.47765036294</v>
      </c>
      <c r="C123" s="1">
        <v>1.88171105642223</v>
      </c>
      <c r="D123" s="1">
        <v>0.506848191172127</v>
      </c>
      <c r="E123" s="1">
        <v>3.71257328958918</v>
      </c>
      <c r="F123" s="1">
        <v>0.000205162623736126</v>
      </c>
      <c r="G123" s="1">
        <v>0.00823153805472849</v>
      </c>
      <c r="H123" s="1">
        <v>3.68790175556634</v>
      </c>
      <c r="I123" s="1">
        <v>2.08451900971204</v>
      </c>
      <c r="J123" s="1" t="s">
        <v>627</v>
      </c>
      <c r="K123" s="1">
        <v>13195</v>
      </c>
      <c r="L123" s="1" t="s">
        <v>628</v>
      </c>
      <c r="M123" s="1" t="s">
        <v>629</v>
      </c>
      <c r="N123" s="1"/>
      <c r="O123" s="1" t="s">
        <v>630</v>
      </c>
      <c r="P123" s="1" t="s">
        <v>631</v>
      </c>
      <c r="Q123" s="1"/>
      <c r="R123" s="1"/>
      <c r="S123" s="1"/>
      <c r="T123" s="1"/>
      <c r="U123" s="1"/>
      <c r="V123" s="1"/>
      <c r="W123" s="1"/>
    </row>
    <row r="124" spans="1:23">
      <c r="A124" s="1" t="s">
        <v>632</v>
      </c>
      <c r="B124" s="1">
        <v>50.6014579137758</v>
      </c>
      <c r="C124" s="1">
        <v>1.87892560863794</v>
      </c>
      <c r="D124" s="1">
        <v>0.54819484878503</v>
      </c>
      <c r="E124" s="1">
        <v>3.42747768024858</v>
      </c>
      <c r="F124" s="1">
        <v>0.000609216382360753</v>
      </c>
      <c r="G124" s="1">
        <v>0.0169705469605686</v>
      </c>
      <c r="H124" s="1">
        <v>3.21522842662094</v>
      </c>
      <c r="I124" s="1">
        <v>1.77030416014969</v>
      </c>
      <c r="J124" s="1" t="s">
        <v>633</v>
      </c>
      <c r="K124" s="1">
        <v>105246089</v>
      </c>
      <c r="L124" s="1"/>
      <c r="M124" s="1"/>
      <c r="N124" s="1"/>
      <c r="O124" s="1" t="s">
        <v>634</v>
      </c>
      <c r="P124" s="1"/>
      <c r="Q124" s="1"/>
      <c r="R124" s="1"/>
      <c r="S124" s="1"/>
      <c r="T124" s="1"/>
      <c r="U124" s="1"/>
      <c r="V124" s="1"/>
      <c r="W124" s="1"/>
    </row>
    <row r="125" spans="1:23">
      <c r="A125" s="1" t="s">
        <v>635</v>
      </c>
      <c r="B125" s="1">
        <v>104.668351383984</v>
      </c>
      <c r="C125" s="1">
        <v>1.87079318576718</v>
      </c>
      <c r="D125" s="1">
        <v>0.507212909108992</v>
      </c>
      <c r="E125" s="1">
        <v>3.68837849386277</v>
      </c>
      <c r="F125" s="1">
        <v>0.000225687757089086</v>
      </c>
      <c r="G125" s="1">
        <v>0.0087757146882507</v>
      </c>
      <c r="H125" s="1">
        <v>3.64649199950827</v>
      </c>
      <c r="I125" s="1">
        <v>2.05671750477388</v>
      </c>
      <c r="J125" s="1" t="s">
        <v>636</v>
      </c>
      <c r="K125" s="1">
        <v>78925</v>
      </c>
      <c r="L125" s="1" t="s">
        <v>637</v>
      </c>
      <c r="M125" s="1" t="s">
        <v>638</v>
      </c>
      <c r="N125" s="1"/>
      <c r="O125" s="1" t="s">
        <v>639</v>
      </c>
      <c r="P125" s="1" t="s">
        <v>640</v>
      </c>
      <c r="Q125" s="1"/>
      <c r="R125" s="1"/>
      <c r="S125" s="1"/>
      <c r="T125" s="1"/>
      <c r="U125" s="1"/>
      <c r="V125" s="1"/>
      <c r="W125" s="1"/>
    </row>
    <row r="126" spans="1:23">
      <c r="A126" s="1" t="s">
        <v>641</v>
      </c>
      <c r="B126" s="1">
        <v>208.909663373306</v>
      </c>
      <c r="C126" s="1">
        <v>1.86876720021857</v>
      </c>
      <c r="D126" s="1">
        <v>0.441266773796906</v>
      </c>
      <c r="E126" s="1">
        <v>4.23500546877493</v>
      </c>
      <c r="F126" s="2">
        <v>2.28546143759172e-5</v>
      </c>
      <c r="G126" s="1">
        <v>0.00194212863511305</v>
      </c>
      <c r="H126" s="1">
        <v>4.64102610212893</v>
      </c>
      <c r="I126" s="1">
        <v>2.71172200837774</v>
      </c>
      <c r="J126" s="1" t="s">
        <v>642</v>
      </c>
      <c r="K126" s="1">
        <v>69219</v>
      </c>
      <c r="L126" s="1" t="s">
        <v>643</v>
      </c>
      <c r="M126" s="1" t="s">
        <v>644</v>
      </c>
      <c r="N126" s="1"/>
      <c r="O126" s="1" t="s">
        <v>645</v>
      </c>
      <c r="P126" s="1" t="s">
        <v>646</v>
      </c>
      <c r="Q126" s="1"/>
      <c r="R126" s="1"/>
      <c r="S126" s="1"/>
      <c r="T126" s="1"/>
      <c r="U126" s="1"/>
      <c r="V126" s="1"/>
      <c r="W126" s="1"/>
    </row>
    <row r="127" spans="1:23">
      <c r="A127" s="1" t="s">
        <v>647</v>
      </c>
      <c r="B127" s="1">
        <v>882.040290414699</v>
      </c>
      <c r="C127" s="1">
        <v>1.85967128241667</v>
      </c>
      <c r="D127" s="1">
        <v>0.470403559132007</v>
      </c>
      <c r="E127" s="1">
        <v>3.9533529164791</v>
      </c>
      <c r="F127" s="2">
        <v>7.70636427004738e-5</v>
      </c>
      <c r="G127" s="1">
        <v>0.00441539643745214</v>
      </c>
      <c r="H127" s="1">
        <v>4.11315046628948</v>
      </c>
      <c r="I127" s="1">
        <v>2.35503029709922</v>
      </c>
      <c r="J127" s="1" t="s">
        <v>648</v>
      </c>
      <c r="K127" s="1">
        <v>26456</v>
      </c>
      <c r="L127" s="1" t="s">
        <v>649</v>
      </c>
      <c r="M127" s="1" t="s">
        <v>650</v>
      </c>
      <c r="N127" s="1"/>
      <c r="O127" s="1" t="s">
        <v>651</v>
      </c>
      <c r="P127" s="1" t="s">
        <v>652</v>
      </c>
      <c r="Q127" s="1"/>
      <c r="R127" s="1"/>
      <c r="S127" s="1"/>
      <c r="T127" s="1"/>
      <c r="U127" s="1"/>
      <c r="V127" s="1"/>
      <c r="W127" s="1"/>
    </row>
    <row r="128" spans="1:23">
      <c r="A128" s="1" t="s">
        <v>653</v>
      </c>
      <c r="B128" s="1">
        <v>1104.76562578223</v>
      </c>
      <c r="C128" s="1">
        <v>1.85515307660029</v>
      </c>
      <c r="D128" s="1">
        <v>0.575564271012756</v>
      </c>
      <c r="E128" s="1">
        <v>3.22319012842126</v>
      </c>
      <c r="F128" s="1">
        <v>0.00126771377895918</v>
      </c>
      <c r="G128" s="1">
        <v>0.0266695947434445</v>
      </c>
      <c r="H128" s="1">
        <v>2.89697878923829</v>
      </c>
      <c r="I128" s="1">
        <v>1.57398358356108</v>
      </c>
      <c r="J128" s="1" t="s">
        <v>654</v>
      </c>
      <c r="K128" s="1">
        <v>68371</v>
      </c>
      <c r="L128" s="1" t="s">
        <v>308</v>
      </c>
      <c r="M128" s="1"/>
      <c r="N128" s="1"/>
      <c r="O128" s="1" t="s">
        <v>655</v>
      </c>
      <c r="P128" s="1" t="s">
        <v>656</v>
      </c>
      <c r="Q128" s="1"/>
      <c r="R128" s="1"/>
      <c r="S128" s="1"/>
      <c r="T128" s="1"/>
      <c r="U128" s="1"/>
      <c r="V128" s="1"/>
      <c r="W128" s="1"/>
    </row>
    <row r="129" spans="1:23">
      <c r="A129" s="1" t="s">
        <v>657</v>
      </c>
      <c r="B129" s="1">
        <v>106.135902381282</v>
      </c>
      <c r="C129" s="1">
        <v>1.85302175200657</v>
      </c>
      <c r="D129" s="1">
        <v>0.38055967775151</v>
      </c>
      <c r="E129" s="1">
        <v>4.8692014954262</v>
      </c>
      <c r="F129" s="2">
        <v>1.12050107418757e-6</v>
      </c>
      <c r="G129" s="1">
        <v>0.000254141272224027</v>
      </c>
      <c r="H129" s="1">
        <v>5.95058772278487</v>
      </c>
      <c r="I129" s="1">
        <v>3.59492480034266</v>
      </c>
      <c r="J129" s="1" t="s">
        <v>658</v>
      </c>
      <c r="K129" s="1">
        <v>14012</v>
      </c>
      <c r="L129" s="1" t="s">
        <v>659</v>
      </c>
      <c r="M129" s="1" t="s">
        <v>660</v>
      </c>
      <c r="N129" s="1"/>
      <c r="O129" s="1" t="s">
        <v>661</v>
      </c>
      <c r="P129" s="1" t="s">
        <v>662</v>
      </c>
      <c r="Q129" s="1"/>
      <c r="R129" s="1"/>
      <c r="S129" s="1"/>
      <c r="T129" s="1"/>
      <c r="U129" s="1"/>
      <c r="V129" s="1"/>
      <c r="W129" s="1"/>
    </row>
    <row r="130" spans="1:23">
      <c r="A130" s="1" t="s">
        <v>663</v>
      </c>
      <c r="B130" s="1">
        <v>487.202096140133</v>
      </c>
      <c r="C130" s="1">
        <v>1.85036228911061</v>
      </c>
      <c r="D130" s="1">
        <v>0.55181188265231</v>
      </c>
      <c r="E130" s="1">
        <v>3.35324835742347</v>
      </c>
      <c r="F130" s="1">
        <v>0.000798690039766717</v>
      </c>
      <c r="G130" s="1">
        <v>0.0200279965491708</v>
      </c>
      <c r="H130" s="1">
        <v>3.09762173149507</v>
      </c>
      <c r="I130" s="1">
        <v>1.69836249210218</v>
      </c>
      <c r="J130" s="1" t="s">
        <v>664</v>
      </c>
      <c r="K130" s="1">
        <v>27421</v>
      </c>
      <c r="L130" s="1" t="s">
        <v>665</v>
      </c>
      <c r="M130" s="1" t="s">
        <v>666</v>
      </c>
      <c r="N130" s="1"/>
      <c r="O130" s="1" t="s">
        <v>667</v>
      </c>
      <c r="P130" s="1" t="s">
        <v>668</v>
      </c>
      <c r="Q130" s="1"/>
      <c r="R130" s="1"/>
      <c r="S130" s="1"/>
      <c r="T130" s="1"/>
      <c r="U130" s="1"/>
      <c r="V130" s="1"/>
      <c r="W130" s="1"/>
    </row>
    <row r="131" spans="1:23">
      <c r="A131" s="1" t="s">
        <v>669</v>
      </c>
      <c r="B131" s="1">
        <v>721.051195194029</v>
      </c>
      <c r="C131" s="1">
        <v>1.84364740238256</v>
      </c>
      <c r="D131" s="1">
        <v>0.421698875282477</v>
      </c>
      <c r="E131" s="1">
        <v>4.37195238224808</v>
      </c>
      <c r="F131" s="2">
        <v>1.23140386274665e-5</v>
      </c>
      <c r="G131" s="1">
        <v>0.00124174765519372</v>
      </c>
      <c r="H131" s="1">
        <v>4.9095994884196</v>
      </c>
      <c r="I131" s="1">
        <v>2.9059666514152</v>
      </c>
      <c r="J131" s="1" t="s">
        <v>670</v>
      </c>
      <c r="K131" s="1">
        <v>72016</v>
      </c>
      <c r="L131" s="1" t="s">
        <v>671</v>
      </c>
      <c r="M131" s="1" t="s">
        <v>672</v>
      </c>
      <c r="N131" s="1"/>
      <c r="O131" s="1" t="s">
        <v>673</v>
      </c>
      <c r="P131" s="1" t="s">
        <v>674</v>
      </c>
      <c r="Q131" s="1"/>
      <c r="R131" s="1"/>
      <c r="S131" s="1"/>
      <c r="T131" s="1"/>
      <c r="U131" s="1"/>
      <c r="V131" s="1"/>
      <c r="W131" s="1"/>
    </row>
    <row r="132" spans="1:23">
      <c r="A132" s="1" t="s">
        <v>675</v>
      </c>
      <c r="B132" s="1">
        <v>5.73482232573544</v>
      </c>
      <c r="C132" s="1">
        <v>1.84173666423998</v>
      </c>
      <c r="D132" s="1">
        <v>0.582822953590705</v>
      </c>
      <c r="E132" s="1">
        <v>3.16002767717581</v>
      </c>
      <c r="F132" s="1">
        <v>0.00157754152473977</v>
      </c>
      <c r="G132" s="1">
        <v>0.030125155528936</v>
      </c>
      <c r="H132" s="1">
        <v>2.80201920024358</v>
      </c>
      <c r="I132" s="1">
        <v>1.52107070225328</v>
      </c>
      <c r="J132" s="1" t="s">
        <v>676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>
      <c r="A133" s="1" t="s">
        <v>677</v>
      </c>
      <c r="B133" s="1">
        <v>412.23133186019</v>
      </c>
      <c r="C133" s="1">
        <v>1.83770747903999</v>
      </c>
      <c r="D133" s="1">
        <v>0.413549593560289</v>
      </c>
      <c r="E133" s="1">
        <v>4.44374147056701</v>
      </c>
      <c r="F133" s="2">
        <v>8.8407829721612e-6</v>
      </c>
      <c r="G133" s="1">
        <v>0.00101821264818367</v>
      </c>
      <c r="H133" s="1">
        <v>5.05350927057165</v>
      </c>
      <c r="I133" s="1">
        <v>2.99216151248209</v>
      </c>
      <c r="J133" s="1" t="s">
        <v>678</v>
      </c>
      <c r="K133" s="1">
        <v>20425</v>
      </c>
      <c r="L133" s="1" t="s">
        <v>679</v>
      </c>
      <c r="M133" s="1" t="s">
        <v>680</v>
      </c>
      <c r="N133" s="1"/>
      <c r="O133" s="1" t="s">
        <v>681</v>
      </c>
      <c r="P133" s="1" t="s">
        <v>682</v>
      </c>
      <c r="Q133" s="1"/>
      <c r="R133" s="1"/>
      <c r="S133" s="1"/>
      <c r="T133" s="1"/>
      <c r="U133" s="1"/>
      <c r="V133" s="1"/>
      <c r="W133" s="1"/>
    </row>
    <row r="134" spans="1:23">
      <c r="A134" s="1" t="s">
        <v>683</v>
      </c>
      <c r="B134" s="1">
        <v>324.42929454656</v>
      </c>
      <c r="C134" s="1">
        <v>1.83490405851177</v>
      </c>
      <c r="D134" s="1">
        <v>0.459362893849075</v>
      </c>
      <c r="E134" s="1">
        <v>3.9944542388629</v>
      </c>
      <c r="F134" s="2">
        <v>6.48434433229582e-5</v>
      </c>
      <c r="G134" s="1">
        <v>0.00390765706654608</v>
      </c>
      <c r="H134" s="1">
        <v>4.18813393126253</v>
      </c>
      <c r="I134" s="1">
        <v>2.40808355668348</v>
      </c>
      <c r="J134" s="1" t="s">
        <v>684</v>
      </c>
      <c r="K134" s="1">
        <v>319625</v>
      </c>
      <c r="L134" s="1" t="s">
        <v>685</v>
      </c>
      <c r="M134" s="1" t="s">
        <v>686</v>
      </c>
      <c r="N134" s="1"/>
      <c r="O134" s="1" t="s">
        <v>687</v>
      </c>
      <c r="P134" s="1" t="s">
        <v>688</v>
      </c>
      <c r="Q134" s="1"/>
      <c r="R134" s="1"/>
      <c r="S134" s="1"/>
      <c r="T134" s="1"/>
      <c r="U134" s="1"/>
      <c r="V134" s="1"/>
      <c r="W134" s="1"/>
    </row>
    <row r="135" spans="1:23">
      <c r="A135" s="1" t="s">
        <v>689</v>
      </c>
      <c r="B135" s="1">
        <v>451.599467781748</v>
      </c>
      <c r="C135" s="1">
        <v>1.82235317984182</v>
      </c>
      <c r="D135" s="1">
        <v>0.554936558353453</v>
      </c>
      <c r="E135" s="1">
        <v>3.28389462256534</v>
      </c>
      <c r="F135" s="1">
        <v>0.00102383196440352</v>
      </c>
      <c r="G135" s="1">
        <v>0.0234419110226411</v>
      </c>
      <c r="H135" s="1">
        <v>2.98977131574361</v>
      </c>
      <c r="I135" s="1">
        <v>1.63000698681958</v>
      </c>
      <c r="J135" s="1" t="s">
        <v>690</v>
      </c>
      <c r="K135" s="1">
        <v>13421</v>
      </c>
      <c r="L135" s="1" t="s">
        <v>691</v>
      </c>
      <c r="M135" s="1" t="s">
        <v>692</v>
      </c>
      <c r="N135" s="1"/>
      <c r="O135" s="1" t="s">
        <v>693</v>
      </c>
      <c r="P135" s="1" t="s">
        <v>694</v>
      </c>
      <c r="Q135" s="1"/>
      <c r="R135" s="1"/>
      <c r="S135" s="1"/>
      <c r="T135" s="1"/>
      <c r="U135" s="1"/>
      <c r="V135" s="1"/>
      <c r="W135" s="1"/>
    </row>
    <row r="136" spans="1:23">
      <c r="A136" s="1" t="s">
        <v>695</v>
      </c>
      <c r="B136" s="1">
        <v>6.20854232104316</v>
      </c>
      <c r="C136" s="1">
        <v>1.81449689799786</v>
      </c>
      <c r="D136" s="1">
        <v>0.558402253494566</v>
      </c>
      <c r="E136" s="1">
        <v>3.24944408200803</v>
      </c>
      <c r="F136" s="1">
        <v>0.00115630809250338</v>
      </c>
      <c r="G136" s="1">
        <v>0.0252506592802663</v>
      </c>
      <c r="H136" s="1">
        <v>2.93692643490598</v>
      </c>
      <c r="I136" s="1">
        <v>1.59772727821685</v>
      </c>
      <c r="J136" s="1" t="s">
        <v>696</v>
      </c>
      <c r="K136" s="1">
        <v>628726</v>
      </c>
      <c r="L136" s="1"/>
      <c r="M136" s="1"/>
      <c r="N136" s="1"/>
      <c r="O136" s="1" t="s">
        <v>697</v>
      </c>
      <c r="P136" s="1"/>
      <c r="Q136" s="1"/>
      <c r="R136" s="1"/>
      <c r="S136" s="1"/>
      <c r="T136" s="1"/>
      <c r="U136" s="1"/>
      <c r="V136" s="1"/>
      <c r="W136" s="1"/>
    </row>
    <row r="137" spans="1:23">
      <c r="A137" s="1" t="s">
        <v>698</v>
      </c>
      <c r="B137" s="1">
        <v>13.5683006095391</v>
      </c>
      <c r="C137" s="1">
        <v>1.81357026759511</v>
      </c>
      <c r="D137" s="1">
        <v>0.565523869476863</v>
      </c>
      <c r="E137" s="1">
        <v>3.20688544812927</v>
      </c>
      <c r="F137" s="1">
        <v>0.00134180414802706</v>
      </c>
      <c r="G137" s="1">
        <v>0.0276891262524656</v>
      </c>
      <c r="H137" s="1">
        <v>2.87231086988862</v>
      </c>
      <c r="I137" s="1">
        <v>1.55769074846966</v>
      </c>
      <c r="J137" s="1" t="s">
        <v>699</v>
      </c>
      <c r="K137" s="1">
        <v>73332</v>
      </c>
      <c r="L137" s="1" t="s">
        <v>156</v>
      </c>
      <c r="M137" s="1" t="s">
        <v>700</v>
      </c>
      <c r="N137" s="1"/>
      <c r="O137" s="1" t="s">
        <v>701</v>
      </c>
      <c r="P137" s="1" t="s">
        <v>702</v>
      </c>
      <c r="Q137" s="1"/>
      <c r="R137" s="1"/>
      <c r="S137" s="1"/>
      <c r="T137" s="1"/>
      <c r="U137" s="1"/>
      <c r="V137" s="1"/>
      <c r="W137" s="1"/>
    </row>
    <row r="138" spans="1:23">
      <c r="A138" s="1" t="s">
        <v>703</v>
      </c>
      <c r="B138" s="1">
        <v>23.4292229509014</v>
      </c>
      <c r="C138" s="1">
        <v>1.80788340741768</v>
      </c>
      <c r="D138" s="1">
        <v>0.477028372219944</v>
      </c>
      <c r="E138" s="1">
        <v>3.78988654071947</v>
      </c>
      <c r="F138" s="1">
        <v>0.000150716110163219</v>
      </c>
      <c r="G138" s="1">
        <v>0.00662059909722583</v>
      </c>
      <c r="H138" s="1">
        <v>3.82184032312636</v>
      </c>
      <c r="I138" s="1">
        <v>2.17910270952602</v>
      </c>
      <c r="J138" s="1" t="s">
        <v>704</v>
      </c>
      <c r="K138" s="1">
        <v>216227</v>
      </c>
      <c r="L138" s="1" t="s">
        <v>705</v>
      </c>
      <c r="M138" s="1" t="s">
        <v>706</v>
      </c>
      <c r="N138" s="1"/>
      <c r="O138" s="1" t="s">
        <v>707</v>
      </c>
      <c r="P138" s="1" t="s">
        <v>708</v>
      </c>
      <c r="Q138" s="1"/>
      <c r="R138" s="1"/>
      <c r="S138" s="1"/>
      <c r="T138" s="1"/>
      <c r="U138" s="1"/>
      <c r="V138" s="1"/>
      <c r="W138" s="1"/>
    </row>
    <row r="139" spans="1:23">
      <c r="A139" s="1" t="s">
        <v>709</v>
      </c>
      <c r="B139" s="1">
        <v>418.333927339917</v>
      </c>
      <c r="C139" s="1">
        <v>1.79565060448938</v>
      </c>
      <c r="D139" s="1">
        <v>0.564526341291067</v>
      </c>
      <c r="E139" s="1">
        <v>3.18080924334326</v>
      </c>
      <c r="F139" s="1">
        <v>0.00146864299347901</v>
      </c>
      <c r="G139" s="1">
        <v>0.0288502518433292</v>
      </c>
      <c r="H139" s="1">
        <v>2.83308376228006</v>
      </c>
      <c r="I139" s="1">
        <v>1.53985039139245</v>
      </c>
      <c r="J139" s="1" t="s">
        <v>710</v>
      </c>
      <c r="K139" s="1">
        <v>72090</v>
      </c>
      <c r="L139" s="1" t="s">
        <v>711</v>
      </c>
      <c r="M139" s="1" t="s">
        <v>712</v>
      </c>
      <c r="N139" s="1"/>
      <c r="O139" s="1" t="s">
        <v>713</v>
      </c>
      <c r="P139" s="1" t="s">
        <v>714</v>
      </c>
      <c r="Q139" s="1"/>
      <c r="R139" s="1"/>
      <c r="S139" s="1"/>
      <c r="T139" s="1"/>
      <c r="U139" s="1"/>
      <c r="V139" s="1"/>
      <c r="W139" s="1"/>
    </row>
    <row r="140" spans="1:23">
      <c r="A140" s="1" t="s">
        <v>715</v>
      </c>
      <c r="B140" s="1">
        <v>89.1892082303716</v>
      </c>
      <c r="C140" s="1">
        <v>1.7928244661835</v>
      </c>
      <c r="D140" s="1">
        <v>0.511880357869342</v>
      </c>
      <c r="E140" s="1">
        <v>3.50242871917566</v>
      </c>
      <c r="F140" s="1">
        <v>0.000461037125734159</v>
      </c>
      <c r="G140" s="1">
        <v>0.0139194562152792</v>
      </c>
      <c r="H140" s="1">
        <v>3.33626410096116</v>
      </c>
      <c r="I140" s="1">
        <v>1.85637773076831</v>
      </c>
      <c r="J140" s="1" t="s">
        <v>716</v>
      </c>
      <c r="K140" s="1">
        <v>210274</v>
      </c>
      <c r="L140" s="1" t="s">
        <v>717</v>
      </c>
      <c r="M140" s="1" t="s">
        <v>718</v>
      </c>
      <c r="N140" s="1"/>
      <c r="O140" s="1" t="s">
        <v>719</v>
      </c>
      <c r="P140" s="1" t="s">
        <v>720</v>
      </c>
      <c r="Q140" s="1"/>
      <c r="R140" s="1"/>
      <c r="S140" s="1"/>
      <c r="T140" s="1"/>
      <c r="U140" s="1"/>
      <c r="V140" s="1"/>
      <c r="W140" s="1"/>
    </row>
    <row r="141" spans="1:23">
      <c r="A141" s="1" t="s">
        <v>721</v>
      </c>
      <c r="B141" s="1">
        <v>2570.25630266101</v>
      </c>
      <c r="C141" s="1">
        <v>1.77890001918822</v>
      </c>
      <c r="D141" s="1">
        <v>0.523837227476691</v>
      </c>
      <c r="E141" s="1">
        <v>3.39590224955399</v>
      </c>
      <c r="F141" s="1">
        <v>0.00068402783293311</v>
      </c>
      <c r="G141" s="1">
        <v>0.0184760803588325</v>
      </c>
      <c r="H141" s="1">
        <v>3.1649262265791</v>
      </c>
      <c r="I141" s="1">
        <v>1.73339015752521</v>
      </c>
      <c r="J141" s="1" t="s">
        <v>722</v>
      </c>
      <c r="K141" s="1">
        <v>64008</v>
      </c>
      <c r="L141" s="1" t="s">
        <v>723</v>
      </c>
      <c r="M141" s="1" t="s">
        <v>724</v>
      </c>
      <c r="N141" s="1"/>
      <c r="O141" s="1" t="s">
        <v>725</v>
      </c>
      <c r="P141" s="1" t="s">
        <v>726</v>
      </c>
      <c r="Q141" s="1"/>
      <c r="R141" s="1"/>
      <c r="S141" s="1"/>
      <c r="T141" s="1"/>
      <c r="U141" s="1"/>
      <c r="V141" s="1"/>
      <c r="W141" s="1"/>
    </row>
    <row r="142" spans="1:23">
      <c r="A142" s="1" t="s">
        <v>727</v>
      </c>
      <c r="B142" s="1">
        <v>1315.90904231059</v>
      </c>
      <c r="C142" s="1">
        <v>1.77799924037214</v>
      </c>
      <c r="D142" s="1">
        <v>0.54972581692008</v>
      </c>
      <c r="E142" s="1">
        <v>3.23433825672159</v>
      </c>
      <c r="F142" s="1">
        <v>0.0012192495856028</v>
      </c>
      <c r="G142" s="1">
        <v>0.0259476714314344</v>
      </c>
      <c r="H142" s="1">
        <v>2.9139073833439</v>
      </c>
      <c r="I142" s="1">
        <v>1.58590161006424</v>
      </c>
      <c r="J142" s="1" t="s">
        <v>728</v>
      </c>
      <c r="K142" s="1">
        <v>216456</v>
      </c>
      <c r="L142" s="1" t="s">
        <v>729</v>
      </c>
      <c r="M142" s="1" t="s">
        <v>730</v>
      </c>
      <c r="N142" s="1"/>
      <c r="O142" s="1" t="s">
        <v>731</v>
      </c>
      <c r="P142" s="1" t="s">
        <v>732</v>
      </c>
      <c r="Q142" s="1"/>
      <c r="R142" s="1"/>
      <c r="S142" s="1"/>
      <c r="T142" s="1"/>
      <c r="U142" s="1"/>
      <c r="V142" s="1"/>
      <c r="W142" s="1"/>
    </row>
    <row r="143" spans="1:23">
      <c r="A143" s="1" t="s">
        <v>733</v>
      </c>
      <c r="B143" s="1">
        <v>35.2435005696048</v>
      </c>
      <c r="C143" s="1">
        <v>1.77541738854027</v>
      </c>
      <c r="D143" s="1">
        <v>0.442597063485513</v>
      </c>
      <c r="E143" s="1">
        <v>4.0113627834731</v>
      </c>
      <c r="F143" s="2">
        <v>6.03692606175963e-5</v>
      </c>
      <c r="G143" s="1">
        <v>0.00374239932828591</v>
      </c>
      <c r="H143" s="1">
        <v>4.21918414320673</v>
      </c>
      <c r="I143" s="1">
        <v>2.42684987348537</v>
      </c>
      <c r="J143" s="1" t="s">
        <v>734</v>
      </c>
      <c r="K143" s="1">
        <v>20979</v>
      </c>
      <c r="L143" s="1" t="s">
        <v>735</v>
      </c>
      <c r="M143" s="1" t="s">
        <v>736</v>
      </c>
      <c r="N143" s="1"/>
      <c r="O143" s="1" t="s">
        <v>737</v>
      </c>
      <c r="P143" s="1" t="s">
        <v>738</v>
      </c>
      <c r="Q143" s="1"/>
      <c r="R143" s="1"/>
      <c r="S143" s="1"/>
      <c r="T143" s="1"/>
      <c r="U143" s="1"/>
      <c r="V143" s="1"/>
      <c r="W143" s="1"/>
    </row>
    <row r="144" spans="1:23">
      <c r="A144" s="1" t="s">
        <v>739</v>
      </c>
      <c r="B144" s="1">
        <v>17.1703644572775</v>
      </c>
      <c r="C144" s="1">
        <v>1.77484106386785</v>
      </c>
      <c r="D144" s="1">
        <v>0.521424831921207</v>
      </c>
      <c r="E144" s="1">
        <v>3.40382919111925</v>
      </c>
      <c r="F144" s="1">
        <v>0.000664482913135163</v>
      </c>
      <c r="G144" s="1">
        <v>0.0180772815541052</v>
      </c>
      <c r="H144" s="1">
        <v>3.17751618225552</v>
      </c>
      <c r="I144" s="1">
        <v>1.74286687777749</v>
      </c>
      <c r="J144" s="1" t="s">
        <v>740</v>
      </c>
      <c r="K144" s="1">
        <v>27405</v>
      </c>
      <c r="L144" s="1" t="s">
        <v>741</v>
      </c>
      <c r="M144" s="1" t="s">
        <v>742</v>
      </c>
      <c r="N144" s="1"/>
      <c r="O144" s="1" t="s">
        <v>743</v>
      </c>
      <c r="P144" s="1" t="s">
        <v>744</v>
      </c>
      <c r="Q144" s="1"/>
      <c r="R144" s="1"/>
      <c r="S144" s="1"/>
      <c r="T144" s="1"/>
      <c r="U144" s="1"/>
      <c r="V144" s="1"/>
      <c r="W144" s="1"/>
    </row>
    <row r="145" spans="1:23">
      <c r="A145" s="1" t="s">
        <v>745</v>
      </c>
      <c r="B145" s="1">
        <v>4.60935356312556</v>
      </c>
      <c r="C145" s="1">
        <v>1.77435079639829</v>
      </c>
      <c r="D145" s="1">
        <v>0.559117255365795</v>
      </c>
      <c r="E145" s="1">
        <v>3.17348602528362</v>
      </c>
      <c r="F145" s="1">
        <v>0.00150620152511689</v>
      </c>
      <c r="G145" s="1">
        <v>0.0292462185737074</v>
      </c>
      <c r="H145" s="1">
        <v>2.82211691698596</v>
      </c>
      <c r="I145" s="1">
        <v>1.53393027859844</v>
      </c>
      <c r="J145" s="1" t="s">
        <v>746</v>
      </c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>
      <c r="A146" s="1" t="s">
        <v>747</v>
      </c>
      <c r="B146" s="1">
        <v>1446.32228010149</v>
      </c>
      <c r="C146" s="1">
        <v>1.77188473967546</v>
      </c>
      <c r="D146" s="1">
        <v>0.518585044914001</v>
      </c>
      <c r="E146" s="1">
        <v>3.41676790924292</v>
      </c>
      <c r="F146" s="1">
        <v>0.000633692782804952</v>
      </c>
      <c r="G146" s="1">
        <v>0.0175553791807833</v>
      </c>
      <c r="H146" s="1">
        <v>3.19812123907301</v>
      </c>
      <c r="I146" s="1">
        <v>1.75558978571766</v>
      </c>
      <c r="J146" s="1" t="s">
        <v>748</v>
      </c>
      <c r="K146" s="1">
        <v>100727</v>
      </c>
      <c r="L146" s="1" t="s">
        <v>749</v>
      </c>
      <c r="M146" s="1" t="s">
        <v>750</v>
      </c>
      <c r="N146" s="1"/>
      <c r="O146" s="1" t="s">
        <v>751</v>
      </c>
      <c r="P146" s="1" t="s">
        <v>752</v>
      </c>
      <c r="Q146" s="1"/>
      <c r="R146" s="1"/>
      <c r="S146" s="1"/>
      <c r="T146" s="1"/>
      <c r="U146" s="1"/>
      <c r="V146" s="1"/>
      <c r="W146" s="1"/>
    </row>
    <row r="147" spans="1:23">
      <c r="A147" s="1" t="s">
        <v>753</v>
      </c>
      <c r="B147" s="1">
        <v>3320.72874259862</v>
      </c>
      <c r="C147" s="1">
        <v>1.76997453235002</v>
      </c>
      <c r="D147" s="1">
        <v>0.555248538004391</v>
      </c>
      <c r="E147" s="1">
        <v>3.18771579068258</v>
      </c>
      <c r="F147" s="1">
        <v>0.00143401411216247</v>
      </c>
      <c r="G147" s="1">
        <v>0.0285782575238069</v>
      </c>
      <c r="H147" s="1">
        <v>2.84344657474623</v>
      </c>
      <c r="I147" s="1">
        <v>1.54396425458162</v>
      </c>
      <c r="J147" s="1" t="s">
        <v>754</v>
      </c>
      <c r="K147" s="1">
        <v>13109</v>
      </c>
      <c r="L147" s="1" t="s">
        <v>755</v>
      </c>
      <c r="M147" s="1" t="s">
        <v>756</v>
      </c>
      <c r="N147" s="1"/>
      <c r="O147" s="1" t="s">
        <v>757</v>
      </c>
      <c r="P147" s="1" t="s">
        <v>758</v>
      </c>
      <c r="Q147" s="1"/>
      <c r="R147" s="1"/>
      <c r="S147" s="1"/>
      <c r="T147" s="1"/>
      <c r="U147" s="1"/>
      <c r="V147" s="1"/>
      <c r="W147" s="1"/>
    </row>
    <row r="148" spans="1:23">
      <c r="A148" s="1" t="s">
        <v>759</v>
      </c>
      <c r="B148" s="1">
        <v>715.492321632752</v>
      </c>
      <c r="C148" s="1">
        <v>1.76849010078596</v>
      </c>
      <c r="D148" s="1">
        <v>0.537236159768683</v>
      </c>
      <c r="E148" s="1">
        <v>3.2918299869231</v>
      </c>
      <c r="F148" s="1">
        <v>0.000995377653677599</v>
      </c>
      <c r="G148" s="1">
        <v>0.0230215327056993</v>
      </c>
      <c r="H148" s="1">
        <v>3.00201211343472</v>
      </c>
      <c r="I148" s="1">
        <v>1.6378657656989</v>
      </c>
      <c r="J148" s="1" t="s">
        <v>760</v>
      </c>
      <c r="K148" s="1">
        <v>209558</v>
      </c>
      <c r="L148" s="1" t="s">
        <v>761</v>
      </c>
      <c r="M148" s="1" t="s">
        <v>762</v>
      </c>
      <c r="N148" s="1"/>
      <c r="O148" s="1" t="s">
        <v>763</v>
      </c>
      <c r="P148" s="1" t="s">
        <v>764</v>
      </c>
      <c r="Q148" s="1"/>
      <c r="R148" s="1"/>
      <c r="S148" s="1"/>
      <c r="T148" s="1"/>
      <c r="U148" s="1"/>
      <c r="V148" s="1"/>
      <c r="W148" s="1"/>
    </row>
    <row r="149" spans="1:23">
      <c r="A149" s="1" t="s">
        <v>765</v>
      </c>
      <c r="B149" s="1">
        <v>55.7252967063932</v>
      </c>
      <c r="C149" s="1">
        <v>1.76159919729056</v>
      </c>
      <c r="D149" s="1">
        <v>0.539924449587042</v>
      </c>
      <c r="E149" s="1">
        <v>3.26267721092814</v>
      </c>
      <c r="F149" s="1">
        <v>0.00110365147230669</v>
      </c>
      <c r="G149" s="1">
        <v>0.0246221713423466</v>
      </c>
      <c r="H149" s="1">
        <v>2.9571680530121</v>
      </c>
      <c r="I149" s="1">
        <v>1.60867365081907</v>
      </c>
      <c r="J149" s="1" t="s">
        <v>766</v>
      </c>
      <c r="K149" s="1">
        <v>28250</v>
      </c>
      <c r="L149" s="1" t="s">
        <v>767</v>
      </c>
      <c r="M149" s="1" t="s">
        <v>768</v>
      </c>
      <c r="N149" s="1"/>
      <c r="O149" s="1" t="s">
        <v>769</v>
      </c>
      <c r="P149" s="1" t="s">
        <v>770</v>
      </c>
      <c r="Q149" s="1"/>
      <c r="R149" s="1"/>
      <c r="S149" s="1"/>
      <c r="T149" s="1"/>
      <c r="U149" s="1"/>
      <c r="V149" s="1"/>
      <c r="W149" s="1"/>
    </row>
    <row r="150" spans="1:23">
      <c r="A150" s="1" t="s">
        <v>771</v>
      </c>
      <c r="B150" s="1">
        <v>8.22947090397936</v>
      </c>
      <c r="C150" s="1">
        <v>1.76045780748898</v>
      </c>
      <c r="D150" s="1">
        <v>0.541295925743554</v>
      </c>
      <c r="E150" s="1">
        <v>3.2523019733997</v>
      </c>
      <c r="F150" s="1">
        <v>0.00114474332099102</v>
      </c>
      <c r="G150" s="1">
        <v>0.0251311864634401</v>
      </c>
      <c r="H150" s="1">
        <v>2.94129188168557</v>
      </c>
      <c r="I150" s="1">
        <v>1.59978700753311</v>
      </c>
      <c r="J150" s="1" t="s">
        <v>772</v>
      </c>
      <c r="K150" s="1">
        <v>72555</v>
      </c>
      <c r="L150" s="1" t="s">
        <v>773</v>
      </c>
      <c r="M150" s="1" t="s">
        <v>774</v>
      </c>
      <c r="N150" s="1"/>
      <c r="O150" s="1" t="s">
        <v>775</v>
      </c>
      <c r="P150" s="1" t="s">
        <v>776</v>
      </c>
      <c r="Q150" s="1"/>
      <c r="R150" s="1"/>
      <c r="S150" s="1"/>
      <c r="T150" s="1"/>
      <c r="U150" s="1"/>
      <c r="V150" s="1"/>
      <c r="W150" s="1"/>
    </row>
    <row r="151" spans="1:23">
      <c r="A151" s="1" t="s">
        <v>777</v>
      </c>
      <c r="B151" s="1">
        <v>682.462712337289</v>
      </c>
      <c r="C151" s="1">
        <v>1.75850873384213</v>
      </c>
      <c r="D151" s="1">
        <v>0.463219768973724</v>
      </c>
      <c r="E151" s="1">
        <v>3.79627306869514</v>
      </c>
      <c r="F151" s="1">
        <v>0.000146887697597741</v>
      </c>
      <c r="G151" s="1">
        <v>0.00654628948074658</v>
      </c>
      <c r="H151" s="1">
        <v>3.83301457649805</v>
      </c>
      <c r="I151" s="1">
        <v>2.18400479384758</v>
      </c>
      <c r="J151" s="1" t="s">
        <v>778</v>
      </c>
      <c r="K151" s="1">
        <v>56695</v>
      </c>
      <c r="L151" s="1" t="s">
        <v>779</v>
      </c>
      <c r="M151" s="1" t="s">
        <v>780</v>
      </c>
      <c r="N151" s="1"/>
      <c r="O151" s="1" t="s">
        <v>781</v>
      </c>
      <c r="P151" s="1" t="s">
        <v>782</v>
      </c>
      <c r="Q151" s="1"/>
      <c r="R151" s="1"/>
      <c r="S151" s="1"/>
      <c r="T151" s="1"/>
      <c r="U151" s="1"/>
      <c r="V151" s="1"/>
      <c r="W151" s="1"/>
    </row>
    <row r="152" spans="1:23">
      <c r="A152" s="1" t="s">
        <v>783</v>
      </c>
      <c r="B152" s="1">
        <v>24.1379611099672</v>
      </c>
      <c r="C152" s="1">
        <v>1.7480332804068</v>
      </c>
      <c r="D152" s="1">
        <v>0.5399098109647</v>
      </c>
      <c r="E152" s="1">
        <v>3.23763940737334</v>
      </c>
      <c r="F152" s="1">
        <v>0.00120523039067887</v>
      </c>
      <c r="G152" s="1">
        <v>0.0258953336497282</v>
      </c>
      <c r="H152" s="1">
        <v>2.91892992583893</v>
      </c>
      <c r="I152" s="1">
        <v>1.58677848892095</v>
      </c>
      <c r="J152" s="1" t="s">
        <v>784</v>
      </c>
      <c r="K152" s="1">
        <v>319430</v>
      </c>
      <c r="L152" s="1" t="s">
        <v>785</v>
      </c>
      <c r="M152" s="1" t="s">
        <v>786</v>
      </c>
      <c r="N152" s="1"/>
      <c r="O152" s="1" t="s">
        <v>787</v>
      </c>
      <c r="P152" s="1" t="s">
        <v>788</v>
      </c>
      <c r="Q152" s="1"/>
      <c r="R152" s="1"/>
      <c r="S152" s="1"/>
      <c r="T152" s="1"/>
      <c r="U152" s="1"/>
      <c r="V152" s="1"/>
      <c r="W152" s="1"/>
    </row>
    <row r="153" spans="1:23">
      <c r="A153" s="1" t="s">
        <v>789</v>
      </c>
      <c r="B153" s="1">
        <v>214.380276475434</v>
      </c>
      <c r="C153" s="1">
        <v>1.74422963409913</v>
      </c>
      <c r="D153" s="1">
        <v>0.299042729485443</v>
      </c>
      <c r="E153" s="1">
        <v>5.83271038590504</v>
      </c>
      <c r="F153" s="2">
        <v>5.45341772290979e-9</v>
      </c>
      <c r="G153" s="2">
        <v>7.49894513424849e-6</v>
      </c>
      <c r="H153" s="1">
        <v>8.26333123478953</v>
      </c>
      <c r="I153" s="1">
        <v>5.12499982388766</v>
      </c>
      <c r="J153" s="1" t="s">
        <v>790</v>
      </c>
      <c r="K153" s="1">
        <v>272428</v>
      </c>
      <c r="L153" s="1" t="s">
        <v>791</v>
      </c>
      <c r="M153" s="1" t="s">
        <v>792</v>
      </c>
      <c r="N153" s="1"/>
      <c r="O153" s="1" t="s">
        <v>793</v>
      </c>
      <c r="P153" s="1" t="s">
        <v>794</v>
      </c>
      <c r="Q153" s="1"/>
      <c r="R153" s="1"/>
      <c r="S153" s="1"/>
      <c r="T153" s="1"/>
      <c r="U153" s="1"/>
      <c r="V153" s="1"/>
      <c r="W153" s="1"/>
    </row>
    <row r="154" spans="1:23">
      <c r="A154" s="1" t="s">
        <v>795</v>
      </c>
      <c r="B154" s="1">
        <v>1146.64565115514</v>
      </c>
      <c r="C154" s="1">
        <v>1.73961236306107</v>
      </c>
      <c r="D154" s="1">
        <v>0.52994113130582</v>
      </c>
      <c r="E154" s="1">
        <v>3.28265209151537</v>
      </c>
      <c r="F154" s="1">
        <v>0.00102835495339019</v>
      </c>
      <c r="G154" s="1">
        <v>0.023496823300574</v>
      </c>
      <c r="H154" s="1">
        <v>2.98785695568004</v>
      </c>
      <c r="I154" s="1">
        <v>1.62899084905965</v>
      </c>
      <c r="J154" s="1" t="s">
        <v>796</v>
      </c>
      <c r="K154" s="1">
        <v>243537</v>
      </c>
      <c r="L154" s="1" t="s">
        <v>797</v>
      </c>
      <c r="M154" s="1" t="s">
        <v>798</v>
      </c>
      <c r="N154" s="1"/>
      <c r="O154" s="1" t="s">
        <v>799</v>
      </c>
      <c r="P154" s="1" t="s">
        <v>800</v>
      </c>
      <c r="Q154" s="1"/>
      <c r="R154" s="1"/>
      <c r="S154" s="1"/>
      <c r="T154" s="1"/>
      <c r="U154" s="1"/>
      <c r="V154" s="1"/>
      <c r="W154" s="1"/>
    </row>
    <row r="155" spans="1:23">
      <c r="A155" s="1" t="s">
        <v>801</v>
      </c>
      <c r="B155" s="1">
        <v>91.0869065597794</v>
      </c>
      <c r="C155" s="1">
        <v>1.73836576597507</v>
      </c>
      <c r="D155" s="1">
        <v>0.537514244999516</v>
      </c>
      <c r="E155" s="1">
        <v>3.23408315620851</v>
      </c>
      <c r="F155" s="1">
        <v>0.00122033918146896</v>
      </c>
      <c r="G155" s="1">
        <v>0.0259476714314344</v>
      </c>
      <c r="H155" s="1">
        <v>2.91351944459781</v>
      </c>
      <c r="I155" s="1">
        <v>1.58590161006424</v>
      </c>
      <c r="J155" s="1" t="s">
        <v>802</v>
      </c>
      <c r="K155" s="1">
        <v>239447</v>
      </c>
      <c r="L155" s="1" t="s">
        <v>803</v>
      </c>
      <c r="M155" s="1" t="s">
        <v>804</v>
      </c>
      <c r="N155" s="1"/>
      <c r="O155" s="1" t="s">
        <v>805</v>
      </c>
      <c r="P155" s="1" t="s">
        <v>806</v>
      </c>
      <c r="Q155" s="1"/>
      <c r="R155" s="1"/>
      <c r="S155" s="1"/>
      <c r="T155" s="1"/>
      <c r="U155" s="1"/>
      <c r="V155" s="1"/>
      <c r="W155" s="1"/>
    </row>
    <row r="156" spans="1:23">
      <c r="A156" s="1" t="s">
        <v>807</v>
      </c>
      <c r="B156" s="1">
        <v>2645.15187656256</v>
      </c>
      <c r="C156" s="1">
        <v>1.73530696421642</v>
      </c>
      <c r="D156" s="1">
        <v>0.445276475046754</v>
      </c>
      <c r="E156" s="1">
        <v>3.89714494580972</v>
      </c>
      <c r="F156" s="2">
        <v>9.73333695563397e-5</v>
      </c>
      <c r="G156" s="1">
        <v>0.00505932834333056</v>
      </c>
      <c r="H156" s="1">
        <v>4.01173824164677</v>
      </c>
      <c r="I156" s="1">
        <v>2.29590713457259</v>
      </c>
      <c r="J156" s="1" t="s">
        <v>808</v>
      </c>
      <c r="K156" s="1">
        <v>11522</v>
      </c>
      <c r="L156" s="1" t="s">
        <v>809</v>
      </c>
      <c r="M156" s="1" t="s">
        <v>810</v>
      </c>
      <c r="N156" s="1"/>
      <c r="O156" s="1" t="s">
        <v>811</v>
      </c>
      <c r="P156" s="1" t="s">
        <v>812</v>
      </c>
      <c r="Q156" s="1"/>
      <c r="R156" s="1"/>
      <c r="S156" s="1"/>
      <c r="T156" s="1"/>
      <c r="U156" s="1"/>
      <c r="V156" s="1"/>
      <c r="W156" s="1"/>
    </row>
    <row r="157" spans="1:23">
      <c r="A157" s="1" t="s">
        <v>813</v>
      </c>
      <c r="B157" s="1">
        <v>123.937562885355</v>
      </c>
      <c r="C157" s="1">
        <v>1.72676236643456</v>
      </c>
      <c r="D157" s="1">
        <v>0.468110171266141</v>
      </c>
      <c r="E157" s="1">
        <v>3.6887948017964</v>
      </c>
      <c r="F157" s="1">
        <v>0.000225318846798486</v>
      </c>
      <c r="G157" s="1">
        <v>0.0087757146882507</v>
      </c>
      <c r="H157" s="1">
        <v>3.64720248018804</v>
      </c>
      <c r="I157" s="1">
        <v>2.05671750477388</v>
      </c>
      <c r="J157" s="1" t="s">
        <v>814</v>
      </c>
      <c r="K157" s="1">
        <v>12355</v>
      </c>
      <c r="L157" s="1" t="s">
        <v>815</v>
      </c>
      <c r="M157" s="1" t="s">
        <v>816</v>
      </c>
      <c r="N157" s="1" t="s">
        <v>817</v>
      </c>
      <c r="O157" s="1" t="s">
        <v>818</v>
      </c>
      <c r="P157" s="1" t="s">
        <v>819</v>
      </c>
      <c r="Q157" s="1"/>
      <c r="R157" s="1"/>
      <c r="S157" s="1"/>
      <c r="T157" s="1"/>
      <c r="U157" s="1"/>
      <c r="V157" s="1"/>
      <c r="W157" s="1"/>
    </row>
    <row r="158" spans="1:23">
      <c r="A158" s="1" t="s">
        <v>820</v>
      </c>
      <c r="B158" s="1">
        <v>22.4821384366817</v>
      </c>
      <c r="C158" s="1">
        <v>1.71445440067825</v>
      </c>
      <c r="D158" s="1">
        <v>0.528488282982583</v>
      </c>
      <c r="E158" s="1">
        <v>3.24407268029206</v>
      </c>
      <c r="F158" s="1">
        <v>0.00117833675190237</v>
      </c>
      <c r="G158" s="1">
        <v>0.0254986004424538</v>
      </c>
      <c r="H158" s="1">
        <v>2.92873057661771</v>
      </c>
      <c r="I158" s="1">
        <v>1.5934836563033</v>
      </c>
      <c r="J158" s="1" t="s">
        <v>821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>
      <c r="A159" s="1" t="s">
        <v>822</v>
      </c>
      <c r="B159" s="1">
        <v>751.078827837728</v>
      </c>
      <c r="C159" s="1">
        <v>1.71272416707577</v>
      </c>
      <c r="D159" s="1">
        <v>0.568014532426864</v>
      </c>
      <c r="E159" s="1">
        <v>3.01528230229972</v>
      </c>
      <c r="F159" s="1">
        <v>0.00256740170651151</v>
      </c>
      <c r="G159" s="1">
        <v>0.0416679379964518</v>
      </c>
      <c r="H159" s="1">
        <v>2.59050617446362</v>
      </c>
      <c r="I159" s="1">
        <v>1.38019799075751</v>
      </c>
      <c r="J159" s="1" t="s">
        <v>823</v>
      </c>
      <c r="K159" s="1">
        <v>231396</v>
      </c>
      <c r="L159" s="1" t="s">
        <v>824</v>
      </c>
      <c r="M159" s="1" t="s">
        <v>825</v>
      </c>
      <c r="N159" s="1"/>
      <c r="O159" s="1" t="s">
        <v>826</v>
      </c>
      <c r="P159" s="1" t="s">
        <v>827</v>
      </c>
      <c r="Q159" s="1"/>
      <c r="R159" s="1"/>
      <c r="S159" s="1"/>
      <c r="T159" s="1"/>
      <c r="U159" s="1"/>
      <c r="V159" s="1"/>
      <c r="W159" s="1"/>
    </row>
    <row r="160" spans="1:23">
      <c r="A160" s="1" t="s">
        <v>828</v>
      </c>
      <c r="B160" s="1">
        <v>43.2163273581892</v>
      </c>
      <c r="C160" s="1">
        <v>1.70669953572149</v>
      </c>
      <c r="D160" s="1">
        <v>0.582363541934302</v>
      </c>
      <c r="E160" s="1">
        <v>2.93064282501742</v>
      </c>
      <c r="F160" s="1">
        <v>0.00338261458068968</v>
      </c>
      <c r="G160" s="1">
        <v>0.049056019316886</v>
      </c>
      <c r="H160" s="1">
        <v>2.47074748344624</v>
      </c>
      <c r="I160" s="1">
        <v>1.30930769581269</v>
      </c>
      <c r="J160" s="1" t="s">
        <v>829</v>
      </c>
      <c r="K160" s="1">
        <v>13097</v>
      </c>
      <c r="L160" s="1" t="s">
        <v>830</v>
      </c>
      <c r="M160" s="1" t="s">
        <v>831</v>
      </c>
      <c r="N160" s="1"/>
      <c r="O160" s="1" t="s">
        <v>832</v>
      </c>
      <c r="P160" s="1" t="s">
        <v>833</v>
      </c>
      <c r="Q160" s="1"/>
      <c r="R160" s="1"/>
      <c r="S160" s="1"/>
      <c r="T160" s="1"/>
      <c r="U160" s="1"/>
      <c r="V160" s="1"/>
      <c r="W160" s="1"/>
    </row>
    <row r="161" spans="1:23">
      <c r="A161" s="1" t="s">
        <v>834</v>
      </c>
      <c r="B161" s="1">
        <v>13.9656317965529</v>
      </c>
      <c r="C161" s="1">
        <v>1.70210374831805</v>
      </c>
      <c r="D161" s="1">
        <v>0.500963579571732</v>
      </c>
      <c r="E161" s="1">
        <v>3.39765966574487</v>
      </c>
      <c r="F161" s="1">
        <v>0.000679649143329557</v>
      </c>
      <c r="G161" s="1">
        <v>0.0184236074229442</v>
      </c>
      <c r="H161" s="1">
        <v>3.16771522617554</v>
      </c>
      <c r="I161" s="1">
        <v>1.73462532905303</v>
      </c>
      <c r="J161" s="1" t="s">
        <v>835</v>
      </c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>
      <c r="A162" s="1" t="s">
        <v>836</v>
      </c>
      <c r="B162" s="1">
        <v>160.053042107014</v>
      </c>
      <c r="C162" s="1">
        <v>1.70210207688131</v>
      </c>
      <c r="D162" s="1">
        <v>0.375735664983372</v>
      </c>
      <c r="E162" s="1">
        <v>4.53005193679615</v>
      </c>
      <c r="F162" s="2">
        <v>5.89691884839838e-6</v>
      </c>
      <c r="G162" s="1">
        <v>0.000762365764964734</v>
      </c>
      <c r="H162" s="1">
        <v>5.22937484880949</v>
      </c>
      <c r="I162" s="1">
        <v>3.11783661449556</v>
      </c>
      <c r="J162" s="1" t="s">
        <v>837</v>
      </c>
      <c r="K162" s="1">
        <v>140492</v>
      </c>
      <c r="L162" s="1" t="s">
        <v>838</v>
      </c>
      <c r="M162" s="1" t="s">
        <v>839</v>
      </c>
      <c r="N162" s="1"/>
      <c r="O162" s="1" t="s">
        <v>840</v>
      </c>
      <c r="P162" s="1" t="s">
        <v>841</v>
      </c>
      <c r="Q162" s="1"/>
      <c r="R162" s="1"/>
      <c r="S162" s="1"/>
      <c r="T162" s="1"/>
      <c r="U162" s="1"/>
      <c r="V162" s="1"/>
      <c r="W162" s="1"/>
    </row>
    <row r="163" spans="1:23">
      <c r="A163" s="1" t="s">
        <v>842</v>
      </c>
      <c r="B163" s="1">
        <v>2197.85580588937</v>
      </c>
      <c r="C163" s="1">
        <v>1.69806914852693</v>
      </c>
      <c r="D163" s="1">
        <v>0.561350895186156</v>
      </c>
      <c r="E163" s="1">
        <v>3.02496916472149</v>
      </c>
      <c r="F163" s="1">
        <v>0.00248658477168513</v>
      </c>
      <c r="G163" s="1">
        <v>0.0408826970179449</v>
      </c>
      <c r="H163" s="1">
        <v>2.60439673038007</v>
      </c>
      <c r="I163" s="1">
        <v>1.38846046166554</v>
      </c>
      <c r="J163" s="1" t="s">
        <v>843</v>
      </c>
      <c r="K163" s="1">
        <v>26358</v>
      </c>
      <c r="L163" s="1" t="s">
        <v>844</v>
      </c>
      <c r="M163" s="1" t="s">
        <v>845</v>
      </c>
      <c r="N163" s="1"/>
      <c r="O163" s="1" t="s">
        <v>846</v>
      </c>
      <c r="P163" s="1" t="s">
        <v>847</v>
      </c>
      <c r="Q163" s="1"/>
      <c r="R163" s="1"/>
      <c r="S163" s="1"/>
      <c r="T163" s="1"/>
      <c r="U163" s="1"/>
      <c r="V163" s="1"/>
      <c r="W163" s="1"/>
    </row>
    <row r="164" spans="1:23">
      <c r="A164" s="1" t="s">
        <v>848</v>
      </c>
      <c r="B164" s="1">
        <v>185.755614108475</v>
      </c>
      <c r="C164" s="1">
        <v>1.69579507913182</v>
      </c>
      <c r="D164" s="1">
        <v>0.410829974180854</v>
      </c>
      <c r="E164" s="1">
        <v>4.12772968309587</v>
      </c>
      <c r="F164" s="2">
        <v>3.66362426640262e-5</v>
      </c>
      <c r="G164" s="1">
        <v>0.00271646963988265</v>
      </c>
      <c r="H164" s="1">
        <v>4.43608907304878</v>
      </c>
      <c r="I164" s="1">
        <v>2.56599514441458</v>
      </c>
      <c r="J164" s="1" t="s">
        <v>849</v>
      </c>
      <c r="K164" s="1">
        <v>12156</v>
      </c>
      <c r="L164" s="1" t="s">
        <v>850</v>
      </c>
      <c r="M164" s="1" t="s">
        <v>851</v>
      </c>
      <c r="N164" s="1"/>
      <c r="O164" s="1" t="s">
        <v>852</v>
      </c>
      <c r="P164" s="1" t="s">
        <v>853</v>
      </c>
      <c r="Q164" s="1"/>
      <c r="R164" s="1"/>
      <c r="S164" s="1"/>
      <c r="T164" s="1"/>
      <c r="U164" s="1"/>
      <c r="V164" s="1"/>
      <c r="W164" s="1"/>
    </row>
    <row r="165" spans="1:23">
      <c r="A165" s="1" t="s">
        <v>854</v>
      </c>
      <c r="B165" s="1">
        <v>419.263653994843</v>
      </c>
      <c r="C165" s="1">
        <v>1.69283144208145</v>
      </c>
      <c r="D165" s="1">
        <v>0.444488831443451</v>
      </c>
      <c r="E165" s="1">
        <v>3.80849038790038</v>
      </c>
      <c r="F165" s="1">
        <v>0.000139817780369993</v>
      </c>
      <c r="G165" s="1">
        <v>0.00631308580858661</v>
      </c>
      <c r="H165" s="1">
        <v>3.85443759664783</v>
      </c>
      <c r="I165" s="1">
        <v>2.19975830762459</v>
      </c>
      <c r="J165" s="1" t="s">
        <v>855</v>
      </c>
      <c r="K165" s="1">
        <v>18639</v>
      </c>
      <c r="L165" s="1" t="s">
        <v>856</v>
      </c>
      <c r="M165" s="1" t="s">
        <v>857</v>
      </c>
      <c r="N165" s="1"/>
      <c r="O165" s="1" t="s">
        <v>858</v>
      </c>
      <c r="P165" s="1" t="s">
        <v>859</v>
      </c>
      <c r="Q165" s="1"/>
      <c r="R165" s="1"/>
      <c r="S165" s="1"/>
      <c r="T165" s="1"/>
      <c r="U165" s="1"/>
      <c r="V165" s="1"/>
      <c r="W165" s="1"/>
    </row>
    <row r="166" spans="1:23">
      <c r="A166" s="1" t="s">
        <v>860</v>
      </c>
      <c r="B166" s="1">
        <v>680.668472318764</v>
      </c>
      <c r="C166" s="1">
        <v>1.68332240503995</v>
      </c>
      <c r="D166" s="1">
        <v>0.450399456139851</v>
      </c>
      <c r="E166" s="1">
        <v>3.7373988402803</v>
      </c>
      <c r="F166" s="1">
        <v>0.000185933858803728</v>
      </c>
      <c r="G166" s="1">
        <v>0.00767690293830636</v>
      </c>
      <c r="H166" s="1">
        <v>3.73064151742192</v>
      </c>
      <c r="I166" s="1">
        <v>2.11481395029121</v>
      </c>
      <c r="J166" s="1" t="s">
        <v>861</v>
      </c>
      <c r="K166" s="1">
        <v>20511</v>
      </c>
      <c r="L166" s="1" t="s">
        <v>862</v>
      </c>
      <c r="M166" s="1" t="s">
        <v>863</v>
      </c>
      <c r="N166" s="1"/>
      <c r="O166" s="1" t="s">
        <v>864</v>
      </c>
      <c r="P166" s="1" t="s">
        <v>865</v>
      </c>
      <c r="Q166" s="1"/>
      <c r="R166" s="1"/>
      <c r="S166" s="1"/>
      <c r="T166" s="1"/>
      <c r="U166" s="1"/>
      <c r="V166" s="1"/>
      <c r="W166" s="1"/>
    </row>
    <row r="167" spans="1:23">
      <c r="A167" s="1" t="s">
        <v>866</v>
      </c>
      <c r="B167" s="1">
        <v>120.443787199696</v>
      </c>
      <c r="C167" s="1">
        <v>1.6784140669966</v>
      </c>
      <c r="D167" s="1">
        <v>0.33485173631376</v>
      </c>
      <c r="E167" s="1">
        <v>5.01240962783574</v>
      </c>
      <c r="F167" s="2">
        <v>5.37526227547889e-7</v>
      </c>
      <c r="G167" s="1">
        <v>0.000156358109959411</v>
      </c>
      <c r="H167" s="1">
        <v>6.26960034033993</v>
      </c>
      <c r="I167" s="1">
        <v>3.80587958791464</v>
      </c>
      <c r="J167" s="1" t="s">
        <v>867</v>
      </c>
      <c r="K167" s="1">
        <v>16529</v>
      </c>
      <c r="L167" s="1" t="s">
        <v>868</v>
      </c>
      <c r="M167" s="1" t="s">
        <v>869</v>
      </c>
      <c r="N167" s="1"/>
      <c r="O167" s="1" t="s">
        <v>870</v>
      </c>
      <c r="P167" s="1" t="s">
        <v>871</v>
      </c>
      <c r="Q167" s="1"/>
      <c r="R167" s="1"/>
      <c r="S167" s="1"/>
      <c r="T167" s="1"/>
      <c r="U167" s="1"/>
      <c r="V167" s="1"/>
      <c r="W167" s="1"/>
    </row>
    <row r="168" spans="1:23">
      <c r="A168" s="1" t="s">
        <v>872</v>
      </c>
      <c r="B168" s="1">
        <v>139.456093217174</v>
      </c>
      <c r="C168" s="1">
        <v>1.67789988328781</v>
      </c>
      <c r="D168" s="1">
        <v>0.512468809193797</v>
      </c>
      <c r="E168" s="1">
        <v>3.27415025692478</v>
      </c>
      <c r="F168" s="1">
        <v>0.00105980241062492</v>
      </c>
      <c r="G168" s="1">
        <v>0.0239619899299141</v>
      </c>
      <c r="H168" s="1">
        <v>2.97477509697501</v>
      </c>
      <c r="I168" s="1">
        <v>1.62047711868274</v>
      </c>
      <c r="J168" s="1" t="s">
        <v>873</v>
      </c>
      <c r="K168" s="1">
        <v>102635191</v>
      </c>
      <c r="L168" s="1" t="s">
        <v>156</v>
      </c>
      <c r="M168" s="1"/>
      <c r="N168" s="1"/>
      <c r="O168" s="1" t="s">
        <v>874</v>
      </c>
      <c r="P168" s="1"/>
      <c r="Q168" s="1"/>
      <c r="R168" s="1"/>
      <c r="S168" s="1"/>
      <c r="T168" s="1"/>
      <c r="U168" s="1"/>
      <c r="V168" s="1"/>
      <c r="W168" s="1"/>
    </row>
    <row r="169" spans="1:23">
      <c r="A169" s="1" t="s">
        <v>875</v>
      </c>
      <c r="B169" s="1">
        <v>33.5122786474265</v>
      </c>
      <c r="C169" s="1">
        <v>1.67559970252376</v>
      </c>
      <c r="D169" s="1">
        <v>0.371870377823852</v>
      </c>
      <c r="E169" s="1">
        <v>4.50587033129448</v>
      </c>
      <c r="F169" s="2">
        <v>6.61014456800467e-6</v>
      </c>
      <c r="G169" s="1">
        <v>0.000840201852043234</v>
      </c>
      <c r="H169" s="1">
        <v>5.17978904211797</v>
      </c>
      <c r="I169" s="1">
        <v>3.07561636548873</v>
      </c>
      <c r="J169" s="1" t="s">
        <v>876</v>
      </c>
      <c r="K169" s="1">
        <v>76138</v>
      </c>
      <c r="L169" s="1" t="s">
        <v>156</v>
      </c>
      <c r="M169" s="1" t="s">
        <v>877</v>
      </c>
      <c r="N169" s="1"/>
      <c r="O169" s="1" t="s">
        <v>878</v>
      </c>
      <c r="P169" s="1" t="s">
        <v>879</v>
      </c>
      <c r="Q169" s="1"/>
      <c r="R169" s="1"/>
      <c r="S169" s="1"/>
      <c r="T169" s="1"/>
      <c r="U169" s="1"/>
      <c r="V169" s="1"/>
      <c r="W169" s="1"/>
    </row>
    <row r="170" spans="1:23">
      <c r="A170" s="1" t="s">
        <v>880</v>
      </c>
      <c r="B170" s="1">
        <v>948.291779057494</v>
      </c>
      <c r="C170" s="1">
        <v>1.66329441873167</v>
      </c>
      <c r="D170" s="1">
        <v>0.401719045422061</v>
      </c>
      <c r="E170" s="1">
        <v>4.1404420270494</v>
      </c>
      <c r="F170" s="2">
        <v>3.46637208611917e-5</v>
      </c>
      <c r="G170" s="1">
        <v>0.00267511960074687</v>
      </c>
      <c r="H170" s="1">
        <v>4.46012482123113</v>
      </c>
      <c r="I170" s="1">
        <v>2.57265679652752</v>
      </c>
      <c r="J170" s="1" t="s">
        <v>881</v>
      </c>
      <c r="K170" s="1">
        <v>244416</v>
      </c>
      <c r="L170" s="1" t="s">
        <v>882</v>
      </c>
      <c r="M170" s="1" t="s">
        <v>883</v>
      </c>
      <c r="N170" s="1"/>
      <c r="O170" s="1" t="s">
        <v>884</v>
      </c>
      <c r="P170" s="1" t="s">
        <v>885</v>
      </c>
      <c r="Q170" s="1"/>
      <c r="R170" s="1"/>
      <c r="S170" s="1"/>
      <c r="T170" s="1"/>
      <c r="U170" s="1"/>
      <c r="V170" s="1"/>
      <c r="W170" s="1"/>
    </row>
    <row r="171" spans="1:23">
      <c r="A171" s="1" t="s">
        <v>886</v>
      </c>
      <c r="B171" s="1">
        <v>13.3821593341112</v>
      </c>
      <c r="C171" s="1">
        <v>1.65007774188032</v>
      </c>
      <c r="D171" s="1">
        <v>0.392326236399696</v>
      </c>
      <c r="E171" s="1">
        <v>4.20588170962711</v>
      </c>
      <c r="F171" s="2">
        <v>2.60066240971493e-5</v>
      </c>
      <c r="G171" s="1">
        <v>0.00217626865588291</v>
      </c>
      <c r="H171" s="1">
        <v>4.58491601962783</v>
      </c>
      <c r="I171" s="1">
        <v>2.66228749290516</v>
      </c>
      <c r="J171" s="1" t="s">
        <v>887</v>
      </c>
      <c r="K171" s="1">
        <v>102639802</v>
      </c>
      <c r="L171" s="1" t="s">
        <v>888</v>
      </c>
      <c r="M171" s="1"/>
      <c r="N171" s="1"/>
      <c r="O171" s="1" t="s">
        <v>889</v>
      </c>
      <c r="P171" s="1" t="s">
        <v>890</v>
      </c>
      <c r="Q171" s="1"/>
      <c r="R171" s="1"/>
      <c r="S171" s="1"/>
      <c r="T171" s="1"/>
      <c r="U171" s="1"/>
      <c r="V171" s="1"/>
      <c r="W171" s="1"/>
    </row>
    <row r="172" spans="1:23">
      <c r="A172" s="1" t="s">
        <v>891</v>
      </c>
      <c r="B172" s="1">
        <v>353.323244003293</v>
      </c>
      <c r="C172" s="1">
        <v>1.64979722038991</v>
      </c>
      <c r="D172" s="1">
        <v>0.395844237456933</v>
      </c>
      <c r="E172" s="1">
        <v>4.16779395599868</v>
      </c>
      <c r="F172" s="2">
        <v>3.07561749992642e-5</v>
      </c>
      <c r="G172" s="1">
        <v>0.00242300991166078</v>
      </c>
      <c r="H172" s="1">
        <v>4.51206767667311</v>
      </c>
      <c r="I172" s="1">
        <v>2.61564480931657</v>
      </c>
      <c r="J172" s="1" t="s">
        <v>892</v>
      </c>
      <c r="K172" s="1">
        <v>434437</v>
      </c>
      <c r="L172" s="1" t="s">
        <v>893</v>
      </c>
      <c r="M172" s="1" t="s">
        <v>894</v>
      </c>
      <c r="N172" s="1"/>
      <c r="O172" s="1" t="s">
        <v>895</v>
      </c>
      <c r="P172" s="1" t="s">
        <v>896</v>
      </c>
      <c r="Q172" s="1"/>
      <c r="R172" s="1"/>
      <c r="S172" s="1"/>
      <c r="T172" s="1"/>
      <c r="U172" s="1"/>
      <c r="V172" s="1"/>
      <c r="W172" s="1"/>
    </row>
    <row r="173" spans="1:23">
      <c r="A173" s="1" t="s">
        <v>897</v>
      </c>
      <c r="B173" s="1">
        <v>271.592767312703</v>
      </c>
      <c r="C173" s="1">
        <v>1.64588531704054</v>
      </c>
      <c r="D173" s="1">
        <v>0.401478186175033</v>
      </c>
      <c r="E173" s="1">
        <v>4.09956349738759</v>
      </c>
      <c r="F173" s="2">
        <v>4.13930094877784e-5</v>
      </c>
      <c r="G173" s="1">
        <v>0.00288530258761353</v>
      </c>
      <c r="H173" s="1">
        <v>4.38307299697635</v>
      </c>
      <c r="I173" s="1">
        <v>2.53980863476479</v>
      </c>
      <c r="J173" s="1" t="s">
        <v>898</v>
      </c>
      <c r="K173" s="1">
        <v>227545</v>
      </c>
      <c r="L173" s="1" t="s">
        <v>156</v>
      </c>
      <c r="M173" s="1" t="s">
        <v>899</v>
      </c>
      <c r="N173" s="1"/>
      <c r="O173" s="1" t="s">
        <v>900</v>
      </c>
      <c r="P173" s="1" t="s">
        <v>901</v>
      </c>
      <c r="Q173" s="1"/>
      <c r="R173" s="1"/>
      <c r="S173" s="1"/>
      <c r="T173" s="1"/>
      <c r="U173" s="1"/>
      <c r="V173" s="1"/>
      <c r="W173" s="1"/>
    </row>
    <row r="174" spans="1:23">
      <c r="A174" s="1" t="s">
        <v>902</v>
      </c>
      <c r="B174" s="1">
        <v>12.065442994823</v>
      </c>
      <c r="C174" s="1">
        <v>1.64361982040222</v>
      </c>
      <c r="D174" s="1">
        <v>0.541209308809911</v>
      </c>
      <c r="E174" s="1">
        <v>3.03693930175823</v>
      </c>
      <c r="F174" s="1">
        <v>0.00238993575928678</v>
      </c>
      <c r="G174" s="1">
        <v>0.0400456507139971</v>
      </c>
      <c r="H174" s="1">
        <v>2.62161377259254</v>
      </c>
      <c r="I174" s="1">
        <v>1.39744464496004</v>
      </c>
      <c r="J174" s="1" t="s">
        <v>903</v>
      </c>
      <c r="K174" s="1">
        <v>71738</v>
      </c>
      <c r="L174" s="1" t="s">
        <v>904</v>
      </c>
      <c r="M174" s="1" t="s">
        <v>905</v>
      </c>
      <c r="N174" s="1"/>
      <c r="O174" s="1" t="s">
        <v>906</v>
      </c>
      <c r="P174" s="1" t="s">
        <v>907</v>
      </c>
      <c r="Q174" s="1"/>
      <c r="R174" s="1"/>
      <c r="S174" s="1"/>
      <c r="T174" s="1"/>
      <c r="U174" s="1"/>
      <c r="V174" s="1"/>
      <c r="W174" s="1"/>
    </row>
    <row r="175" spans="1:23">
      <c r="A175" s="1" t="s">
        <v>908</v>
      </c>
      <c r="B175" s="1">
        <v>598.416999054406</v>
      </c>
      <c r="C175" s="1">
        <v>1.64175016254008</v>
      </c>
      <c r="D175" s="1">
        <v>0.468944364449458</v>
      </c>
      <c r="E175" s="1">
        <v>3.50094869882379</v>
      </c>
      <c r="F175" s="1">
        <v>0.000463605078226463</v>
      </c>
      <c r="G175" s="1">
        <v>0.0139361317204342</v>
      </c>
      <c r="H175" s="1">
        <v>3.33385181551765</v>
      </c>
      <c r="I175" s="1">
        <v>1.85585775748657</v>
      </c>
      <c r="J175" s="1" t="s">
        <v>909</v>
      </c>
      <c r="K175" s="1">
        <v>212647</v>
      </c>
      <c r="L175" s="1" t="s">
        <v>910</v>
      </c>
      <c r="M175" s="1" t="s">
        <v>911</v>
      </c>
      <c r="N175" s="1"/>
      <c r="O175" s="1" t="s">
        <v>912</v>
      </c>
      <c r="P175" s="1" t="s">
        <v>913</v>
      </c>
      <c r="Q175" s="1"/>
      <c r="R175" s="1"/>
      <c r="S175" s="1"/>
      <c r="T175" s="1"/>
      <c r="U175" s="1"/>
      <c r="V175" s="1"/>
      <c r="W175" s="1"/>
    </row>
    <row r="176" spans="1:23">
      <c r="A176" s="1" t="s">
        <v>914</v>
      </c>
      <c r="B176" s="1">
        <v>215.044863722384</v>
      </c>
      <c r="C176" s="1">
        <v>1.64053574073169</v>
      </c>
      <c r="D176" s="1">
        <v>0.366201457911438</v>
      </c>
      <c r="E176" s="1">
        <v>4.47987222685616</v>
      </c>
      <c r="F176" s="2">
        <v>7.46877355503252e-6</v>
      </c>
      <c r="G176" s="1">
        <v>0.000903781350347375</v>
      </c>
      <c r="H176" s="1">
        <v>5.12675070769083</v>
      </c>
      <c r="I176" s="1">
        <v>3.0439366246388</v>
      </c>
      <c r="J176" s="1" t="s">
        <v>915</v>
      </c>
      <c r="K176" s="1">
        <v>241638</v>
      </c>
      <c r="L176" s="1" t="s">
        <v>916</v>
      </c>
      <c r="M176" s="1" t="s">
        <v>917</v>
      </c>
      <c r="N176" s="1"/>
      <c r="O176" s="1" t="s">
        <v>918</v>
      </c>
      <c r="P176" s="1" t="s">
        <v>919</v>
      </c>
      <c r="Q176" s="1"/>
      <c r="R176" s="1"/>
      <c r="S176" s="1"/>
      <c r="T176" s="1"/>
      <c r="U176" s="1"/>
      <c r="V176" s="1"/>
      <c r="W176" s="1"/>
    </row>
    <row r="177" spans="1:23">
      <c r="A177" s="1" t="s">
        <v>920</v>
      </c>
      <c r="B177" s="1">
        <v>119.694922228287</v>
      </c>
      <c r="C177" s="1">
        <v>1.64004553320571</v>
      </c>
      <c r="D177" s="1">
        <v>0.345922925054869</v>
      </c>
      <c r="E177" s="1">
        <v>4.74107211294416</v>
      </c>
      <c r="F177" s="2">
        <v>2.12590242200183e-6</v>
      </c>
      <c r="G177" s="1">
        <v>0.00039215121994146</v>
      </c>
      <c r="H177" s="1">
        <v>5.67245667328342</v>
      </c>
      <c r="I177" s="1">
        <v>3.40654642960705</v>
      </c>
      <c r="J177" s="1" t="s">
        <v>921</v>
      </c>
      <c r="K177" s="1">
        <v>67441</v>
      </c>
      <c r="L177" s="1" t="s">
        <v>922</v>
      </c>
      <c r="M177" s="1" t="s">
        <v>923</v>
      </c>
      <c r="N177" s="1"/>
      <c r="O177" s="1" t="s">
        <v>924</v>
      </c>
      <c r="P177" s="1" t="s">
        <v>925</v>
      </c>
      <c r="Q177" s="1"/>
      <c r="R177" s="1"/>
      <c r="S177" s="1"/>
      <c r="T177" s="1"/>
      <c r="U177" s="1"/>
      <c r="V177" s="1"/>
      <c r="W177" s="1"/>
    </row>
    <row r="178" spans="1:23">
      <c r="A178" s="1" t="s">
        <v>926</v>
      </c>
      <c r="B178" s="1">
        <v>8.52474433562036</v>
      </c>
      <c r="C178" s="1">
        <v>1.63804284590068</v>
      </c>
      <c r="D178" s="1">
        <v>0.550883329801685</v>
      </c>
      <c r="E178" s="1">
        <v>2.9734841431676</v>
      </c>
      <c r="F178" s="1">
        <v>0.00294439619680149</v>
      </c>
      <c r="G178" s="1">
        <v>0.0451412449782584</v>
      </c>
      <c r="H178" s="1">
        <v>2.53100375190671</v>
      </c>
      <c r="I178" s="1">
        <v>1.3454264674175</v>
      </c>
      <c r="J178" s="1" t="s">
        <v>927</v>
      </c>
      <c r="K178" s="1">
        <v>243535</v>
      </c>
      <c r="L178" s="1" t="s">
        <v>156</v>
      </c>
      <c r="M178" s="1" t="s">
        <v>928</v>
      </c>
      <c r="N178" s="1"/>
      <c r="O178" s="1" t="s">
        <v>929</v>
      </c>
      <c r="P178" s="1" t="s">
        <v>929</v>
      </c>
      <c r="Q178" s="1"/>
      <c r="R178" s="1"/>
      <c r="S178" s="1"/>
      <c r="T178" s="1"/>
      <c r="U178" s="1"/>
      <c r="V178" s="1"/>
      <c r="W178" s="1"/>
    </row>
    <row r="179" spans="1:23">
      <c r="A179" s="1" t="s">
        <v>930</v>
      </c>
      <c r="B179" s="1">
        <v>9.02513218929365</v>
      </c>
      <c r="C179" s="1">
        <v>1.63649752917652</v>
      </c>
      <c r="D179" s="1">
        <v>0.470373641774826</v>
      </c>
      <c r="E179" s="1">
        <v>3.47914377812849</v>
      </c>
      <c r="F179" s="1">
        <v>0.000503018629295282</v>
      </c>
      <c r="G179" s="1">
        <v>0.0146885324067962</v>
      </c>
      <c r="H179" s="1">
        <v>3.29841593054979</v>
      </c>
      <c r="I179" s="1">
        <v>1.83302159423494</v>
      </c>
      <c r="J179" s="1" t="s">
        <v>931</v>
      </c>
      <c r="K179" s="1">
        <v>11554</v>
      </c>
      <c r="L179" s="1" t="s">
        <v>932</v>
      </c>
      <c r="M179" s="1" t="s">
        <v>933</v>
      </c>
      <c r="N179" s="1"/>
      <c r="O179" s="1" t="s">
        <v>934</v>
      </c>
      <c r="P179" s="1" t="s">
        <v>935</v>
      </c>
      <c r="Q179" s="1"/>
      <c r="R179" s="1"/>
      <c r="S179" s="1"/>
      <c r="T179" s="1"/>
      <c r="U179" s="1"/>
      <c r="V179" s="1"/>
      <c r="W179" s="1"/>
    </row>
    <row r="180" spans="1:23">
      <c r="A180" s="1" t="s">
        <v>936</v>
      </c>
      <c r="B180" s="1">
        <v>747.211418897123</v>
      </c>
      <c r="C180" s="1">
        <v>1.62829668686722</v>
      </c>
      <c r="D180" s="1">
        <v>0.510719099499942</v>
      </c>
      <c r="E180" s="1">
        <v>3.18824318194</v>
      </c>
      <c r="F180" s="1">
        <v>0.00143140099232373</v>
      </c>
      <c r="G180" s="1">
        <v>0.0285638145249191</v>
      </c>
      <c r="H180" s="1">
        <v>2.84423868604581</v>
      </c>
      <c r="I180" s="1">
        <v>1.54418379561777</v>
      </c>
      <c r="J180" s="1" t="s">
        <v>937</v>
      </c>
      <c r="K180" s="1">
        <v>70789</v>
      </c>
      <c r="L180" s="1" t="s">
        <v>938</v>
      </c>
      <c r="M180" s="1" t="s">
        <v>939</v>
      </c>
      <c r="N180" s="1"/>
      <c r="O180" s="1" t="s">
        <v>940</v>
      </c>
      <c r="P180" s="1" t="s">
        <v>941</v>
      </c>
      <c r="Q180" s="1"/>
      <c r="R180" s="1"/>
      <c r="S180" s="1"/>
      <c r="T180" s="1"/>
      <c r="U180" s="1"/>
      <c r="V180" s="1"/>
      <c r="W180" s="1"/>
    </row>
    <row r="181" spans="1:23">
      <c r="A181" s="1" t="s">
        <v>942</v>
      </c>
      <c r="B181" s="1">
        <v>288.041091710555</v>
      </c>
      <c r="C181" s="1">
        <v>1.62809614856638</v>
      </c>
      <c r="D181" s="1">
        <v>0.370776494616277</v>
      </c>
      <c r="E181" s="1">
        <v>4.39104466493036</v>
      </c>
      <c r="F181" s="2">
        <v>1.12807362741834e-5</v>
      </c>
      <c r="G181" s="1">
        <v>0.00116871518413218</v>
      </c>
      <c r="H181" s="1">
        <v>4.94766255377646</v>
      </c>
      <c r="I181" s="1">
        <v>2.93229131350081</v>
      </c>
      <c r="J181" s="1" t="s">
        <v>943</v>
      </c>
      <c r="K181" s="1">
        <v>14373</v>
      </c>
      <c r="L181" s="1" t="s">
        <v>944</v>
      </c>
      <c r="M181" s="1" t="s">
        <v>945</v>
      </c>
      <c r="N181" s="1"/>
      <c r="O181" s="1" t="s">
        <v>946</v>
      </c>
      <c r="P181" s="1" t="s">
        <v>947</v>
      </c>
      <c r="Q181" s="1"/>
      <c r="R181" s="1"/>
      <c r="S181" s="1"/>
      <c r="T181" s="1"/>
      <c r="U181" s="1"/>
      <c r="V181" s="1"/>
      <c r="W181" s="1"/>
    </row>
    <row r="182" spans="1:23">
      <c r="A182" s="1" t="s">
        <v>948</v>
      </c>
      <c r="B182" s="1">
        <v>1932.25462964637</v>
      </c>
      <c r="C182" s="1">
        <v>1.62240370008072</v>
      </c>
      <c r="D182" s="1">
        <v>0.502383275906031</v>
      </c>
      <c r="E182" s="1">
        <v>3.22941422991194</v>
      </c>
      <c r="F182" s="1">
        <v>0.00124044082997579</v>
      </c>
      <c r="G182" s="1">
        <v>0.0262418293625367</v>
      </c>
      <c r="H182" s="1">
        <v>2.90642394709342</v>
      </c>
      <c r="I182" s="1">
        <v>1.58100589283441</v>
      </c>
      <c r="J182" s="1" t="s">
        <v>949</v>
      </c>
      <c r="K182" s="1">
        <v>22238</v>
      </c>
      <c r="L182" s="1" t="s">
        <v>950</v>
      </c>
      <c r="M182" s="1" t="s">
        <v>951</v>
      </c>
      <c r="N182" s="1"/>
      <c r="O182" s="1" t="s">
        <v>952</v>
      </c>
      <c r="P182" s="1" t="s">
        <v>953</v>
      </c>
      <c r="Q182" s="1"/>
      <c r="R182" s="1"/>
      <c r="S182" s="1"/>
      <c r="T182" s="1"/>
      <c r="U182" s="1"/>
      <c r="V182" s="1"/>
      <c r="W182" s="1"/>
    </row>
    <row r="183" spans="1:23">
      <c r="A183" s="1" t="s">
        <v>954</v>
      </c>
      <c r="B183" s="1">
        <v>461.804088103164</v>
      </c>
      <c r="C183" s="1">
        <v>1.61515010723578</v>
      </c>
      <c r="D183" s="1">
        <v>0.331583606435216</v>
      </c>
      <c r="E183" s="1">
        <v>4.87101918155699</v>
      </c>
      <c r="F183" s="2">
        <v>1.11024059735278e-6</v>
      </c>
      <c r="G183" s="1">
        <v>0.000254141272224027</v>
      </c>
      <c r="H183" s="1">
        <v>5.95458289618635</v>
      </c>
      <c r="I183" s="1">
        <v>3.59492480034266</v>
      </c>
      <c r="J183" s="1" t="s">
        <v>955</v>
      </c>
      <c r="K183" s="1">
        <v>19125</v>
      </c>
      <c r="L183" s="1" t="s">
        <v>956</v>
      </c>
      <c r="M183" s="1" t="s">
        <v>957</v>
      </c>
      <c r="N183" s="1"/>
      <c r="O183" s="1" t="s">
        <v>958</v>
      </c>
      <c r="P183" s="1" t="s">
        <v>959</v>
      </c>
      <c r="Q183" s="1"/>
      <c r="R183" s="1"/>
      <c r="S183" s="1"/>
      <c r="T183" s="1"/>
      <c r="U183" s="1"/>
      <c r="V183" s="1"/>
      <c r="W183" s="1"/>
    </row>
    <row r="184" spans="1:23">
      <c r="A184" s="1" t="s">
        <v>960</v>
      </c>
      <c r="B184" s="1">
        <v>2042.39966989802</v>
      </c>
      <c r="C184" s="1">
        <v>1.61085150648716</v>
      </c>
      <c r="D184" s="1">
        <v>0.460373229003957</v>
      </c>
      <c r="E184" s="1">
        <v>3.49901211669569</v>
      </c>
      <c r="F184" s="1">
        <v>0.000466985359376776</v>
      </c>
      <c r="G184" s="1">
        <v>0.0139361317204342</v>
      </c>
      <c r="H184" s="1">
        <v>3.33069673494041</v>
      </c>
      <c r="I184" s="1">
        <v>1.85585775748657</v>
      </c>
      <c r="J184" s="1" t="s">
        <v>961</v>
      </c>
      <c r="K184" s="1">
        <v>64918</v>
      </c>
      <c r="L184" s="1" t="s">
        <v>962</v>
      </c>
      <c r="M184" s="1" t="s">
        <v>963</v>
      </c>
      <c r="N184" s="1"/>
      <c r="O184" s="1" t="s">
        <v>964</v>
      </c>
      <c r="P184" s="1" t="s">
        <v>965</v>
      </c>
      <c r="Q184" s="1"/>
      <c r="R184" s="1"/>
      <c r="S184" s="1"/>
      <c r="T184" s="1"/>
      <c r="U184" s="1"/>
      <c r="V184" s="1"/>
      <c r="W184" s="1"/>
    </row>
    <row r="185" spans="1:23">
      <c r="A185" s="1" t="s">
        <v>966</v>
      </c>
      <c r="B185" s="1">
        <v>622.935415489868</v>
      </c>
      <c r="C185" s="1">
        <v>1.60250227132805</v>
      </c>
      <c r="D185" s="1">
        <v>0.350652774991871</v>
      </c>
      <c r="E185" s="1">
        <v>4.57005444022282</v>
      </c>
      <c r="F185" s="2">
        <v>4.87597534912012e-6</v>
      </c>
      <c r="G185" s="1">
        <v>0.00064696493974378</v>
      </c>
      <c r="H185" s="1">
        <v>5.31193849865828</v>
      </c>
      <c r="I185" s="1">
        <v>3.18911925393467</v>
      </c>
      <c r="J185" s="1" t="s">
        <v>967</v>
      </c>
      <c r="K185" s="1">
        <v>75698</v>
      </c>
      <c r="L185" s="1" t="s">
        <v>968</v>
      </c>
      <c r="M185" s="1" t="s">
        <v>969</v>
      </c>
      <c r="N185" s="1"/>
      <c r="O185" s="1" t="s">
        <v>970</v>
      </c>
      <c r="P185" s="1" t="s">
        <v>971</v>
      </c>
      <c r="Q185" s="1"/>
      <c r="R185" s="1"/>
      <c r="S185" s="1"/>
      <c r="T185" s="1"/>
      <c r="U185" s="1"/>
      <c r="V185" s="1"/>
      <c r="W185" s="1"/>
    </row>
    <row r="186" spans="1:23">
      <c r="A186" s="1" t="s">
        <v>972</v>
      </c>
      <c r="B186" s="1">
        <v>74.3465539023629</v>
      </c>
      <c r="C186" s="1">
        <v>1.60081429853286</v>
      </c>
      <c r="D186" s="1">
        <v>0.417930112707112</v>
      </c>
      <c r="E186" s="1">
        <v>3.83033969044178</v>
      </c>
      <c r="F186" s="1">
        <v>0.000127966480359042</v>
      </c>
      <c r="G186" s="1">
        <v>0.00597464068897856</v>
      </c>
      <c r="H186" s="1">
        <v>3.89290377489529</v>
      </c>
      <c r="I186" s="1">
        <v>2.22368820778335</v>
      </c>
      <c r="J186" s="1" t="s">
        <v>973</v>
      </c>
      <c r="K186" s="1">
        <v>170752</v>
      </c>
      <c r="L186" s="1" t="s">
        <v>974</v>
      </c>
      <c r="M186" s="1" t="s">
        <v>975</v>
      </c>
      <c r="N186" s="1"/>
      <c r="O186" s="1" t="s">
        <v>976</v>
      </c>
      <c r="P186" s="1" t="s">
        <v>977</v>
      </c>
      <c r="Q186" s="1"/>
      <c r="R186" s="1"/>
      <c r="S186" s="1"/>
      <c r="T186" s="1"/>
      <c r="U186" s="1"/>
      <c r="V186" s="1"/>
      <c r="W186" s="1"/>
    </row>
    <row r="187" spans="1:23">
      <c r="A187" s="1" t="s">
        <v>978</v>
      </c>
      <c r="B187" s="1">
        <v>350.742022987458</v>
      </c>
      <c r="C187" s="1">
        <v>1.59490968662885</v>
      </c>
      <c r="D187" s="1">
        <v>0.335318471517231</v>
      </c>
      <c r="E187" s="1">
        <v>4.75640270997385</v>
      </c>
      <c r="F187" s="2">
        <v>1.97073147865772e-6</v>
      </c>
      <c r="G187" s="1">
        <v>0.000373233947499948</v>
      </c>
      <c r="H187" s="1">
        <v>5.70537254633532</v>
      </c>
      <c r="I187" s="1">
        <v>3.42801886186713</v>
      </c>
      <c r="J187" s="1" t="s">
        <v>979</v>
      </c>
      <c r="K187" s="1">
        <v>22354</v>
      </c>
      <c r="L187" s="1" t="s">
        <v>980</v>
      </c>
      <c r="M187" s="1" t="s">
        <v>981</v>
      </c>
      <c r="N187" s="1"/>
      <c r="O187" s="1" t="s">
        <v>982</v>
      </c>
      <c r="P187" s="1" t="s">
        <v>983</v>
      </c>
      <c r="Q187" s="1"/>
      <c r="R187" s="1"/>
      <c r="S187" s="1"/>
      <c r="T187" s="1"/>
      <c r="U187" s="1"/>
      <c r="V187" s="1"/>
      <c r="W187" s="1"/>
    </row>
    <row r="188" spans="1:23">
      <c r="A188" s="1" t="s">
        <v>984</v>
      </c>
      <c r="B188" s="1">
        <v>5.17624350578894</v>
      </c>
      <c r="C188" s="1">
        <v>1.59391100077571</v>
      </c>
      <c r="D188" s="1">
        <v>0.527320536041514</v>
      </c>
      <c r="E188" s="1">
        <v>3.02266058655874</v>
      </c>
      <c r="F188" s="1">
        <v>0.00250563100497963</v>
      </c>
      <c r="G188" s="1">
        <v>0.0410619442917898</v>
      </c>
      <c r="H188" s="1">
        <v>2.60108288557671</v>
      </c>
      <c r="I188" s="1">
        <v>1.38656049054253</v>
      </c>
      <c r="J188" s="1" t="s">
        <v>985</v>
      </c>
      <c r="K188" s="1">
        <v>237758</v>
      </c>
      <c r="L188" s="1" t="s">
        <v>986</v>
      </c>
      <c r="M188" s="1" t="s">
        <v>987</v>
      </c>
      <c r="N188" s="1" t="s">
        <v>988</v>
      </c>
      <c r="O188" s="1" t="s">
        <v>989</v>
      </c>
      <c r="P188" s="1" t="s">
        <v>990</v>
      </c>
      <c r="Q188" s="1"/>
      <c r="R188" s="1"/>
      <c r="S188" s="1"/>
      <c r="T188" s="1"/>
      <c r="U188" s="1"/>
      <c r="V188" s="1"/>
      <c r="W188" s="1"/>
    </row>
    <row r="189" spans="1:23">
      <c r="A189" s="1" t="s">
        <v>991</v>
      </c>
      <c r="B189" s="1">
        <v>636.572439164262</v>
      </c>
      <c r="C189" s="1">
        <v>1.58095219005144</v>
      </c>
      <c r="D189" s="1">
        <v>0.463806448837411</v>
      </c>
      <c r="E189" s="1">
        <v>3.40864641708689</v>
      </c>
      <c r="F189" s="1">
        <v>0.000652860395106176</v>
      </c>
      <c r="G189" s="1">
        <v>0.0178897940876377</v>
      </c>
      <c r="H189" s="1">
        <v>3.18517967648444</v>
      </c>
      <c r="I189" s="1">
        <v>1.74739465815355</v>
      </c>
      <c r="J189" s="1" t="s">
        <v>992</v>
      </c>
      <c r="K189" s="1">
        <v>76282</v>
      </c>
      <c r="L189" s="1" t="s">
        <v>993</v>
      </c>
      <c r="M189" s="1" t="s">
        <v>994</v>
      </c>
      <c r="N189" s="1"/>
      <c r="O189" s="1" t="s">
        <v>995</v>
      </c>
      <c r="P189" s="1" t="s">
        <v>996</v>
      </c>
      <c r="Q189" s="1"/>
      <c r="R189" s="1"/>
      <c r="S189" s="1"/>
      <c r="T189" s="1"/>
      <c r="U189" s="1"/>
      <c r="V189" s="1"/>
      <c r="W189" s="1"/>
    </row>
    <row r="190" spans="1:23">
      <c r="A190" s="1" t="s">
        <v>997</v>
      </c>
      <c r="B190" s="1">
        <v>1997.23125627187</v>
      </c>
      <c r="C190" s="1">
        <v>1.58055508608759</v>
      </c>
      <c r="D190" s="1">
        <v>0.499630052537975</v>
      </c>
      <c r="E190" s="1">
        <v>3.16345079335967</v>
      </c>
      <c r="F190" s="1">
        <v>0.00155910705764549</v>
      </c>
      <c r="G190" s="1">
        <v>0.0298958178562988</v>
      </c>
      <c r="H190" s="1">
        <v>2.80712406252229</v>
      </c>
      <c r="I190" s="1">
        <v>1.52438956113933</v>
      </c>
      <c r="J190" s="1" t="s">
        <v>998</v>
      </c>
      <c r="K190" s="1">
        <v>98870</v>
      </c>
      <c r="L190" s="1" t="s">
        <v>156</v>
      </c>
      <c r="M190" s="1" t="s">
        <v>999</v>
      </c>
      <c r="N190" s="1"/>
      <c r="O190" s="1" t="s">
        <v>1000</v>
      </c>
      <c r="P190" s="1" t="s">
        <v>1000</v>
      </c>
      <c r="Q190" s="1"/>
      <c r="R190" s="1"/>
      <c r="S190" s="1"/>
      <c r="T190" s="1"/>
      <c r="U190" s="1"/>
      <c r="V190" s="1"/>
      <c r="W190" s="1"/>
    </row>
    <row r="191" spans="1:23">
      <c r="A191" s="1" t="s">
        <v>1001</v>
      </c>
      <c r="B191" s="1">
        <v>252.141200546882</v>
      </c>
      <c r="C191" s="1">
        <v>1.57849383673475</v>
      </c>
      <c r="D191" s="1">
        <v>0.405660287449227</v>
      </c>
      <c r="E191" s="1">
        <v>3.89117171577294</v>
      </c>
      <c r="F191" s="2">
        <v>9.97612976490063e-5</v>
      </c>
      <c r="G191" s="1">
        <v>0.00514530743952035</v>
      </c>
      <c r="H191" s="1">
        <v>4.0010379103902</v>
      </c>
      <c r="I191" s="1">
        <v>2.28858867040628</v>
      </c>
      <c r="J191" s="1" t="s">
        <v>1002</v>
      </c>
      <c r="K191" s="1">
        <v>67856</v>
      </c>
      <c r="L191" s="1" t="s">
        <v>1003</v>
      </c>
      <c r="M191" s="1" t="s">
        <v>1004</v>
      </c>
      <c r="N191" s="1"/>
      <c r="O191" s="1" t="s">
        <v>1005</v>
      </c>
      <c r="P191" s="1" t="s">
        <v>1006</v>
      </c>
      <c r="Q191" s="1"/>
      <c r="R191" s="1"/>
      <c r="S191" s="1"/>
      <c r="T191" s="1"/>
      <c r="U191" s="1"/>
      <c r="V191" s="1"/>
      <c r="W191" s="1"/>
    </row>
    <row r="192" spans="1:23">
      <c r="A192" s="1" t="s">
        <v>1007</v>
      </c>
      <c r="B192" s="1">
        <v>544.300740399138</v>
      </c>
      <c r="C192" s="1">
        <v>1.57043893765751</v>
      </c>
      <c r="D192" s="1">
        <v>0.463178888508407</v>
      </c>
      <c r="E192" s="1">
        <v>3.39056674779557</v>
      </c>
      <c r="F192" s="1">
        <v>0.000697482676351114</v>
      </c>
      <c r="G192" s="1">
        <v>0.018739117162499</v>
      </c>
      <c r="H192" s="1">
        <v>3.1564665746616</v>
      </c>
      <c r="I192" s="1">
        <v>1.72725087345286</v>
      </c>
      <c r="J192" s="1" t="s">
        <v>1008</v>
      </c>
      <c r="K192" s="1">
        <v>26876</v>
      </c>
      <c r="L192" s="1" t="s">
        <v>1009</v>
      </c>
      <c r="M192" s="1" t="s">
        <v>1010</v>
      </c>
      <c r="N192" s="1"/>
      <c r="O192" s="1" t="s">
        <v>1011</v>
      </c>
      <c r="P192" s="1" t="s">
        <v>1012</v>
      </c>
      <c r="Q192" s="1"/>
      <c r="R192" s="1"/>
      <c r="S192" s="1"/>
      <c r="T192" s="1"/>
      <c r="U192" s="1"/>
      <c r="V192" s="1"/>
      <c r="W192" s="1"/>
    </row>
    <row r="193" spans="1:23">
      <c r="A193" s="1" t="s">
        <v>1013</v>
      </c>
      <c r="B193" s="1">
        <v>136.41005327386</v>
      </c>
      <c r="C193" s="1">
        <v>1.56373758345697</v>
      </c>
      <c r="D193" s="1">
        <v>0.403115915550845</v>
      </c>
      <c r="E193" s="1">
        <v>3.8791263830905</v>
      </c>
      <c r="F193" s="1">
        <v>0.000104832281327368</v>
      </c>
      <c r="G193" s="1">
        <v>0.00528051381019272</v>
      </c>
      <c r="H193" s="1">
        <v>3.97950496311972</v>
      </c>
      <c r="I193" s="1">
        <v>2.27732381722476</v>
      </c>
      <c r="J193" s="1" t="s">
        <v>1014</v>
      </c>
      <c r="K193" s="1">
        <v>209692</v>
      </c>
      <c r="L193" s="1" t="s">
        <v>1015</v>
      </c>
      <c r="M193" s="1" t="s">
        <v>1016</v>
      </c>
      <c r="N193" s="1"/>
      <c r="O193" s="1" t="s">
        <v>1017</v>
      </c>
      <c r="P193" s="1" t="s">
        <v>1018</v>
      </c>
      <c r="Q193" s="1"/>
      <c r="R193" s="1"/>
      <c r="S193" s="1"/>
      <c r="T193" s="1"/>
      <c r="U193" s="1"/>
      <c r="V193" s="1"/>
      <c r="W193" s="1"/>
    </row>
    <row r="194" spans="1:23">
      <c r="A194" s="1" t="s">
        <v>1019</v>
      </c>
      <c r="B194" s="1">
        <v>24971.058827399</v>
      </c>
      <c r="C194" s="1">
        <v>1.56258048961968</v>
      </c>
      <c r="D194" s="1">
        <v>0.472845726373714</v>
      </c>
      <c r="E194" s="1">
        <v>3.30463067014102</v>
      </c>
      <c r="F194" s="1">
        <v>0.000951016318356663</v>
      </c>
      <c r="G194" s="1">
        <v>0.0223370696140728</v>
      </c>
      <c r="H194" s="1">
        <v>3.02181203100007</v>
      </c>
      <c r="I194" s="1">
        <v>1.6509738022998</v>
      </c>
      <c r="J194" s="1" t="s">
        <v>1020</v>
      </c>
      <c r="K194" s="1">
        <v>18534</v>
      </c>
      <c r="L194" s="1" t="s">
        <v>1021</v>
      </c>
      <c r="M194" s="1" t="s">
        <v>1022</v>
      </c>
      <c r="N194" s="1"/>
      <c r="O194" s="1" t="s">
        <v>1023</v>
      </c>
      <c r="P194" s="1" t="s">
        <v>1024</v>
      </c>
      <c r="Q194" s="1"/>
      <c r="R194" s="1"/>
      <c r="S194" s="1"/>
      <c r="T194" s="1"/>
      <c r="U194" s="1"/>
      <c r="V194" s="1"/>
      <c r="W194" s="1"/>
    </row>
    <row r="195" spans="1:23">
      <c r="A195" s="1" t="s">
        <v>1025</v>
      </c>
      <c r="B195" s="1">
        <v>1485.44058162603</v>
      </c>
      <c r="C195" s="1">
        <v>1.56108419494283</v>
      </c>
      <c r="D195" s="1">
        <v>0.466349441039646</v>
      </c>
      <c r="E195" s="1">
        <v>3.34745591516666</v>
      </c>
      <c r="F195" s="1">
        <v>0.000815569584379091</v>
      </c>
      <c r="G195" s="1">
        <v>0.0202566593322137</v>
      </c>
      <c r="H195" s="1">
        <v>3.0885389790472</v>
      </c>
      <c r="I195" s="1">
        <v>1.69343217561999</v>
      </c>
      <c r="J195" s="1" t="s">
        <v>1026</v>
      </c>
      <c r="K195" s="1">
        <v>214253</v>
      </c>
      <c r="L195" s="1" t="s">
        <v>1027</v>
      </c>
      <c r="M195" s="1" t="s">
        <v>1028</v>
      </c>
      <c r="N195" s="1"/>
      <c r="O195" s="1" t="s">
        <v>1029</v>
      </c>
      <c r="P195" s="1" t="s">
        <v>1030</v>
      </c>
      <c r="Q195" s="1"/>
      <c r="R195" s="1"/>
      <c r="S195" s="1"/>
      <c r="T195" s="1"/>
      <c r="U195" s="1"/>
      <c r="V195" s="1"/>
      <c r="W195" s="1"/>
    </row>
    <row r="196" spans="1:23">
      <c r="A196" s="1" t="s">
        <v>1031</v>
      </c>
      <c r="B196" s="1">
        <v>171.187918135487</v>
      </c>
      <c r="C196" s="1">
        <v>1.55900663914497</v>
      </c>
      <c r="D196" s="1">
        <v>0.33181621054203</v>
      </c>
      <c r="E196" s="1">
        <v>4.69840408519612</v>
      </c>
      <c r="F196" s="2">
        <v>2.62202273762854e-6</v>
      </c>
      <c r="G196" s="1">
        <v>0.000450689953742832</v>
      </c>
      <c r="H196" s="1">
        <v>5.58136354651939</v>
      </c>
      <c r="I196" s="1">
        <v>3.34612212260947</v>
      </c>
      <c r="J196" s="1" t="s">
        <v>1032</v>
      </c>
      <c r="K196" s="1">
        <v>67477</v>
      </c>
      <c r="L196" s="1" t="s">
        <v>1033</v>
      </c>
      <c r="M196" s="1" t="s">
        <v>1034</v>
      </c>
      <c r="N196" s="1"/>
      <c r="O196" s="1" t="s">
        <v>1035</v>
      </c>
      <c r="P196" s="1" t="s">
        <v>1036</v>
      </c>
      <c r="Q196" s="1"/>
      <c r="R196" s="1"/>
      <c r="S196" s="1"/>
      <c r="T196" s="1"/>
      <c r="U196" s="1"/>
      <c r="V196" s="1"/>
      <c r="W196" s="1"/>
    </row>
    <row r="197" spans="1:23">
      <c r="A197" s="1" t="s">
        <v>1037</v>
      </c>
      <c r="B197" s="1">
        <v>102.565536579575</v>
      </c>
      <c r="C197" s="1">
        <v>1.54047350212262</v>
      </c>
      <c r="D197" s="1">
        <v>0.487411637513405</v>
      </c>
      <c r="E197" s="1">
        <v>3.16051850953241</v>
      </c>
      <c r="F197" s="1">
        <v>0.00157488598384126</v>
      </c>
      <c r="G197" s="1">
        <v>0.030125155528936</v>
      </c>
      <c r="H197" s="1">
        <v>2.80275088211626</v>
      </c>
      <c r="I197" s="1">
        <v>1.52107070225328</v>
      </c>
      <c r="J197" s="1" t="s">
        <v>1038</v>
      </c>
      <c r="K197" s="1">
        <v>71693</v>
      </c>
      <c r="L197" s="1" t="s">
        <v>1039</v>
      </c>
      <c r="M197" s="1" t="s">
        <v>1040</v>
      </c>
      <c r="N197" s="1"/>
      <c r="O197" s="1" t="s">
        <v>1041</v>
      </c>
      <c r="P197" s="1" t="s">
        <v>1042</v>
      </c>
      <c r="Q197" s="1"/>
      <c r="R197" s="1"/>
      <c r="S197" s="1"/>
      <c r="T197" s="1"/>
      <c r="U197" s="1"/>
      <c r="V197" s="1"/>
      <c r="W197" s="1"/>
    </row>
    <row r="198" spans="1:23">
      <c r="A198" s="1" t="s">
        <v>1043</v>
      </c>
      <c r="B198" s="1">
        <v>4969.17875141971</v>
      </c>
      <c r="C198" s="1">
        <v>1.53921838680199</v>
      </c>
      <c r="D198" s="1">
        <v>0.498550345926115</v>
      </c>
      <c r="E198" s="1">
        <v>3.08738806297027</v>
      </c>
      <c r="F198" s="1">
        <v>0.0020192380415172</v>
      </c>
      <c r="G198" s="1">
        <v>0.0355978958228312</v>
      </c>
      <c r="H198" s="1">
        <v>2.69481248045033</v>
      </c>
      <c r="I198" s="1">
        <v>1.44857567223895</v>
      </c>
      <c r="J198" s="1" t="s">
        <v>1044</v>
      </c>
      <c r="K198" s="1">
        <v>22262</v>
      </c>
      <c r="L198" s="1" t="s">
        <v>1045</v>
      </c>
      <c r="M198" s="1" t="s">
        <v>1046</v>
      </c>
      <c r="N198" s="1"/>
      <c r="O198" s="1" t="s">
        <v>1047</v>
      </c>
      <c r="P198" s="1" t="s">
        <v>1048</v>
      </c>
      <c r="Q198" s="1"/>
      <c r="R198" s="1"/>
      <c r="S198" s="1"/>
      <c r="T198" s="1"/>
      <c r="U198" s="1"/>
      <c r="V198" s="1"/>
      <c r="W198" s="1"/>
    </row>
    <row r="199" spans="1:23">
      <c r="A199" s="1" t="s">
        <v>1049</v>
      </c>
      <c r="B199" s="1">
        <v>38.84473001136</v>
      </c>
      <c r="C199" s="1">
        <v>1.53572707061279</v>
      </c>
      <c r="D199" s="1">
        <v>0.502442449923732</v>
      </c>
      <c r="E199" s="1">
        <v>3.05652333087283</v>
      </c>
      <c r="F199" s="1">
        <v>0.00223920053492645</v>
      </c>
      <c r="G199" s="1">
        <v>0.0381850589529848</v>
      </c>
      <c r="H199" s="1">
        <v>2.64990701079253</v>
      </c>
      <c r="I199" s="1">
        <v>1.41810653456417</v>
      </c>
      <c r="J199" s="1" t="s">
        <v>1050</v>
      </c>
      <c r="K199" s="1">
        <v>232370</v>
      </c>
      <c r="L199" s="1" t="s">
        <v>1051</v>
      </c>
      <c r="M199" s="1" t="s">
        <v>1052</v>
      </c>
      <c r="N199" s="1"/>
      <c r="O199" s="1" t="s">
        <v>1053</v>
      </c>
      <c r="P199" s="1" t="s">
        <v>1054</v>
      </c>
      <c r="Q199" s="1"/>
      <c r="R199" s="1"/>
      <c r="S199" s="1"/>
      <c r="T199" s="1"/>
      <c r="U199" s="1"/>
      <c r="V199" s="1"/>
      <c r="W199" s="1"/>
    </row>
    <row r="200" spans="1:23">
      <c r="A200" s="1" t="s">
        <v>1055</v>
      </c>
      <c r="B200" s="1">
        <v>23.0203129292542</v>
      </c>
      <c r="C200" s="1">
        <v>1.53526736563982</v>
      </c>
      <c r="D200" s="1">
        <v>0.499664787730246</v>
      </c>
      <c r="E200" s="1">
        <v>3.07259467414915</v>
      </c>
      <c r="F200" s="1">
        <v>0.002122065073102</v>
      </c>
      <c r="G200" s="1">
        <v>0.0368946624088976</v>
      </c>
      <c r="H200" s="1">
        <v>2.673241302595</v>
      </c>
      <c r="I200" s="1">
        <v>1.43303645915352</v>
      </c>
      <c r="J200" s="1" t="s">
        <v>1056</v>
      </c>
      <c r="K200" s="1">
        <v>110794</v>
      </c>
      <c r="L200" s="1" t="s">
        <v>1057</v>
      </c>
      <c r="M200" s="1" t="s">
        <v>1058</v>
      </c>
      <c r="N200" s="1" t="s">
        <v>1059</v>
      </c>
      <c r="O200" s="1" t="s">
        <v>1060</v>
      </c>
      <c r="P200" s="1" t="s">
        <v>1061</v>
      </c>
      <c r="Q200" s="1"/>
      <c r="R200" s="1"/>
      <c r="S200" s="1"/>
      <c r="T200" s="1"/>
      <c r="U200" s="1"/>
      <c r="V200" s="1"/>
      <c r="W200" s="1"/>
    </row>
    <row r="201" spans="1:23">
      <c r="A201" s="1" t="s">
        <v>1062</v>
      </c>
      <c r="B201" s="1">
        <v>18.8078625913817</v>
      </c>
      <c r="C201" s="1">
        <v>1.53315661820426</v>
      </c>
      <c r="D201" s="1">
        <v>0.452870817404142</v>
      </c>
      <c r="E201" s="1">
        <v>3.38541711959345</v>
      </c>
      <c r="F201" s="1">
        <v>0.000710701678502697</v>
      </c>
      <c r="G201" s="1">
        <v>0.0189261858961827</v>
      </c>
      <c r="H201" s="1">
        <v>3.14831265885953</v>
      </c>
      <c r="I201" s="1">
        <v>1.72293689851046</v>
      </c>
      <c r="J201" s="1" t="s">
        <v>1063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>
      <c r="A202" s="1" t="s">
        <v>1064</v>
      </c>
      <c r="B202" s="1">
        <v>807.985656346558</v>
      </c>
      <c r="C202" s="1">
        <v>1.52708311905368</v>
      </c>
      <c r="D202" s="1">
        <v>0.378363541570541</v>
      </c>
      <c r="E202" s="1">
        <v>4.03602078761328</v>
      </c>
      <c r="F202" s="2">
        <v>5.43654013237803e-5</v>
      </c>
      <c r="G202" s="1">
        <v>0.00348445364586229</v>
      </c>
      <c r="H202" s="1">
        <v>4.26467740167132</v>
      </c>
      <c r="I202" s="1">
        <v>2.45786530858134</v>
      </c>
      <c r="J202" s="1" t="s">
        <v>1065</v>
      </c>
      <c r="K202" s="1">
        <v>15199</v>
      </c>
      <c r="L202" s="1" t="s">
        <v>1066</v>
      </c>
      <c r="M202" s="1" t="s">
        <v>1067</v>
      </c>
      <c r="N202" s="1"/>
      <c r="O202" s="1" t="s">
        <v>1068</v>
      </c>
      <c r="P202" s="1" t="s">
        <v>1069</v>
      </c>
      <c r="Q202" s="1"/>
      <c r="R202" s="1"/>
      <c r="S202" s="1"/>
      <c r="T202" s="1"/>
      <c r="U202" s="1"/>
      <c r="V202" s="1"/>
      <c r="W202" s="1"/>
    </row>
    <row r="203" spans="1:23">
      <c r="A203" s="1" t="s">
        <v>1070</v>
      </c>
      <c r="B203" s="1">
        <v>348.932371413609</v>
      </c>
      <c r="C203" s="1">
        <v>1.52106694209644</v>
      </c>
      <c r="D203" s="1">
        <v>0.3575101932146</v>
      </c>
      <c r="E203" s="1">
        <v>4.25461139560685</v>
      </c>
      <c r="F203" s="2">
        <v>2.09412386542415e-5</v>
      </c>
      <c r="G203" s="1">
        <v>0.00183096633458992</v>
      </c>
      <c r="H203" s="1">
        <v>4.67899763379412</v>
      </c>
      <c r="I203" s="1">
        <v>2.73731964086283</v>
      </c>
      <c r="J203" s="1" t="s">
        <v>1071</v>
      </c>
      <c r="K203" s="1">
        <v>52633</v>
      </c>
      <c r="L203" s="1" t="s">
        <v>1072</v>
      </c>
      <c r="M203" s="1" t="s">
        <v>1073</v>
      </c>
      <c r="N203" s="1"/>
      <c r="O203" s="1" t="s">
        <v>1074</v>
      </c>
      <c r="P203" s="1" t="s">
        <v>1075</v>
      </c>
      <c r="Q203" s="1"/>
      <c r="R203" s="1"/>
      <c r="S203" s="1"/>
      <c r="T203" s="1"/>
      <c r="U203" s="1"/>
      <c r="V203" s="1"/>
      <c r="W203" s="1"/>
    </row>
    <row r="204" spans="1:23">
      <c r="A204" s="1" t="s">
        <v>1076</v>
      </c>
      <c r="B204" s="1">
        <v>224.124336954899</v>
      </c>
      <c r="C204" s="1">
        <v>1.5079809911319</v>
      </c>
      <c r="D204" s="1">
        <v>0.442174135873856</v>
      </c>
      <c r="E204" s="1">
        <v>3.41037810398323</v>
      </c>
      <c r="F204" s="1">
        <v>0.00064872875542871</v>
      </c>
      <c r="G204" s="1">
        <v>0.0178412202811176</v>
      </c>
      <c r="H204" s="1">
        <v>3.18793685118765</v>
      </c>
      <c r="I204" s="1">
        <v>1.74857544462181</v>
      </c>
      <c r="J204" s="1" t="s">
        <v>1077</v>
      </c>
      <c r="K204" s="1">
        <v>16597</v>
      </c>
      <c r="L204" s="1" t="s">
        <v>1078</v>
      </c>
      <c r="M204" s="1" t="s">
        <v>1079</v>
      </c>
      <c r="N204" s="1" t="s">
        <v>988</v>
      </c>
      <c r="O204" s="1" t="s">
        <v>1080</v>
      </c>
      <c r="P204" s="1" t="s">
        <v>1081</v>
      </c>
      <c r="Q204" s="1"/>
      <c r="R204" s="1"/>
      <c r="S204" s="1"/>
      <c r="T204" s="1"/>
      <c r="U204" s="1"/>
      <c r="V204" s="1"/>
      <c r="W204" s="1"/>
    </row>
    <row r="205" spans="1:23">
      <c r="A205" s="1" t="s">
        <v>1082</v>
      </c>
      <c r="B205" s="1">
        <v>1290.76977535636</v>
      </c>
      <c r="C205" s="1">
        <v>1.5037631024362</v>
      </c>
      <c r="D205" s="1">
        <v>0.405595090027388</v>
      </c>
      <c r="E205" s="1">
        <v>3.70754759958918</v>
      </c>
      <c r="F205" s="1">
        <v>0.000209276089259977</v>
      </c>
      <c r="G205" s="1">
        <v>0.00830648942406876</v>
      </c>
      <c r="H205" s="1">
        <v>3.6792803889363</v>
      </c>
      <c r="I205" s="1">
        <v>2.08058248354274</v>
      </c>
      <c r="J205" s="1" t="s">
        <v>1083</v>
      </c>
      <c r="K205" s="1">
        <v>66972</v>
      </c>
      <c r="L205" s="1" t="s">
        <v>1084</v>
      </c>
      <c r="M205" s="1" t="s">
        <v>1085</v>
      </c>
      <c r="N205" s="1"/>
      <c r="O205" s="1" t="s">
        <v>1086</v>
      </c>
      <c r="P205" s="1" t="s">
        <v>1087</v>
      </c>
      <c r="Q205" s="1"/>
      <c r="R205" s="1"/>
      <c r="S205" s="1"/>
      <c r="T205" s="1"/>
      <c r="U205" s="1"/>
      <c r="V205" s="1"/>
      <c r="W205" s="1"/>
    </row>
    <row r="206" spans="1:23">
      <c r="A206" s="1" t="s">
        <v>1088</v>
      </c>
      <c r="B206" s="1">
        <v>48.6459375160714</v>
      </c>
      <c r="C206" s="1">
        <v>1.50248564083042</v>
      </c>
      <c r="D206" s="1">
        <v>0.388820274667934</v>
      </c>
      <c r="E206" s="1">
        <v>3.86421629405409</v>
      </c>
      <c r="F206" s="1">
        <v>0.000111446436873732</v>
      </c>
      <c r="G206" s="1">
        <v>0.00544846877473881</v>
      </c>
      <c r="H206" s="1">
        <v>3.95293381207215</v>
      </c>
      <c r="I206" s="1">
        <v>2.26372553370834</v>
      </c>
      <c r="J206" s="1" t="s">
        <v>1089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>
      <c r="A207" s="1" t="s">
        <v>1090</v>
      </c>
      <c r="B207" s="1">
        <v>953.615246976509</v>
      </c>
      <c r="C207" s="1">
        <v>1.50238316478761</v>
      </c>
      <c r="D207" s="1">
        <v>0.455139190559186</v>
      </c>
      <c r="E207" s="1">
        <v>3.30093122269206</v>
      </c>
      <c r="F207" s="1">
        <v>0.000963645019055983</v>
      </c>
      <c r="G207" s="1">
        <v>0.0225287396572501</v>
      </c>
      <c r="H207" s="1">
        <v>3.0160829190609</v>
      </c>
      <c r="I207" s="1">
        <v>1.64726310366951</v>
      </c>
      <c r="J207" s="1" t="s">
        <v>1091</v>
      </c>
      <c r="K207" s="1">
        <v>74525</v>
      </c>
      <c r="L207" s="1" t="s">
        <v>1092</v>
      </c>
      <c r="M207" s="1" t="s">
        <v>1093</v>
      </c>
      <c r="N207" s="1"/>
      <c r="O207" s="1" t="s">
        <v>1094</v>
      </c>
      <c r="P207" s="1" t="s">
        <v>1095</v>
      </c>
      <c r="Q207" s="1"/>
      <c r="R207" s="1"/>
      <c r="S207" s="1"/>
      <c r="T207" s="1"/>
      <c r="U207" s="1"/>
      <c r="V207" s="1"/>
      <c r="W207" s="1"/>
    </row>
    <row r="208" spans="1:23">
      <c r="A208" s="1" t="s">
        <v>1096</v>
      </c>
      <c r="B208" s="1">
        <v>176.298666367517</v>
      </c>
      <c r="C208" s="1">
        <v>1.49425744824269</v>
      </c>
      <c r="D208" s="1">
        <v>0.469332412529397</v>
      </c>
      <c r="E208" s="1">
        <v>3.18379342306579</v>
      </c>
      <c r="F208" s="1">
        <v>0.0014535870724968</v>
      </c>
      <c r="G208" s="1">
        <v>0.0287473067662749</v>
      </c>
      <c r="H208" s="1">
        <v>2.83755894808876</v>
      </c>
      <c r="I208" s="1">
        <v>1.54140283658597</v>
      </c>
      <c r="J208" s="1" t="s">
        <v>1097</v>
      </c>
      <c r="K208" s="1">
        <v>71751</v>
      </c>
      <c r="L208" s="1" t="s">
        <v>1098</v>
      </c>
      <c r="M208" s="1" t="s">
        <v>1099</v>
      </c>
      <c r="N208" s="1"/>
      <c r="O208" s="1" t="s">
        <v>1100</v>
      </c>
      <c r="P208" s="1" t="s">
        <v>1101</v>
      </c>
      <c r="Q208" s="1"/>
      <c r="R208" s="1"/>
      <c r="S208" s="1"/>
      <c r="T208" s="1"/>
      <c r="U208" s="1"/>
      <c r="V208" s="1"/>
      <c r="W208" s="1"/>
    </row>
    <row r="209" spans="1:23">
      <c r="A209" s="1" t="s">
        <v>1102</v>
      </c>
      <c r="B209" s="1">
        <v>697.172200826638</v>
      </c>
      <c r="C209" s="1">
        <v>1.49114054453539</v>
      </c>
      <c r="D209" s="1">
        <v>0.387133756842654</v>
      </c>
      <c r="E209" s="1">
        <v>3.8517450833962</v>
      </c>
      <c r="F209" s="1">
        <v>0.000117279074039669</v>
      </c>
      <c r="G209" s="1">
        <v>0.00564956456663706</v>
      </c>
      <c r="H209" s="1">
        <v>3.93077947160003</v>
      </c>
      <c r="I209" s="1">
        <v>2.24798502361315</v>
      </c>
      <c r="J209" s="1" t="s">
        <v>1103</v>
      </c>
      <c r="K209" s="1">
        <v>18082</v>
      </c>
      <c r="L209" s="1" t="s">
        <v>1104</v>
      </c>
      <c r="M209" s="1" t="s">
        <v>1105</v>
      </c>
      <c r="N209" s="1"/>
      <c r="O209" s="1" t="s">
        <v>1106</v>
      </c>
      <c r="P209" s="1" t="s">
        <v>1107</v>
      </c>
      <c r="Q209" s="1"/>
      <c r="R209" s="1"/>
      <c r="S209" s="1"/>
      <c r="T209" s="1"/>
      <c r="U209" s="1"/>
      <c r="V209" s="1"/>
      <c r="W209" s="1"/>
    </row>
    <row r="210" spans="1:23">
      <c r="A210" s="1" t="s">
        <v>1108</v>
      </c>
      <c r="B210" s="1">
        <v>415.961464762633</v>
      </c>
      <c r="C210" s="1">
        <v>1.49069302386119</v>
      </c>
      <c r="D210" s="1">
        <v>0.347215804695518</v>
      </c>
      <c r="E210" s="1">
        <v>4.29327525908108</v>
      </c>
      <c r="F210" s="2">
        <v>1.76056515004934e-5</v>
      </c>
      <c r="G210" s="1">
        <v>0.00166439427872789</v>
      </c>
      <c r="H210" s="1">
        <v>4.75434789914625</v>
      </c>
      <c r="I210" s="1">
        <v>2.77874378574209</v>
      </c>
      <c r="J210" s="1" t="s">
        <v>1109</v>
      </c>
      <c r="K210" s="1">
        <v>94279</v>
      </c>
      <c r="L210" s="1" t="s">
        <v>1110</v>
      </c>
      <c r="M210" s="1" t="s">
        <v>1111</v>
      </c>
      <c r="N210" s="1"/>
      <c r="O210" s="1" t="s">
        <v>1112</v>
      </c>
      <c r="P210" s="1" t="s">
        <v>1113</v>
      </c>
      <c r="Q210" s="1"/>
      <c r="R210" s="1"/>
      <c r="S210" s="1"/>
      <c r="T210" s="1"/>
      <c r="U210" s="1"/>
      <c r="V210" s="1"/>
      <c r="W210" s="1"/>
    </row>
    <row r="211" spans="1:23">
      <c r="A211" s="1" t="s">
        <v>1114</v>
      </c>
      <c r="B211" s="1">
        <v>441.10781885832</v>
      </c>
      <c r="C211" s="1">
        <v>1.48899838423012</v>
      </c>
      <c r="D211" s="1">
        <v>0.360315341459805</v>
      </c>
      <c r="E211" s="1">
        <v>4.13248677726986</v>
      </c>
      <c r="F211" s="2">
        <v>3.58859417355297e-5</v>
      </c>
      <c r="G211" s="1">
        <v>0.00270647112934351</v>
      </c>
      <c r="H211" s="1">
        <v>4.44507565232487</v>
      </c>
      <c r="I211" s="1">
        <v>2.56759660128442</v>
      </c>
      <c r="J211" s="1" t="s">
        <v>1115</v>
      </c>
      <c r="K211" s="1">
        <v>68021</v>
      </c>
      <c r="L211" s="1" t="s">
        <v>1116</v>
      </c>
      <c r="M211" s="1" t="s">
        <v>1117</v>
      </c>
      <c r="N211" s="1"/>
      <c r="O211" s="1" t="s">
        <v>1118</v>
      </c>
      <c r="P211" s="1" t="s">
        <v>1119</v>
      </c>
      <c r="Q211" s="1"/>
      <c r="R211" s="1"/>
      <c r="S211" s="1"/>
      <c r="T211" s="1"/>
      <c r="U211" s="1"/>
      <c r="V211" s="1"/>
      <c r="W211" s="1"/>
    </row>
    <row r="212" spans="1:23">
      <c r="A212" s="1" t="s">
        <v>1120</v>
      </c>
      <c r="B212" s="1">
        <v>94.0723472582629</v>
      </c>
      <c r="C212" s="1">
        <v>1.48154952884842</v>
      </c>
      <c r="D212" s="1">
        <v>0.491835057818768</v>
      </c>
      <c r="E212" s="1">
        <v>3.01228939518652</v>
      </c>
      <c r="F212" s="1">
        <v>0.00259285282182564</v>
      </c>
      <c r="G212" s="1">
        <v>0.0417672968934341</v>
      </c>
      <c r="H212" s="1">
        <v>2.58622213440036</v>
      </c>
      <c r="I212" s="1">
        <v>1.37916363060638</v>
      </c>
      <c r="J212" s="1" t="s">
        <v>1121</v>
      </c>
      <c r="K212" s="1">
        <v>67473</v>
      </c>
      <c r="L212" s="1" t="s">
        <v>1122</v>
      </c>
      <c r="M212" s="1" t="s">
        <v>1123</v>
      </c>
      <c r="N212" s="1"/>
      <c r="O212" s="1" t="s">
        <v>1124</v>
      </c>
      <c r="P212" s="1" t="s">
        <v>1125</v>
      </c>
      <c r="Q212" s="1"/>
      <c r="R212" s="1"/>
      <c r="S212" s="1"/>
      <c r="T212" s="1"/>
      <c r="U212" s="1"/>
      <c r="V212" s="1"/>
      <c r="W212" s="1"/>
    </row>
    <row r="213" spans="1:23">
      <c r="A213" s="1" t="s">
        <v>1126</v>
      </c>
      <c r="B213" s="1">
        <v>1246.93425751404</v>
      </c>
      <c r="C213" s="1">
        <v>1.46682441978017</v>
      </c>
      <c r="D213" s="1">
        <v>0.48174275304845</v>
      </c>
      <c r="E213" s="1">
        <v>3.04482923821513</v>
      </c>
      <c r="F213" s="1">
        <v>0.00232812454390777</v>
      </c>
      <c r="G213" s="1">
        <v>0.039216952786369</v>
      </c>
      <c r="H213" s="1">
        <v>2.63299379065225</v>
      </c>
      <c r="I213" s="1">
        <v>1.40652615466309</v>
      </c>
      <c r="J213" s="1" t="s">
        <v>1127</v>
      </c>
      <c r="K213" s="1">
        <v>66277</v>
      </c>
      <c r="L213" s="1" t="s">
        <v>1128</v>
      </c>
      <c r="M213" s="1" t="s">
        <v>1129</v>
      </c>
      <c r="N213" s="1" t="s">
        <v>988</v>
      </c>
      <c r="O213" s="1" t="s">
        <v>1130</v>
      </c>
      <c r="P213" s="1" t="s">
        <v>1131</v>
      </c>
      <c r="Q213" s="1"/>
      <c r="R213" s="1"/>
      <c r="S213" s="1"/>
      <c r="T213" s="1"/>
      <c r="U213" s="1"/>
      <c r="V213" s="1"/>
      <c r="W213" s="1"/>
    </row>
    <row r="214" spans="1:23">
      <c r="A214" s="1" t="s">
        <v>1132</v>
      </c>
      <c r="B214" s="1">
        <v>244.714774836828</v>
      </c>
      <c r="C214" s="1">
        <v>1.45985252469404</v>
      </c>
      <c r="D214" s="1">
        <v>0.283063849032068</v>
      </c>
      <c r="E214" s="1">
        <v>5.15732591670035</v>
      </c>
      <c r="F214" s="2">
        <v>2.50501561457359e-7</v>
      </c>
      <c r="G214" s="2">
        <v>8.6115604968273e-5</v>
      </c>
      <c r="H214" s="1">
        <v>6.60118956269014</v>
      </c>
      <c r="I214" s="1">
        <v>4.06491814311624</v>
      </c>
      <c r="J214" s="1" t="s">
        <v>1133</v>
      </c>
      <c r="K214" s="1">
        <v>108100</v>
      </c>
      <c r="L214" s="1" t="s">
        <v>1134</v>
      </c>
      <c r="M214" s="1" t="s">
        <v>1135</v>
      </c>
      <c r="N214" s="1"/>
      <c r="O214" s="1" t="s">
        <v>1136</v>
      </c>
      <c r="P214" s="1" t="s">
        <v>1137</v>
      </c>
      <c r="Q214" s="1"/>
      <c r="R214" s="1"/>
      <c r="S214" s="1"/>
      <c r="T214" s="1"/>
      <c r="U214" s="1"/>
      <c r="V214" s="1"/>
      <c r="W214" s="1"/>
    </row>
    <row r="215" spans="1:23">
      <c r="A215" s="1" t="s">
        <v>1138</v>
      </c>
      <c r="B215" s="1">
        <v>797.807346490887</v>
      </c>
      <c r="C215" s="1">
        <v>1.45679189624903</v>
      </c>
      <c r="D215" s="1">
        <v>0.47253832192127</v>
      </c>
      <c r="E215" s="1">
        <v>3.08290741442077</v>
      </c>
      <c r="F215" s="1">
        <v>0.00204988920336142</v>
      </c>
      <c r="G215" s="1">
        <v>0.0359508408741415</v>
      </c>
      <c r="H215" s="1">
        <v>2.68826961195357</v>
      </c>
      <c r="I215" s="1">
        <v>1.44429094720797</v>
      </c>
      <c r="J215" s="1" t="s">
        <v>1139</v>
      </c>
      <c r="K215" s="1">
        <v>14261</v>
      </c>
      <c r="L215" s="1" t="s">
        <v>1140</v>
      </c>
      <c r="M215" s="1" t="s">
        <v>1141</v>
      </c>
      <c r="N215" s="1"/>
      <c r="O215" s="1" t="s">
        <v>1142</v>
      </c>
      <c r="P215" s="1" t="s">
        <v>1143</v>
      </c>
      <c r="Q215" s="1"/>
      <c r="R215" s="1"/>
      <c r="S215" s="1"/>
      <c r="T215" s="1"/>
      <c r="U215" s="1"/>
      <c r="V215" s="1"/>
      <c r="W215" s="1"/>
    </row>
    <row r="216" spans="1:23">
      <c r="A216" s="1" t="s">
        <v>1144</v>
      </c>
      <c r="B216" s="1">
        <v>2793.481696891</v>
      </c>
      <c r="C216" s="1">
        <v>1.45392923230001</v>
      </c>
      <c r="D216" s="1">
        <v>0.492352480905235</v>
      </c>
      <c r="E216" s="1">
        <v>2.95302509622136</v>
      </c>
      <c r="F216" s="1">
        <v>0.00314676379361053</v>
      </c>
      <c r="G216" s="1">
        <v>0.047232308491787</v>
      </c>
      <c r="H216" s="1">
        <v>2.50213585542855</v>
      </c>
      <c r="I216" s="1">
        <v>1.3257608276449</v>
      </c>
      <c r="J216" s="1" t="s">
        <v>1145</v>
      </c>
      <c r="K216" s="1">
        <v>66901</v>
      </c>
      <c r="L216" s="1" t="s">
        <v>1146</v>
      </c>
      <c r="M216" s="1" t="s">
        <v>1147</v>
      </c>
      <c r="N216" s="1"/>
      <c r="O216" s="1" t="s">
        <v>1148</v>
      </c>
      <c r="P216" s="1" t="s">
        <v>1149</v>
      </c>
      <c r="Q216" s="1"/>
      <c r="R216" s="1"/>
      <c r="S216" s="1"/>
      <c r="T216" s="1"/>
      <c r="U216" s="1"/>
      <c r="V216" s="1"/>
      <c r="W216" s="1"/>
    </row>
    <row r="217" spans="1:23">
      <c r="A217" s="1" t="s">
        <v>1150</v>
      </c>
      <c r="B217" s="1">
        <v>38.2342130172753</v>
      </c>
      <c r="C217" s="1">
        <v>1.4538552885703</v>
      </c>
      <c r="D217" s="1">
        <v>0.493316700523881</v>
      </c>
      <c r="E217" s="1">
        <v>2.9471033253615</v>
      </c>
      <c r="F217" s="1">
        <v>0.00320766002514768</v>
      </c>
      <c r="G217" s="1">
        <v>0.0475875721450442</v>
      </c>
      <c r="H217" s="1">
        <v>2.49381166813932</v>
      </c>
      <c r="I217" s="1">
        <v>1.32250645176579</v>
      </c>
      <c r="J217" s="1" t="s">
        <v>1151</v>
      </c>
      <c r="K217" s="1">
        <v>18189</v>
      </c>
      <c r="L217" s="1" t="s">
        <v>1152</v>
      </c>
      <c r="M217" s="1" t="s">
        <v>1153</v>
      </c>
      <c r="N217" s="1"/>
      <c r="O217" s="1" t="s">
        <v>1154</v>
      </c>
      <c r="P217" s="1" t="s">
        <v>1155</v>
      </c>
      <c r="Q217" s="1"/>
      <c r="R217" s="1"/>
      <c r="S217" s="1"/>
      <c r="T217" s="1"/>
      <c r="U217" s="1"/>
      <c r="V217" s="1"/>
      <c r="W217" s="1"/>
    </row>
    <row r="218" spans="1:23">
      <c r="A218" s="1" t="s">
        <v>1156</v>
      </c>
      <c r="B218" s="1">
        <v>5.32389492917673</v>
      </c>
      <c r="C218" s="1">
        <v>1.45268773829666</v>
      </c>
      <c r="D218" s="1">
        <v>0.494103040512275</v>
      </c>
      <c r="E218" s="1">
        <v>2.94005019032172</v>
      </c>
      <c r="F218" s="1">
        <v>0.00328159085713221</v>
      </c>
      <c r="G218" s="1">
        <v>0.0480653260975721</v>
      </c>
      <c r="H218" s="1">
        <v>2.48391556696552</v>
      </c>
      <c r="I218" s="1">
        <v>1.31816810688575</v>
      </c>
      <c r="J218" s="1" t="s">
        <v>1157</v>
      </c>
      <c r="K218" s="1">
        <v>54215</v>
      </c>
      <c r="L218" s="1" t="s">
        <v>1158</v>
      </c>
      <c r="M218" s="1" t="s">
        <v>1159</v>
      </c>
      <c r="N218" s="1"/>
      <c r="O218" s="1" t="s">
        <v>1160</v>
      </c>
      <c r="P218" s="1" t="s">
        <v>1161</v>
      </c>
      <c r="Q218" s="1"/>
      <c r="R218" s="1"/>
      <c r="S218" s="1"/>
      <c r="T218" s="1"/>
      <c r="U218" s="1"/>
      <c r="V218" s="1"/>
      <c r="W218" s="1"/>
    </row>
    <row r="219" spans="1:23">
      <c r="A219" s="1" t="s">
        <v>1162</v>
      </c>
      <c r="B219" s="1">
        <v>148.825812271631</v>
      </c>
      <c r="C219" s="1">
        <v>1.45005428877619</v>
      </c>
      <c r="D219" s="1">
        <v>0.374753147290977</v>
      </c>
      <c r="E219" s="1">
        <v>3.86935853443359</v>
      </c>
      <c r="F219" s="1">
        <v>0.000109122074622588</v>
      </c>
      <c r="G219" s="1">
        <v>0.00539405392399109</v>
      </c>
      <c r="H219" s="1">
        <v>3.96208738582747</v>
      </c>
      <c r="I219" s="1">
        <v>2.26808471624896</v>
      </c>
      <c r="J219" s="1" t="s">
        <v>1163</v>
      </c>
      <c r="K219" s="1">
        <v>237847</v>
      </c>
      <c r="L219" s="1" t="s">
        <v>1164</v>
      </c>
      <c r="M219" s="1" t="s">
        <v>1165</v>
      </c>
      <c r="N219" s="1"/>
      <c r="O219" s="1" t="s">
        <v>1166</v>
      </c>
      <c r="P219" s="1" t="s">
        <v>1167</v>
      </c>
      <c r="Q219" s="1"/>
      <c r="R219" s="1"/>
      <c r="S219" s="1"/>
      <c r="T219" s="1"/>
      <c r="U219" s="1"/>
      <c r="V219" s="1"/>
      <c r="W219" s="1"/>
    </row>
    <row r="220" spans="1:23">
      <c r="A220" s="1" t="s">
        <v>1168</v>
      </c>
      <c r="B220" s="1">
        <v>2438.33331863833</v>
      </c>
      <c r="C220" s="1">
        <v>1.44993323776049</v>
      </c>
      <c r="D220" s="1">
        <v>0.403552657588766</v>
      </c>
      <c r="E220" s="1">
        <v>3.5929220400229</v>
      </c>
      <c r="F220" s="1">
        <v>0.000326990441826568</v>
      </c>
      <c r="G220" s="1">
        <v>0.0113018611886522</v>
      </c>
      <c r="H220" s="1">
        <v>3.48546494190438</v>
      </c>
      <c r="I220" s="1">
        <v>1.94685003108277</v>
      </c>
      <c r="J220" s="1" t="s">
        <v>1169</v>
      </c>
      <c r="K220" s="1">
        <v>102644</v>
      </c>
      <c r="L220" s="1" t="s">
        <v>1170</v>
      </c>
      <c r="M220" s="1" t="s">
        <v>1171</v>
      </c>
      <c r="N220" s="1"/>
      <c r="O220" s="1" t="s">
        <v>1172</v>
      </c>
      <c r="P220" s="1" t="s">
        <v>1173</v>
      </c>
      <c r="Q220" s="1"/>
      <c r="R220" s="1"/>
      <c r="S220" s="1"/>
      <c r="T220" s="1"/>
      <c r="U220" s="1"/>
      <c r="V220" s="1"/>
      <c r="W220" s="1"/>
    </row>
    <row r="221" spans="1:23">
      <c r="A221" s="1" t="s">
        <v>1174</v>
      </c>
      <c r="B221" s="1">
        <v>944.527479109911</v>
      </c>
      <c r="C221" s="1">
        <v>1.44778858367165</v>
      </c>
      <c r="D221" s="1">
        <v>0.465126970092373</v>
      </c>
      <c r="E221" s="1">
        <v>3.11267390790976</v>
      </c>
      <c r="F221" s="1">
        <v>0.0018540074564073</v>
      </c>
      <c r="G221" s="1">
        <v>0.0333196292684164</v>
      </c>
      <c r="H221" s="1">
        <v>2.73188852355181</v>
      </c>
      <c r="I221" s="1">
        <v>1.47729983942542</v>
      </c>
      <c r="J221" s="1" t="s">
        <v>1175</v>
      </c>
      <c r="K221" s="1">
        <v>11611</v>
      </c>
      <c r="L221" s="1" t="s">
        <v>1176</v>
      </c>
      <c r="M221" s="1" t="s">
        <v>1177</v>
      </c>
      <c r="N221" s="1"/>
      <c r="O221" s="1" t="s">
        <v>1178</v>
      </c>
      <c r="P221" s="1" t="s">
        <v>1179</v>
      </c>
      <c r="Q221" s="1"/>
      <c r="R221" s="1"/>
      <c r="S221" s="1"/>
      <c r="T221" s="1"/>
      <c r="U221" s="1"/>
      <c r="V221" s="1"/>
      <c r="W221" s="1"/>
    </row>
    <row r="222" spans="1:23">
      <c r="A222" s="1" t="s">
        <v>1180</v>
      </c>
      <c r="B222" s="1">
        <v>1144.84157527317</v>
      </c>
      <c r="C222" s="1">
        <v>1.44540565121119</v>
      </c>
      <c r="D222" s="1">
        <v>0.483765223687525</v>
      </c>
      <c r="E222" s="1">
        <v>2.98782463152996</v>
      </c>
      <c r="F222" s="1">
        <v>0.00280970724149624</v>
      </c>
      <c r="G222" s="1">
        <v>0.0440807033938625</v>
      </c>
      <c r="H222" s="1">
        <v>2.55133892921462</v>
      </c>
      <c r="I222" s="1">
        <v>1.35575148408286</v>
      </c>
      <c r="J222" s="1" t="s">
        <v>1181</v>
      </c>
      <c r="K222" s="1">
        <v>14377</v>
      </c>
      <c r="L222" s="1" t="s">
        <v>1182</v>
      </c>
      <c r="M222" s="1" t="s">
        <v>1183</v>
      </c>
      <c r="N222" s="1"/>
      <c r="O222" s="1" t="s">
        <v>1184</v>
      </c>
      <c r="P222" s="1" t="s">
        <v>1185</v>
      </c>
      <c r="Q222" s="1"/>
      <c r="R222" s="1"/>
      <c r="S222" s="1"/>
      <c r="T222" s="1"/>
      <c r="U222" s="1"/>
      <c r="V222" s="1"/>
      <c r="W222" s="1"/>
    </row>
    <row r="223" spans="1:23">
      <c r="A223" s="1" t="s">
        <v>1186</v>
      </c>
      <c r="B223" s="1">
        <v>144.317302956299</v>
      </c>
      <c r="C223" s="1">
        <v>1.44485121508386</v>
      </c>
      <c r="D223" s="1">
        <v>0.455767134637723</v>
      </c>
      <c r="E223" s="1">
        <v>3.17015226697363</v>
      </c>
      <c r="F223" s="1">
        <v>0.00152359073797641</v>
      </c>
      <c r="G223" s="1">
        <v>0.0294677111870548</v>
      </c>
      <c r="H223" s="1">
        <v>2.81713167611214</v>
      </c>
      <c r="I223" s="1">
        <v>1.53065359531515</v>
      </c>
      <c r="J223" s="1" t="s">
        <v>1187</v>
      </c>
      <c r="K223" s="1">
        <v>17388</v>
      </c>
      <c r="L223" s="1" t="s">
        <v>1188</v>
      </c>
      <c r="M223" s="1" t="s">
        <v>1189</v>
      </c>
      <c r="N223" s="1"/>
      <c r="O223" s="1" t="s">
        <v>1190</v>
      </c>
      <c r="P223" s="1" t="s">
        <v>1191</v>
      </c>
      <c r="Q223" s="1"/>
      <c r="R223" s="1"/>
      <c r="S223" s="1"/>
      <c r="T223" s="1"/>
      <c r="U223" s="1"/>
      <c r="V223" s="1"/>
      <c r="W223" s="1"/>
    </row>
    <row r="224" spans="1:23">
      <c r="A224" s="1" t="s">
        <v>1192</v>
      </c>
      <c r="B224" s="1">
        <v>41.5985212065561</v>
      </c>
      <c r="C224" s="1">
        <v>1.44047017285827</v>
      </c>
      <c r="D224" s="1">
        <v>0.425001069819557</v>
      </c>
      <c r="E224" s="1">
        <v>3.38933305149055</v>
      </c>
      <c r="F224" s="1">
        <v>0.000700628573840558</v>
      </c>
      <c r="G224" s="1">
        <v>0.0187570049697563</v>
      </c>
      <c r="H224" s="1">
        <v>3.15451215475993</v>
      </c>
      <c r="I224" s="1">
        <v>1.72683650651928</v>
      </c>
      <c r="J224" s="1" t="s">
        <v>1193</v>
      </c>
      <c r="K224" s="1">
        <v>269589</v>
      </c>
      <c r="L224" s="1" t="s">
        <v>1194</v>
      </c>
      <c r="M224" s="1" t="s">
        <v>1195</v>
      </c>
      <c r="N224" s="1"/>
      <c r="O224" s="1" t="s">
        <v>1196</v>
      </c>
      <c r="P224" s="1" t="s">
        <v>1197</v>
      </c>
      <c r="Q224" s="1"/>
      <c r="R224" s="1"/>
      <c r="S224" s="1"/>
      <c r="T224" s="1"/>
      <c r="U224" s="1"/>
      <c r="V224" s="1"/>
      <c r="W224" s="1"/>
    </row>
    <row r="225" spans="1:23">
      <c r="A225" s="1" t="s">
        <v>1198</v>
      </c>
      <c r="B225" s="1">
        <v>34.77919003127</v>
      </c>
      <c r="C225" s="1">
        <v>1.43764355175128</v>
      </c>
      <c r="D225" s="1">
        <v>0.35324852897689</v>
      </c>
      <c r="E225" s="1">
        <v>4.06977930216755</v>
      </c>
      <c r="F225" s="2">
        <v>4.70576942156769e-5</v>
      </c>
      <c r="G225" s="1">
        <v>0.00316353192313924</v>
      </c>
      <c r="H225" s="1">
        <v>4.32736935667426</v>
      </c>
      <c r="I225" s="1">
        <v>2.49982777872553</v>
      </c>
      <c r="J225" s="1" t="s">
        <v>1199</v>
      </c>
      <c r="K225" s="1">
        <v>384059</v>
      </c>
      <c r="L225" s="1" t="s">
        <v>1200</v>
      </c>
      <c r="M225" s="1" t="s">
        <v>1201</v>
      </c>
      <c r="N225" s="1"/>
      <c r="O225" s="1" t="s">
        <v>1202</v>
      </c>
      <c r="P225" s="1" t="s">
        <v>1203</v>
      </c>
      <c r="Q225" s="1"/>
      <c r="R225" s="1"/>
      <c r="S225" s="1"/>
      <c r="T225" s="1"/>
      <c r="U225" s="1"/>
      <c r="V225" s="1"/>
      <c r="W225" s="1"/>
    </row>
    <row r="226" spans="1:23">
      <c r="A226" s="1" t="s">
        <v>1204</v>
      </c>
      <c r="B226" s="1">
        <v>72.7163038050534</v>
      </c>
      <c r="C226" s="1">
        <v>1.43583225388067</v>
      </c>
      <c r="D226" s="1">
        <v>0.316623837160551</v>
      </c>
      <c r="E226" s="1">
        <v>4.53482045684576</v>
      </c>
      <c r="F226" s="2">
        <v>5.76525069382752e-6</v>
      </c>
      <c r="G226" s="1">
        <v>0.000751768810300302</v>
      </c>
      <c r="H226" s="1">
        <v>5.23918180327323</v>
      </c>
      <c r="I226" s="1">
        <v>3.12391569644005</v>
      </c>
      <c r="J226" s="1" t="s">
        <v>1205</v>
      </c>
      <c r="K226" s="1">
        <v>53972</v>
      </c>
      <c r="L226" s="1" t="s">
        <v>1206</v>
      </c>
      <c r="M226" s="1" t="s">
        <v>1207</v>
      </c>
      <c r="N226" s="1"/>
      <c r="O226" s="1" t="s">
        <v>1208</v>
      </c>
      <c r="P226" s="1" t="s">
        <v>1209</v>
      </c>
      <c r="Q226" s="1"/>
      <c r="R226" s="1"/>
      <c r="S226" s="1"/>
      <c r="T226" s="1"/>
      <c r="U226" s="1"/>
      <c r="V226" s="1"/>
      <c r="W226" s="1"/>
    </row>
    <row r="227" spans="1:23">
      <c r="A227" s="1" t="s">
        <v>1210</v>
      </c>
      <c r="B227" s="1">
        <v>1143.18202978708</v>
      </c>
      <c r="C227" s="1">
        <v>1.43393038618373</v>
      </c>
      <c r="D227" s="1">
        <v>0.437393474235237</v>
      </c>
      <c r="E227" s="1">
        <v>3.27835340637145</v>
      </c>
      <c r="F227" s="1">
        <v>0.00104414581659891</v>
      </c>
      <c r="G227" s="1">
        <v>0.023785767502824</v>
      </c>
      <c r="H227" s="1">
        <v>2.98123884719373</v>
      </c>
      <c r="I227" s="1">
        <v>1.62368283050166</v>
      </c>
      <c r="J227" s="1" t="s">
        <v>1211</v>
      </c>
      <c r="K227" s="1">
        <v>268756</v>
      </c>
      <c r="L227" s="1" t="s">
        <v>1212</v>
      </c>
      <c r="M227" s="1" t="s">
        <v>1213</v>
      </c>
      <c r="N227" s="1"/>
      <c r="O227" s="1" t="s">
        <v>1214</v>
      </c>
      <c r="P227" s="1" t="s">
        <v>1215</v>
      </c>
      <c r="Q227" s="1"/>
      <c r="R227" s="1"/>
      <c r="S227" s="1"/>
      <c r="T227" s="1"/>
      <c r="U227" s="1"/>
      <c r="V227" s="1"/>
      <c r="W227" s="1"/>
    </row>
    <row r="228" spans="1:23">
      <c r="A228" s="1" t="s">
        <v>1216</v>
      </c>
      <c r="B228" s="1">
        <v>118.032298019118</v>
      </c>
      <c r="C228" s="1">
        <v>1.43068979529848</v>
      </c>
      <c r="D228" s="1">
        <v>0.389703772799503</v>
      </c>
      <c r="E228" s="1">
        <v>3.67122387607613</v>
      </c>
      <c r="F228" s="1">
        <v>0.000241391776737277</v>
      </c>
      <c r="G228" s="1">
        <v>0.00922043438113145</v>
      </c>
      <c r="H228" s="1">
        <v>3.61727752868131</v>
      </c>
      <c r="I228" s="1">
        <v>2.03524861854673</v>
      </c>
      <c r="J228" s="1" t="s">
        <v>1217</v>
      </c>
      <c r="K228" s="1">
        <v>66333</v>
      </c>
      <c r="L228" s="1" t="s">
        <v>1218</v>
      </c>
      <c r="M228" s="1" t="s">
        <v>1219</v>
      </c>
      <c r="N228" s="1"/>
      <c r="O228" s="1" t="s">
        <v>1220</v>
      </c>
      <c r="P228" s="1" t="s">
        <v>1221</v>
      </c>
      <c r="Q228" s="1"/>
      <c r="R228" s="1"/>
      <c r="S228" s="1"/>
      <c r="T228" s="1"/>
      <c r="U228" s="1"/>
      <c r="V228" s="1"/>
      <c r="W228" s="1"/>
    </row>
    <row r="229" spans="1:23">
      <c r="A229" s="1" t="s">
        <v>1222</v>
      </c>
      <c r="B229" s="1">
        <v>78.7191169405337</v>
      </c>
      <c r="C229" s="1">
        <v>1.42204913821194</v>
      </c>
      <c r="D229" s="1">
        <v>0.470908287938786</v>
      </c>
      <c r="E229" s="1">
        <v>3.01980061645633</v>
      </c>
      <c r="F229" s="1">
        <v>0.00252941138076478</v>
      </c>
      <c r="G229" s="1">
        <v>0.0413173612801814</v>
      </c>
      <c r="H229" s="1">
        <v>2.59698053172054</v>
      </c>
      <c r="I229" s="1">
        <v>1.38386742234239</v>
      </c>
      <c r="J229" s="1" t="s">
        <v>1223</v>
      </c>
      <c r="K229" s="1">
        <v>381246</v>
      </c>
      <c r="L229" s="1" t="s">
        <v>1224</v>
      </c>
      <c r="M229" s="1" t="s">
        <v>1225</v>
      </c>
      <c r="N229" s="1"/>
      <c r="O229" s="1" t="s">
        <v>1226</v>
      </c>
      <c r="P229" s="1" t="s">
        <v>1227</v>
      </c>
      <c r="Q229" s="1"/>
      <c r="R229" s="1"/>
      <c r="S229" s="1"/>
      <c r="T229" s="1"/>
      <c r="U229" s="1"/>
      <c r="V229" s="1"/>
      <c r="W229" s="1"/>
    </row>
    <row r="230" spans="1:23">
      <c r="A230" s="1" t="s">
        <v>1228</v>
      </c>
      <c r="B230" s="1">
        <v>849.979626854231</v>
      </c>
      <c r="C230" s="1">
        <v>1.42184942036718</v>
      </c>
      <c r="D230" s="1">
        <v>0.37640936352644</v>
      </c>
      <c r="E230" s="1">
        <v>3.77740183465788</v>
      </c>
      <c r="F230" s="1">
        <v>0.000158472935273614</v>
      </c>
      <c r="G230" s="1">
        <v>0.00677136050550476</v>
      </c>
      <c r="H230" s="1">
        <v>3.80004489789401</v>
      </c>
      <c r="I230" s="1">
        <v>2.1693240638597</v>
      </c>
      <c r="J230" s="1" t="s">
        <v>1229</v>
      </c>
      <c r="K230" s="1">
        <v>26378</v>
      </c>
      <c r="L230" s="1" t="s">
        <v>1230</v>
      </c>
      <c r="M230" s="1" t="s">
        <v>1231</v>
      </c>
      <c r="N230" s="1"/>
      <c r="O230" s="1" t="s">
        <v>1232</v>
      </c>
      <c r="P230" s="1" t="s">
        <v>1233</v>
      </c>
      <c r="Q230" s="1"/>
      <c r="R230" s="1"/>
      <c r="S230" s="1"/>
      <c r="T230" s="1"/>
      <c r="U230" s="1"/>
      <c r="V230" s="1"/>
      <c r="W230" s="1"/>
    </row>
    <row r="231" spans="1:23">
      <c r="A231" s="1" t="s">
        <v>1234</v>
      </c>
      <c r="B231" s="1">
        <v>68.5014096926482</v>
      </c>
      <c r="C231" s="1">
        <v>1.41678637568909</v>
      </c>
      <c r="D231" s="1">
        <v>0.474945436986559</v>
      </c>
      <c r="E231" s="1">
        <v>2.98305082090764</v>
      </c>
      <c r="F231" s="1">
        <v>0.00285390601721301</v>
      </c>
      <c r="G231" s="1">
        <v>0.0444117103049012</v>
      </c>
      <c r="H231" s="1">
        <v>2.54456033286042</v>
      </c>
      <c r="I231" s="1">
        <v>1.35250250172661</v>
      </c>
      <c r="J231" s="1" t="s">
        <v>1235</v>
      </c>
      <c r="K231" s="1">
        <v>75178</v>
      </c>
      <c r="L231" s="1" t="s">
        <v>1236</v>
      </c>
      <c r="M231" s="1" t="s">
        <v>1237</v>
      </c>
      <c r="N231" s="1"/>
      <c r="O231" s="1" t="s">
        <v>1238</v>
      </c>
      <c r="P231" s="1" t="s">
        <v>1239</v>
      </c>
      <c r="Q231" s="1"/>
      <c r="R231" s="1"/>
      <c r="S231" s="1"/>
      <c r="T231" s="1"/>
      <c r="U231" s="1"/>
      <c r="V231" s="1"/>
      <c r="W231" s="1"/>
    </row>
    <row r="232" spans="1:23">
      <c r="A232" s="1" t="s">
        <v>1240</v>
      </c>
      <c r="B232" s="1">
        <v>260.338409313242</v>
      </c>
      <c r="C232" s="1">
        <v>1.40983840776448</v>
      </c>
      <c r="D232" s="1">
        <v>0.337913134214231</v>
      </c>
      <c r="E232" s="1">
        <v>4.1721918002473</v>
      </c>
      <c r="F232" s="2">
        <v>3.01683515842339e-5</v>
      </c>
      <c r="G232" s="1">
        <v>0.00241442585218583</v>
      </c>
      <c r="H232" s="1">
        <v>4.52044841927245</v>
      </c>
      <c r="I232" s="1">
        <v>2.61718612738561</v>
      </c>
      <c r="J232" s="1" t="s">
        <v>1241</v>
      </c>
      <c r="K232" s="1">
        <v>76429</v>
      </c>
      <c r="L232" s="1" t="s">
        <v>1242</v>
      </c>
      <c r="M232" s="1" t="s">
        <v>1243</v>
      </c>
      <c r="N232" s="1"/>
      <c r="O232" s="1" t="s">
        <v>1244</v>
      </c>
      <c r="P232" s="1" t="s">
        <v>1245</v>
      </c>
      <c r="Q232" s="1"/>
      <c r="R232" s="1"/>
      <c r="S232" s="1"/>
      <c r="T232" s="1"/>
      <c r="U232" s="1"/>
      <c r="V232" s="1"/>
      <c r="W232" s="1"/>
    </row>
    <row r="233" spans="1:23">
      <c r="A233" s="1" t="s">
        <v>1246</v>
      </c>
      <c r="B233" s="1">
        <v>1552.82304809967</v>
      </c>
      <c r="C233" s="1">
        <v>1.40053027677461</v>
      </c>
      <c r="D233" s="1">
        <v>0.400273110823307</v>
      </c>
      <c r="E233" s="1">
        <v>3.49893669823063</v>
      </c>
      <c r="F233" s="1">
        <v>0.000467117465440973</v>
      </c>
      <c r="G233" s="1">
        <v>0.0139361317204342</v>
      </c>
      <c r="H233" s="1">
        <v>3.33057389421332</v>
      </c>
      <c r="I233" s="1">
        <v>1.85585775748657</v>
      </c>
      <c r="J233" s="1" t="s">
        <v>1247</v>
      </c>
      <c r="K233" s="1">
        <v>50799</v>
      </c>
      <c r="L233" s="1" t="s">
        <v>1248</v>
      </c>
      <c r="M233" s="1" t="s">
        <v>1249</v>
      </c>
      <c r="N233" s="1"/>
      <c r="O233" s="1" t="s">
        <v>1250</v>
      </c>
      <c r="P233" s="1" t="s">
        <v>1251</v>
      </c>
      <c r="Q233" s="1"/>
      <c r="R233" s="1"/>
      <c r="S233" s="1"/>
      <c r="T233" s="1"/>
      <c r="U233" s="1"/>
      <c r="V233" s="1"/>
      <c r="W233" s="1"/>
    </row>
    <row r="234" spans="1:23">
      <c r="A234" s="1" t="s">
        <v>1252</v>
      </c>
      <c r="B234" s="1">
        <v>8.71818984583585</v>
      </c>
      <c r="C234" s="1">
        <v>1.39701545708328</v>
      </c>
      <c r="D234" s="1">
        <v>0.386409998955826</v>
      </c>
      <c r="E234" s="1">
        <v>3.61537087771631</v>
      </c>
      <c r="F234" s="1">
        <v>0.000299917936188652</v>
      </c>
      <c r="G234" s="1">
        <v>0.0106742557712695</v>
      </c>
      <c r="H234" s="1">
        <v>3.52299756106665</v>
      </c>
      <c r="I234" s="1">
        <v>1.97166239505687</v>
      </c>
      <c r="J234" s="1" t="s">
        <v>1253</v>
      </c>
      <c r="K234" s="1">
        <v>70054</v>
      </c>
      <c r="L234" s="1" t="s">
        <v>1254</v>
      </c>
      <c r="M234" s="1" t="s">
        <v>1255</v>
      </c>
      <c r="N234" s="1"/>
      <c r="O234" s="1" t="s">
        <v>1256</v>
      </c>
      <c r="P234" s="1" t="s">
        <v>1257</v>
      </c>
      <c r="Q234" s="1"/>
      <c r="R234" s="1"/>
      <c r="S234" s="1"/>
      <c r="T234" s="1"/>
      <c r="U234" s="1"/>
      <c r="V234" s="1"/>
      <c r="W234" s="1"/>
    </row>
    <row r="235" spans="1:23">
      <c r="A235" s="1" t="s">
        <v>1258</v>
      </c>
      <c r="B235" s="1">
        <v>615.828067913495</v>
      </c>
      <c r="C235" s="1">
        <v>1.38998957424766</v>
      </c>
      <c r="D235" s="1">
        <v>0.3997123367349</v>
      </c>
      <c r="E235" s="1">
        <v>3.47747479000013</v>
      </c>
      <c r="F235" s="1">
        <v>0.000506160646477261</v>
      </c>
      <c r="G235" s="1">
        <v>0.0147518033499326</v>
      </c>
      <c r="H235" s="1">
        <v>3.29571162386002</v>
      </c>
      <c r="I235" s="1">
        <v>1.83115488564839</v>
      </c>
      <c r="J235" s="1" t="s">
        <v>1259</v>
      </c>
      <c r="K235" s="1">
        <v>20216</v>
      </c>
      <c r="L235" s="1" t="s">
        <v>1260</v>
      </c>
      <c r="M235" s="1" t="s">
        <v>1261</v>
      </c>
      <c r="N235" s="1"/>
      <c r="O235" s="1" t="s">
        <v>1262</v>
      </c>
      <c r="P235" s="1" t="s">
        <v>1263</v>
      </c>
      <c r="Q235" s="1"/>
      <c r="R235" s="1"/>
      <c r="S235" s="1"/>
      <c r="T235" s="1"/>
      <c r="U235" s="1"/>
      <c r="V235" s="1"/>
      <c r="W235" s="1"/>
    </row>
    <row r="236" spans="1:23">
      <c r="A236" s="1" t="s">
        <v>1264</v>
      </c>
      <c r="B236" s="1">
        <v>152.932358264116</v>
      </c>
      <c r="C236" s="1">
        <v>1.38910263862777</v>
      </c>
      <c r="D236" s="1">
        <v>0.341455102375202</v>
      </c>
      <c r="E236" s="1">
        <v>4.0681853308532</v>
      </c>
      <c r="F236" s="2">
        <v>4.73806905228837e-5</v>
      </c>
      <c r="G236" s="1">
        <v>0.00316890319385834</v>
      </c>
      <c r="H236" s="1">
        <v>4.3243986141896</v>
      </c>
      <c r="I236" s="1">
        <v>2.49909102777572</v>
      </c>
      <c r="J236" s="1" t="s">
        <v>1265</v>
      </c>
      <c r="K236" s="1">
        <v>232232</v>
      </c>
      <c r="L236" s="1" t="s">
        <v>1266</v>
      </c>
      <c r="M236" s="1" t="s">
        <v>1267</v>
      </c>
      <c r="N236" s="1"/>
      <c r="O236" s="1" t="s">
        <v>1268</v>
      </c>
      <c r="P236" s="1" t="s">
        <v>1269</v>
      </c>
      <c r="Q236" s="1"/>
      <c r="R236" s="1"/>
      <c r="S236" s="1"/>
      <c r="T236" s="1"/>
      <c r="U236" s="1"/>
      <c r="V236" s="1"/>
      <c r="W236" s="1"/>
    </row>
    <row r="237" spans="1:23">
      <c r="A237" s="1" t="s">
        <v>1270</v>
      </c>
      <c r="B237" s="1">
        <v>28.1769198229596</v>
      </c>
      <c r="C237" s="1">
        <v>1.38792756786094</v>
      </c>
      <c r="D237" s="1">
        <v>0.443101807158553</v>
      </c>
      <c r="E237" s="1">
        <v>3.13229949740265</v>
      </c>
      <c r="F237" s="1">
        <v>0.00173442848047673</v>
      </c>
      <c r="G237" s="1">
        <v>0.0319524827910549</v>
      </c>
      <c r="H237" s="1">
        <v>2.76084360367703</v>
      </c>
      <c r="I237" s="1">
        <v>1.49549539038314</v>
      </c>
      <c r="J237" s="1" t="s">
        <v>1271</v>
      </c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>
      <c r="A238" s="1" t="s">
        <v>1272</v>
      </c>
      <c r="B238" s="1">
        <v>1115.53126326253</v>
      </c>
      <c r="C238" s="1">
        <v>1.38537514037697</v>
      </c>
      <c r="D238" s="1">
        <v>0.464997798536772</v>
      </c>
      <c r="E238" s="1">
        <v>2.97931548221602</v>
      </c>
      <c r="F238" s="1">
        <v>0.00288893166248377</v>
      </c>
      <c r="G238" s="1">
        <v>0.0445979143019849</v>
      </c>
      <c r="H238" s="1">
        <v>2.53926273124588</v>
      </c>
      <c r="I238" s="1">
        <v>1.35068545133986</v>
      </c>
      <c r="J238" s="1" t="s">
        <v>1273</v>
      </c>
      <c r="K238" s="1">
        <v>20493</v>
      </c>
      <c r="L238" s="1" t="s">
        <v>1274</v>
      </c>
      <c r="M238" s="1" t="s">
        <v>1275</v>
      </c>
      <c r="N238" s="1"/>
      <c r="O238" s="1" t="s">
        <v>1276</v>
      </c>
      <c r="P238" s="1" t="s">
        <v>1277</v>
      </c>
      <c r="Q238" s="1"/>
      <c r="R238" s="1"/>
      <c r="S238" s="1"/>
      <c r="T238" s="1"/>
      <c r="U238" s="1"/>
      <c r="V238" s="1"/>
      <c r="W238" s="1"/>
    </row>
    <row r="239" spans="1:23">
      <c r="A239" s="1" t="s">
        <v>1278</v>
      </c>
      <c r="B239" s="1">
        <v>4815.96998264211</v>
      </c>
      <c r="C239" s="1">
        <v>1.38453147853941</v>
      </c>
      <c r="D239" s="1">
        <v>0.39425211728239</v>
      </c>
      <c r="E239" s="1">
        <v>3.51179211942624</v>
      </c>
      <c r="F239" s="1">
        <v>0.000445096005369949</v>
      </c>
      <c r="G239" s="1">
        <v>0.0136010549034866</v>
      </c>
      <c r="H239" s="1">
        <v>3.35154630338895</v>
      </c>
      <c r="I239" s="1">
        <v>1.86642740626243</v>
      </c>
      <c r="J239" s="1" t="s">
        <v>1279</v>
      </c>
      <c r="K239" s="1">
        <v>20768</v>
      </c>
      <c r="L239" s="1" t="s">
        <v>1280</v>
      </c>
      <c r="M239" s="1" t="s">
        <v>1281</v>
      </c>
      <c r="N239" s="1"/>
      <c r="O239" s="1" t="s">
        <v>1282</v>
      </c>
      <c r="P239" s="1" t="s">
        <v>1283</v>
      </c>
      <c r="Q239" s="1"/>
      <c r="R239" s="1"/>
      <c r="S239" s="1"/>
      <c r="T239" s="1"/>
      <c r="U239" s="1"/>
      <c r="V239" s="1"/>
      <c r="W239" s="1"/>
    </row>
    <row r="240" spans="1:23">
      <c r="A240" s="1" t="s">
        <v>1284</v>
      </c>
      <c r="B240" s="1">
        <v>1861.51977998358</v>
      </c>
      <c r="C240" s="1">
        <v>1.38266485087023</v>
      </c>
      <c r="D240" s="1">
        <v>0.451426749885733</v>
      </c>
      <c r="E240" s="1">
        <v>3.06287753488293</v>
      </c>
      <c r="F240" s="1">
        <v>0.00219219754257574</v>
      </c>
      <c r="G240" s="1">
        <v>0.0374680000327692</v>
      </c>
      <c r="H240" s="1">
        <v>2.65912031342441</v>
      </c>
      <c r="I240" s="1">
        <v>1.42633948806215</v>
      </c>
      <c r="J240" s="1" t="s">
        <v>1285</v>
      </c>
      <c r="K240" s="1">
        <v>103149</v>
      </c>
      <c r="L240" s="1" t="s">
        <v>1286</v>
      </c>
      <c r="M240" s="1" t="s">
        <v>1287</v>
      </c>
      <c r="N240" s="1"/>
      <c r="O240" s="1" t="s">
        <v>1288</v>
      </c>
      <c r="P240" s="1" t="s">
        <v>1289</v>
      </c>
      <c r="Q240" s="1"/>
      <c r="R240" s="1"/>
      <c r="S240" s="1"/>
      <c r="T240" s="1"/>
      <c r="U240" s="1"/>
      <c r="V240" s="1"/>
      <c r="W240" s="1"/>
    </row>
    <row r="241" spans="1:23">
      <c r="A241" s="1" t="s">
        <v>1290</v>
      </c>
      <c r="B241" s="1">
        <v>23.0289644512251</v>
      </c>
      <c r="C241" s="1">
        <v>1.38153646521646</v>
      </c>
      <c r="D241" s="1">
        <v>0.390753994486178</v>
      </c>
      <c r="E241" s="1">
        <v>3.53556581560506</v>
      </c>
      <c r="F241" s="1">
        <v>0.000406902870401605</v>
      </c>
      <c r="G241" s="1">
        <v>0.0129375064572195</v>
      </c>
      <c r="H241" s="1">
        <v>3.39050924650655</v>
      </c>
      <c r="I241" s="1">
        <v>1.88814942043889</v>
      </c>
      <c r="J241" s="1" t="s">
        <v>1291</v>
      </c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>
      <c r="A242" s="1" t="s">
        <v>1292</v>
      </c>
      <c r="B242" s="1">
        <v>162.450246288788</v>
      </c>
      <c r="C242" s="1">
        <v>1.37651542521457</v>
      </c>
      <c r="D242" s="1">
        <v>0.344484414817128</v>
      </c>
      <c r="E242" s="1">
        <v>3.99587141248553</v>
      </c>
      <c r="F242" s="2">
        <v>6.44567151939947e-5</v>
      </c>
      <c r="G242" s="1">
        <v>0.00390765706654608</v>
      </c>
      <c r="H242" s="1">
        <v>4.19073183052508</v>
      </c>
      <c r="I242" s="1">
        <v>2.40808355668348</v>
      </c>
      <c r="J242" s="1" t="s">
        <v>1293</v>
      </c>
      <c r="K242" s="1">
        <v>18105</v>
      </c>
      <c r="L242" s="1" t="s">
        <v>1294</v>
      </c>
      <c r="M242" s="1" t="s">
        <v>1295</v>
      </c>
      <c r="N242" s="1"/>
      <c r="O242" s="1" t="s">
        <v>1296</v>
      </c>
      <c r="P242" s="1" t="s">
        <v>1297</v>
      </c>
      <c r="Q242" s="1"/>
      <c r="R242" s="1"/>
      <c r="S242" s="1"/>
      <c r="T242" s="1"/>
      <c r="U242" s="1"/>
      <c r="V242" s="1"/>
      <c r="W242" s="1"/>
    </row>
    <row r="243" spans="1:23">
      <c r="A243" s="1" t="s">
        <v>1298</v>
      </c>
      <c r="B243" s="1">
        <v>1108.79641727015</v>
      </c>
      <c r="C243" s="1">
        <v>1.36799858631228</v>
      </c>
      <c r="D243" s="1">
        <v>0.284401071349571</v>
      </c>
      <c r="E243" s="1">
        <v>4.81010349159624</v>
      </c>
      <c r="F243" s="2">
        <v>1.5085216961605e-6</v>
      </c>
      <c r="G243" s="1">
        <v>0.000296941865472925</v>
      </c>
      <c r="H243" s="1">
        <v>5.82144843924768</v>
      </c>
      <c r="I243" s="1">
        <v>3.52732856743566</v>
      </c>
      <c r="J243" s="1" t="s">
        <v>1299</v>
      </c>
      <c r="K243" s="1">
        <v>14164</v>
      </c>
      <c r="L243" s="1" t="s">
        <v>1300</v>
      </c>
      <c r="M243" s="1" t="s">
        <v>1301</v>
      </c>
      <c r="N243" s="1"/>
      <c r="O243" s="1" t="s">
        <v>1302</v>
      </c>
      <c r="P243" s="1" t="s">
        <v>1303</v>
      </c>
      <c r="Q243" s="1"/>
      <c r="R243" s="1"/>
      <c r="S243" s="1"/>
      <c r="T243" s="1"/>
      <c r="U243" s="1"/>
      <c r="V243" s="1"/>
      <c r="W243" s="1"/>
    </row>
    <row r="244" spans="1:23">
      <c r="A244" s="1" t="s">
        <v>1304</v>
      </c>
      <c r="B244" s="1">
        <v>440.687953416886</v>
      </c>
      <c r="C244" s="1">
        <v>1.36443397933624</v>
      </c>
      <c r="D244" s="1">
        <v>0.397934669585475</v>
      </c>
      <c r="E244" s="1">
        <v>3.42878890335832</v>
      </c>
      <c r="F244" s="1">
        <v>0.000606280887233527</v>
      </c>
      <c r="G244" s="1">
        <v>0.0169199348713917</v>
      </c>
      <c r="H244" s="1">
        <v>3.21732612251194</v>
      </c>
      <c r="I244" s="1">
        <v>1.77160131299024</v>
      </c>
      <c r="J244" s="1" t="s">
        <v>1305</v>
      </c>
      <c r="K244" s="1">
        <v>20503</v>
      </c>
      <c r="L244" s="1" t="s">
        <v>1306</v>
      </c>
      <c r="M244" s="1" t="s">
        <v>1307</v>
      </c>
      <c r="N244" s="1"/>
      <c r="O244" s="1" t="s">
        <v>1308</v>
      </c>
      <c r="P244" s="1" t="s">
        <v>1309</v>
      </c>
      <c r="Q244" s="1"/>
      <c r="R244" s="1"/>
      <c r="S244" s="1"/>
      <c r="T244" s="1"/>
      <c r="U244" s="1"/>
      <c r="V244" s="1"/>
      <c r="W244" s="1"/>
    </row>
    <row r="245" spans="1:23">
      <c r="A245" s="1" t="s">
        <v>1310</v>
      </c>
      <c r="B245" s="1">
        <v>6098.9809393702</v>
      </c>
      <c r="C245" s="1">
        <v>1.36055496426071</v>
      </c>
      <c r="D245" s="1">
        <v>0.308816309008714</v>
      </c>
      <c r="E245" s="1">
        <v>4.40570955798295</v>
      </c>
      <c r="F245" s="2">
        <v>1.05438162339214e-5</v>
      </c>
      <c r="G245" s="1">
        <v>0.00112313918559363</v>
      </c>
      <c r="H245" s="1">
        <v>4.97700217191636</v>
      </c>
      <c r="I245" s="1">
        <v>2.94956642023932</v>
      </c>
      <c r="J245" s="1" t="s">
        <v>1311</v>
      </c>
      <c r="K245" s="1">
        <v>12359</v>
      </c>
      <c r="L245" s="1" t="s">
        <v>1312</v>
      </c>
      <c r="M245" s="1" t="s">
        <v>1313</v>
      </c>
      <c r="N245" s="1"/>
      <c r="O245" s="1" t="s">
        <v>1314</v>
      </c>
      <c r="P245" s="1" t="s">
        <v>1315</v>
      </c>
      <c r="Q245" s="1"/>
      <c r="R245" s="1"/>
      <c r="S245" s="1"/>
      <c r="T245" s="1"/>
      <c r="U245" s="1"/>
      <c r="V245" s="1"/>
      <c r="W245" s="1"/>
    </row>
    <row r="246" spans="1:23">
      <c r="A246" s="1" t="s">
        <v>1316</v>
      </c>
      <c r="B246" s="1">
        <v>291.536093505963</v>
      </c>
      <c r="C246" s="1">
        <v>1.35522679263224</v>
      </c>
      <c r="D246" s="1">
        <v>0.357940903072077</v>
      </c>
      <c r="E246" s="1">
        <v>3.78617470370338</v>
      </c>
      <c r="F246" s="1">
        <v>0.000152984137635891</v>
      </c>
      <c r="G246" s="1">
        <v>0.00666869759619739</v>
      </c>
      <c r="H246" s="1">
        <v>3.81535359724995</v>
      </c>
      <c r="I246" s="1">
        <v>2.17595897598073</v>
      </c>
      <c r="J246" s="1" t="s">
        <v>1317</v>
      </c>
      <c r="K246" s="1">
        <v>319660</v>
      </c>
      <c r="L246" s="1" t="s">
        <v>1318</v>
      </c>
      <c r="M246" s="1" t="s">
        <v>1319</v>
      </c>
      <c r="N246" s="1"/>
      <c r="O246" s="1" t="s">
        <v>1320</v>
      </c>
      <c r="P246" s="1" t="s">
        <v>1321</v>
      </c>
      <c r="Q246" s="1"/>
      <c r="R246" s="1"/>
      <c r="S246" s="1"/>
      <c r="T246" s="1"/>
      <c r="U246" s="1"/>
      <c r="V246" s="1"/>
      <c r="W246" s="1"/>
    </row>
    <row r="247" spans="1:23">
      <c r="A247" s="1" t="s">
        <v>1322</v>
      </c>
      <c r="B247" s="1">
        <v>12.3817603439599</v>
      </c>
      <c r="C247" s="1">
        <v>1.35245857172142</v>
      </c>
      <c r="D247" s="1">
        <v>0.440540330132962</v>
      </c>
      <c r="E247" s="1">
        <v>3.0699994511586</v>
      </c>
      <c r="F247" s="1">
        <v>0.0021405916430128</v>
      </c>
      <c r="G247" s="1">
        <v>0.0370977118415884</v>
      </c>
      <c r="H247" s="1">
        <v>2.66946617441561</v>
      </c>
      <c r="I247" s="1">
        <v>1.43065287650942</v>
      </c>
      <c r="J247" s="1" t="s">
        <v>1323</v>
      </c>
      <c r="K247" s="1">
        <v>13051</v>
      </c>
      <c r="L247" s="1" t="s">
        <v>1324</v>
      </c>
      <c r="M247" s="1" t="s">
        <v>1325</v>
      </c>
      <c r="N247" s="1"/>
      <c r="O247" s="1" t="s">
        <v>1326</v>
      </c>
      <c r="P247" s="1" t="s">
        <v>1327</v>
      </c>
      <c r="Q247" s="1"/>
      <c r="R247" s="1"/>
      <c r="S247" s="1"/>
      <c r="T247" s="1"/>
      <c r="U247" s="1"/>
      <c r="V247" s="1"/>
      <c r="W247" s="1"/>
    </row>
    <row r="248" spans="1:23">
      <c r="A248" s="1" t="s">
        <v>1328</v>
      </c>
      <c r="B248" s="1">
        <v>702.846619286245</v>
      </c>
      <c r="C248" s="1">
        <v>1.34944978419747</v>
      </c>
      <c r="D248" s="1">
        <v>0.288289033680408</v>
      </c>
      <c r="E248" s="1">
        <v>4.68089183611974</v>
      </c>
      <c r="F248" s="2">
        <v>2.85629618803094e-6</v>
      </c>
      <c r="G248" s="1">
        <v>0.000464562754195226</v>
      </c>
      <c r="H248" s="1">
        <v>5.54419675972576</v>
      </c>
      <c r="I248" s="1">
        <v>3.3329556122196</v>
      </c>
      <c r="J248" s="1" t="s">
        <v>1329</v>
      </c>
      <c r="K248" s="1">
        <v>12038</v>
      </c>
      <c r="L248" s="1" t="s">
        <v>1330</v>
      </c>
      <c r="M248" s="1" t="s">
        <v>1331</v>
      </c>
      <c r="N248" s="1"/>
      <c r="O248" s="1" t="s">
        <v>1332</v>
      </c>
      <c r="P248" s="1" t="s">
        <v>1333</v>
      </c>
      <c r="Q248" s="1"/>
      <c r="R248" s="1"/>
      <c r="S248" s="1"/>
      <c r="T248" s="1"/>
      <c r="U248" s="1"/>
      <c r="V248" s="1"/>
      <c r="W248" s="1"/>
    </row>
    <row r="249" spans="1:23">
      <c r="A249" s="1" t="s">
        <v>1334</v>
      </c>
      <c r="B249" s="1">
        <v>26.8823633037564</v>
      </c>
      <c r="C249" s="1">
        <v>1.34847414826964</v>
      </c>
      <c r="D249" s="1">
        <v>0.253485618088668</v>
      </c>
      <c r="E249" s="1">
        <v>5.31972645405843</v>
      </c>
      <c r="F249" s="2">
        <v>1.03923386331104e-7</v>
      </c>
      <c r="G249" s="2">
        <v>4.76347012619479e-5</v>
      </c>
      <c r="H249" s="1">
        <v>6.98328671027075</v>
      </c>
      <c r="I249" s="1">
        <v>4.32207655408855</v>
      </c>
      <c r="J249" s="1" t="s">
        <v>1335</v>
      </c>
      <c r="K249" s="1">
        <v>12517</v>
      </c>
      <c r="L249" s="1" t="s">
        <v>1336</v>
      </c>
      <c r="M249" s="1" t="s">
        <v>1337</v>
      </c>
      <c r="N249" s="1"/>
      <c r="O249" s="1" t="s">
        <v>1338</v>
      </c>
      <c r="P249" s="1" t="s">
        <v>1339</v>
      </c>
      <c r="Q249" s="1"/>
      <c r="R249" s="1"/>
      <c r="S249" s="1"/>
      <c r="T249" s="1"/>
      <c r="U249" s="1"/>
      <c r="V249" s="1"/>
      <c r="W249" s="1"/>
    </row>
    <row r="250" spans="1:23">
      <c r="A250" s="1" t="s">
        <v>1340</v>
      </c>
      <c r="B250" s="1">
        <v>4575.50352415488</v>
      </c>
      <c r="C250" s="1">
        <v>1.3437200756924</v>
      </c>
      <c r="D250" s="1">
        <v>0.315257257194731</v>
      </c>
      <c r="E250" s="1">
        <v>4.26229704479855</v>
      </c>
      <c r="F250" s="2">
        <v>2.02336237308584e-5</v>
      </c>
      <c r="G250" s="1">
        <v>0.0018137383075278</v>
      </c>
      <c r="H250" s="1">
        <v>4.69392633050745</v>
      </c>
      <c r="I250" s="1">
        <v>2.74142537427441</v>
      </c>
      <c r="J250" s="1" t="s">
        <v>1341</v>
      </c>
      <c r="K250" s="3">
        <v>11668320092</v>
      </c>
      <c r="L250" s="1" t="s">
        <v>1342</v>
      </c>
      <c r="M250" s="1" t="s">
        <v>1343</v>
      </c>
      <c r="N250" s="1"/>
      <c r="O250" s="1" t="s">
        <v>1344</v>
      </c>
      <c r="P250" s="1" t="s">
        <v>1345</v>
      </c>
      <c r="Q250" s="1"/>
      <c r="R250" s="1"/>
      <c r="S250" s="1"/>
      <c r="T250" s="1"/>
      <c r="U250" s="1"/>
      <c r="V250" s="1"/>
      <c r="W250" s="1"/>
    </row>
    <row r="251" spans="1:23">
      <c r="A251" s="1" t="s">
        <v>1346</v>
      </c>
      <c r="B251" s="1">
        <v>361.212046380921</v>
      </c>
      <c r="C251" s="1">
        <v>1.3407664436012</v>
      </c>
      <c r="D251" s="1">
        <v>0.333993278502076</v>
      </c>
      <c r="E251" s="1">
        <v>4.01435157502088</v>
      </c>
      <c r="F251" s="2">
        <v>5.96094398318306e-5</v>
      </c>
      <c r="G251" s="1">
        <v>0.00373744807495067</v>
      </c>
      <c r="H251" s="1">
        <v>4.22468495934965</v>
      </c>
      <c r="I251" s="1">
        <v>2.42742483235823</v>
      </c>
      <c r="J251" s="1" t="s">
        <v>1347</v>
      </c>
      <c r="K251" s="1">
        <v>57440</v>
      </c>
      <c r="L251" s="1" t="s">
        <v>1348</v>
      </c>
      <c r="M251" s="1" t="s">
        <v>1349</v>
      </c>
      <c r="N251" s="1"/>
      <c r="O251" s="1" t="s">
        <v>1350</v>
      </c>
      <c r="P251" s="1" t="s">
        <v>1351</v>
      </c>
      <c r="Q251" s="1"/>
      <c r="R251" s="1"/>
      <c r="S251" s="1"/>
      <c r="T251" s="1"/>
      <c r="U251" s="1"/>
      <c r="V251" s="1"/>
      <c r="W251" s="1"/>
    </row>
    <row r="252" spans="1:23">
      <c r="A252" s="1" t="s">
        <v>1352</v>
      </c>
      <c r="B252" s="1">
        <v>1102.57458471752</v>
      </c>
      <c r="C252" s="1">
        <v>1.33911778375158</v>
      </c>
      <c r="D252" s="1">
        <v>0.242627553389134</v>
      </c>
      <c r="E252" s="1">
        <v>5.51923211130049</v>
      </c>
      <c r="F252" s="2">
        <v>3.40484215917597e-8</v>
      </c>
      <c r="G252" s="2">
        <v>2.14590177082066e-5</v>
      </c>
      <c r="H252" s="1">
        <v>7.46790301619988</v>
      </c>
      <c r="I252" s="1">
        <v>4.6683901618514</v>
      </c>
      <c r="J252" s="1" t="s">
        <v>1353</v>
      </c>
      <c r="K252" s="1">
        <v>20341</v>
      </c>
      <c r="L252" s="1" t="s">
        <v>1354</v>
      </c>
      <c r="M252" s="1" t="s">
        <v>1355</v>
      </c>
      <c r="N252" s="1"/>
      <c r="O252" s="1" t="s">
        <v>1356</v>
      </c>
      <c r="P252" s="1" t="s">
        <v>1357</v>
      </c>
      <c r="Q252" s="1"/>
      <c r="R252" s="1"/>
      <c r="S252" s="1"/>
      <c r="T252" s="1"/>
      <c r="U252" s="1"/>
      <c r="V252" s="1"/>
      <c r="W252" s="1"/>
    </row>
    <row r="253" spans="1:23">
      <c r="A253" s="1" t="s">
        <v>1358</v>
      </c>
      <c r="B253" s="1">
        <v>106.723636514187</v>
      </c>
      <c r="C253" s="1">
        <v>1.33735048051835</v>
      </c>
      <c r="D253" s="1">
        <v>0.421571044933673</v>
      </c>
      <c r="E253" s="1">
        <v>3.1723015529417</v>
      </c>
      <c r="F253" s="1">
        <v>0.00151235880037975</v>
      </c>
      <c r="G253" s="1">
        <v>0.0293049974307861</v>
      </c>
      <c r="H253" s="1">
        <v>2.82034516218192</v>
      </c>
      <c r="I253" s="1">
        <v>1.53305831235762</v>
      </c>
      <c r="J253" s="1" t="s">
        <v>1359</v>
      </c>
      <c r="K253" s="1">
        <v>67573</v>
      </c>
      <c r="L253" s="1" t="s">
        <v>1360</v>
      </c>
      <c r="M253" s="1" t="s">
        <v>1361</v>
      </c>
      <c r="N253" s="1"/>
      <c r="O253" s="1" t="s">
        <v>1362</v>
      </c>
      <c r="P253" s="1" t="s">
        <v>1363</v>
      </c>
      <c r="Q253" s="1"/>
      <c r="R253" s="1"/>
      <c r="S253" s="1"/>
      <c r="T253" s="1"/>
      <c r="U253" s="1"/>
      <c r="V253" s="1"/>
      <c r="W253" s="1"/>
    </row>
    <row r="254" spans="1:23">
      <c r="A254" s="1" t="s">
        <v>1364</v>
      </c>
      <c r="B254" s="1">
        <v>11.9587301246294</v>
      </c>
      <c r="C254" s="1">
        <v>1.33562635241848</v>
      </c>
      <c r="D254" s="1">
        <v>0.452757612426308</v>
      </c>
      <c r="E254" s="1">
        <v>2.9499809959261</v>
      </c>
      <c r="F254" s="1">
        <v>0.00317793476246516</v>
      </c>
      <c r="G254" s="1">
        <v>0.0474525579635222</v>
      </c>
      <c r="H254" s="1">
        <v>2.49785502235589</v>
      </c>
      <c r="I254" s="1">
        <v>1.32374037165608</v>
      </c>
      <c r="J254" s="1" t="s">
        <v>1365</v>
      </c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>
      <c r="A255" s="1" t="s">
        <v>1366</v>
      </c>
      <c r="B255" s="1">
        <v>1151.1344734907</v>
      </c>
      <c r="C255" s="1">
        <v>1.33209212579276</v>
      </c>
      <c r="D255" s="1">
        <v>0.446899935834278</v>
      </c>
      <c r="E255" s="1">
        <v>2.9807391296801</v>
      </c>
      <c r="F255" s="1">
        <v>0.00287553634191443</v>
      </c>
      <c r="G255" s="1">
        <v>0.0445318598988375</v>
      </c>
      <c r="H255" s="1">
        <v>2.54128113928407</v>
      </c>
      <c r="I255" s="1">
        <v>1.35132916593022</v>
      </c>
      <c r="J255" s="1" t="s">
        <v>1367</v>
      </c>
      <c r="K255" s="1">
        <v>72472</v>
      </c>
      <c r="L255" s="1" t="s">
        <v>1368</v>
      </c>
      <c r="M255" s="1" t="s">
        <v>1369</v>
      </c>
      <c r="N255" s="1"/>
      <c r="O255" s="1" t="s">
        <v>1370</v>
      </c>
      <c r="P255" s="1" t="s">
        <v>1371</v>
      </c>
      <c r="Q255" s="1"/>
      <c r="R255" s="1"/>
      <c r="S255" s="1"/>
      <c r="T255" s="1"/>
      <c r="U255" s="1"/>
      <c r="V255" s="1"/>
      <c r="W255" s="1"/>
    </row>
    <row r="256" spans="1:23">
      <c r="A256" s="1" t="s">
        <v>1372</v>
      </c>
      <c r="B256" s="1">
        <v>629.165841983038</v>
      </c>
      <c r="C256" s="1">
        <v>1.31526605076929</v>
      </c>
      <c r="D256" s="1">
        <v>0.448528309502863</v>
      </c>
      <c r="E256" s="1">
        <v>2.93240364744668</v>
      </c>
      <c r="F256" s="1">
        <v>0.00336349273080303</v>
      </c>
      <c r="G256" s="1">
        <v>0.0488255192381254</v>
      </c>
      <c r="H256" s="1">
        <v>2.47320950657953</v>
      </c>
      <c r="I256" s="1">
        <v>1.31135312948294</v>
      </c>
      <c r="J256" s="1" t="s">
        <v>1373</v>
      </c>
      <c r="K256" s="1">
        <v>170442</v>
      </c>
      <c r="L256" s="1" t="s">
        <v>1374</v>
      </c>
      <c r="M256" s="1" t="s">
        <v>1375</v>
      </c>
      <c r="N256" s="1"/>
      <c r="O256" s="1" t="s">
        <v>1376</v>
      </c>
      <c r="P256" s="1" t="s">
        <v>1377</v>
      </c>
      <c r="Q256" s="1"/>
      <c r="R256" s="1"/>
      <c r="S256" s="1"/>
      <c r="T256" s="1"/>
      <c r="U256" s="1"/>
      <c r="V256" s="1"/>
      <c r="W256" s="1"/>
    </row>
    <row r="257" spans="1:23">
      <c r="A257" s="1" t="s">
        <v>1378</v>
      </c>
      <c r="B257" s="1">
        <v>112.636003054414</v>
      </c>
      <c r="C257" s="1">
        <v>1.30189006037152</v>
      </c>
      <c r="D257" s="1">
        <v>0.356219979894086</v>
      </c>
      <c r="E257" s="1">
        <v>3.65473621316413</v>
      </c>
      <c r="F257" s="1">
        <v>0.000257446539730607</v>
      </c>
      <c r="G257" s="1">
        <v>0.00963895138605237</v>
      </c>
      <c r="H257" s="1">
        <v>3.58931294103233</v>
      </c>
      <c r="I257" s="1">
        <v>2.01597021008284</v>
      </c>
      <c r="J257" s="1" t="s">
        <v>1379</v>
      </c>
      <c r="K257" s="1">
        <v>94282</v>
      </c>
      <c r="L257" s="1" t="s">
        <v>1380</v>
      </c>
      <c r="M257" s="1" t="s">
        <v>1381</v>
      </c>
      <c r="N257" s="1"/>
      <c r="O257" s="1" t="s">
        <v>1382</v>
      </c>
      <c r="P257" s="1" t="s">
        <v>1383</v>
      </c>
      <c r="Q257" s="1"/>
      <c r="R257" s="1"/>
      <c r="S257" s="1"/>
      <c r="T257" s="1"/>
      <c r="U257" s="1"/>
      <c r="V257" s="1"/>
      <c r="W257" s="1"/>
    </row>
    <row r="258" spans="1:23">
      <c r="A258" s="1" t="s">
        <v>1384</v>
      </c>
      <c r="B258" s="1">
        <v>75.1702205615453</v>
      </c>
      <c r="C258" s="1">
        <v>1.29860662822716</v>
      </c>
      <c r="D258" s="1">
        <v>0.390182924728287</v>
      </c>
      <c r="E258" s="1">
        <v>3.32819953392752</v>
      </c>
      <c r="F258" s="1">
        <v>0.000874092367947256</v>
      </c>
      <c r="G258" s="1">
        <v>0.0211206408267894</v>
      </c>
      <c r="H258" s="1">
        <v>3.05844267174753</v>
      </c>
      <c r="I258" s="1">
        <v>1.67529290889787</v>
      </c>
      <c r="J258" s="1" t="s">
        <v>1385</v>
      </c>
      <c r="K258" s="1"/>
      <c r="L258" s="1"/>
      <c r="M258" s="1" t="s">
        <v>1386</v>
      </c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1:23">
      <c r="A259" s="1" t="s">
        <v>1387</v>
      </c>
      <c r="B259" s="1">
        <v>13.359724606768</v>
      </c>
      <c r="C259" s="1">
        <v>1.29762538670471</v>
      </c>
      <c r="D259" s="1">
        <v>0.393894396127285</v>
      </c>
      <c r="E259" s="1">
        <v>3.29434843314041</v>
      </c>
      <c r="F259" s="1">
        <v>0.000986501304123157</v>
      </c>
      <c r="G259" s="1">
        <v>0.0228862250401332</v>
      </c>
      <c r="H259" s="1">
        <v>3.005902336288</v>
      </c>
      <c r="I259" s="1">
        <v>1.64042583595983</v>
      </c>
      <c r="J259" s="1" t="s">
        <v>1388</v>
      </c>
      <c r="K259" s="1">
        <v>228366</v>
      </c>
      <c r="L259" s="1" t="s">
        <v>1389</v>
      </c>
      <c r="M259" s="1" t="s">
        <v>1390</v>
      </c>
      <c r="N259" s="1"/>
      <c r="O259" s="1" t="s">
        <v>1391</v>
      </c>
      <c r="P259" s="1" t="s">
        <v>1392</v>
      </c>
      <c r="Q259" s="1"/>
      <c r="R259" s="1"/>
      <c r="S259" s="1"/>
      <c r="T259" s="1"/>
      <c r="U259" s="1"/>
      <c r="V259" s="1"/>
      <c r="W259" s="1"/>
    </row>
    <row r="260" spans="1:23">
      <c r="A260" s="1" t="s">
        <v>1393</v>
      </c>
      <c r="B260" s="1">
        <v>1365.75655961015</v>
      </c>
      <c r="C260" s="1">
        <v>1.29355567846322</v>
      </c>
      <c r="D260" s="1">
        <v>0.354993666531465</v>
      </c>
      <c r="E260" s="1">
        <v>3.64388382221621</v>
      </c>
      <c r="F260" s="1">
        <v>0.00026855467766874</v>
      </c>
      <c r="G260" s="1">
        <v>0.00985960692819748</v>
      </c>
      <c r="H260" s="1">
        <v>3.57096727870822</v>
      </c>
      <c r="I260" s="1">
        <v>2.00614039868126</v>
      </c>
      <c r="J260" s="1" t="s">
        <v>1394</v>
      </c>
      <c r="K260" s="1">
        <v>328035</v>
      </c>
      <c r="L260" s="1" t="s">
        <v>1395</v>
      </c>
      <c r="M260" s="1" t="s">
        <v>1396</v>
      </c>
      <c r="N260" s="1"/>
      <c r="O260" s="1" t="s">
        <v>1397</v>
      </c>
      <c r="P260" s="1" t="s">
        <v>1398</v>
      </c>
      <c r="Q260" s="1"/>
      <c r="R260" s="1"/>
      <c r="S260" s="1"/>
      <c r="T260" s="1"/>
      <c r="U260" s="1"/>
      <c r="V260" s="1"/>
      <c r="W260" s="1"/>
    </row>
    <row r="261" spans="1:23">
      <c r="A261" s="1" t="s">
        <v>1399</v>
      </c>
      <c r="B261" s="1">
        <v>1180.68802899382</v>
      </c>
      <c r="C261" s="1">
        <v>1.28460280669952</v>
      </c>
      <c r="D261" s="1">
        <v>0.328499175688013</v>
      </c>
      <c r="E261" s="1">
        <v>3.9105206398434</v>
      </c>
      <c r="F261" s="2">
        <v>9.20973896007378e-5</v>
      </c>
      <c r="G261" s="1">
        <v>0.00485388541846955</v>
      </c>
      <c r="H261" s="1">
        <v>4.03575267922836</v>
      </c>
      <c r="I261" s="1">
        <v>2.31391047990226</v>
      </c>
      <c r="J261" s="1" t="s">
        <v>1400</v>
      </c>
      <c r="K261" s="1">
        <v>19165</v>
      </c>
      <c r="L261" s="1" t="s">
        <v>1401</v>
      </c>
      <c r="M261" s="1" t="s">
        <v>1402</v>
      </c>
      <c r="N261" s="1"/>
      <c r="O261" s="1" t="s">
        <v>1403</v>
      </c>
      <c r="P261" s="1" t="s">
        <v>1404</v>
      </c>
      <c r="Q261" s="1"/>
      <c r="R261" s="1"/>
      <c r="S261" s="1"/>
      <c r="T261" s="1"/>
      <c r="U261" s="1"/>
      <c r="V261" s="1"/>
      <c r="W261" s="1"/>
    </row>
    <row r="262" spans="1:23">
      <c r="A262" s="1" t="s">
        <v>1405</v>
      </c>
      <c r="B262" s="1">
        <v>328.856493754323</v>
      </c>
      <c r="C262" s="1">
        <v>1.28384825085354</v>
      </c>
      <c r="D262" s="1">
        <v>0.391247660490271</v>
      </c>
      <c r="E262" s="1">
        <v>3.2814209016477</v>
      </c>
      <c r="F262" s="1">
        <v>0.00103285489236232</v>
      </c>
      <c r="G262" s="1">
        <v>0.0235640469108181</v>
      </c>
      <c r="H262" s="1">
        <v>2.98596068900601</v>
      </c>
      <c r="I262" s="1">
        <v>1.6277501213507</v>
      </c>
      <c r="J262" s="1" t="s">
        <v>1406</v>
      </c>
      <c r="K262" s="1">
        <v>15446</v>
      </c>
      <c r="L262" s="1" t="s">
        <v>1407</v>
      </c>
      <c r="M262" s="1" t="s">
        <v>1408</v>
      </c>
      <c r="N262" s="1"/>
      <c r="O262" s="1" t="s">
        <v>1409</v>
      </c>
      <c r="P262" s="1" t="s">
        <v>1410</v>
      </c>
      <c r="Q262" s="1"/>
      <c r="R262" s="1"/>
      <c r="S262" s="1"/>
      <c r="T262" s="1"/>
      <c r="U262" s="1"/>
      <c r="V262" s="1"/>
      <c r="W262" s="1"/>
    </row>
    <row r="263" spans="1:23">
      <c r="A263" s="1" t="s">
        <v>1411</v>
      </c>
      <c r="B263" s="1">
        <v>39.1333456307206</v>
      </c>
      <c r="C263" s="1">
        <v>1.28329471707726</v>
      </c>
      <c r="D263" s="1">
        <v>0.434648790091961</v>
      </c>
      <c r="E263" s="1">
        <v>2.95248657382836</v>
      </c>
      <c r="F263" s="1">
        <v>0.00315225778109564</v>
      </c>
      <c r="G263" s="1">
        <v>0.047232308491787</v>
      </c>
      <c r="H263" s="1">
        <v>2.50137827458043</v>
      </c>
      <c r="I263" s="1">
        <v>1.3257608276449</v>
      </c>
      <c r="J263" s="1" t="s">
        <v>1412</v>
      </c>
      <c r="K263" s="3">
        <v>625175100042166</v>
      </c>
      <c r="L263" s="1" t="s">
        <v>156</v>
      </c>
      <c r="M263" s="1"/>
      <c r="N263" s="1"/>
      <c r="O263" s="1" t="s">
        <v>1413</v>
      </c>
      <c r="P263" s="1" t="s">
        <v>1414</v>
      </c>
      <c r="Q263" s="1"/>
      <c r="R263" s="1"/>
      <c r="S263" s="1"/>
      <c r="T263" s="1"/>
      <c r="U263" s="1"/>
      <c r="V263" s="1"/>
      <c r="W263" s="1"/>
    </row>
    <row r="264" spans="1:23">
      <c r="A264" s="1" t="s">
        <v>1415</v>
      </c>
      <c r="B264" s="1">
        <v>382.120318776924</v>
      </c>
      <c r="C264" s="1">
        <v>1.28320865418082</v>
      </c>
      <c r="D264" s="1">
        <v>0.33395558044462</v>
      </c>
      <c r="E264" s="1">
        <v>3.84245309652377</v>
      </c>
      <c r="F264" s="1">
        <v>0.000121810697569829</v>
      </c>
      <c r="G264" s="1">
        <v>0.00579405223723657</v>
      </c>
      <c r="H264" s="1">
        <v>3.91431456973651</v>
      </c>
      <c r="I264" s="1">
        <v>2.23701759366085</v>
      </c>
      <c r="J264" s="1" t="s">
        <v>1416</v>
      </c>
      <c r="K264" s="1">
        <v>240753</v>
      </c>
      <c r="L264" s="1" t="s">
        <v>156</v>
      </c>
      <c r="M264" s="1" t="s">
        <v>1417</v>
      </c>
      <c r="N264" s="1"/>
      <c r="O264" s="1" t="s">
        <v>1418</v>
      </c>
      <c r="P264" s="1" t="s">
        <v>1419</v>
      </c>
      <c r="Q264" s="1"/>
      <c r="R264" s="1"/>
      <c r="S264" s="1"/>
      <c r="T264" s="1"/>
      <c r="U264" s="1"/>
      <c r="V264" s="1"/>
      <c r="W264" s="1"/>
    </row>
    <row r="265" spans="1:23">
      <c r="A265" s="1" t="s">
        <v>1420</v>
      </c>
      <c r="B265" s="1">
        <v>247.32511199205</v>
      </c>
      <c r="C265" s="1">
        <v>1.28099774564412</v>
      </c>
      <c r="D265" s="1">
        <v>0.375981792952311</v>
      </c>
      <c r="E265" s="1">
        <v>3.40707387872529</v>
      </c>
      <c r="F265" s="1">
        <v>0.000656633509390886</v>
      </c>
      <c r="G265" s="1">
        <v>0.017960648215274</v>
      </c>
      <c r="H265" s="1">
        <v>3.18267695807909</v>
      </c>
      <c r="I265" s="1">
        <v>1.7456779933237</v>
      </c>
      <c r="J265" s="1" t="s">
        <v>1421</v>
      </c>
      <c r="K265" s="1">
        <v>66443</v>
      </c>
      <c r="L265" s="1" t="s">
        <v>1422</v>
      </c>
      <c r="M265" s="1" t="s">
        <v>1423</v>
      </c>
      <c r="N265" s="1"/>
      <c r="O265" s="1" t="s">
        <v>1424</v>
      </c>
      <c r="P265" s="1" t="s">
        <v>1425</v>
      </c>
      <c r="Q265" s="1"/>
      <c r="R265" s="1"/>
      <c r="S265" s="1"/>
      <c r="T265" s="1"/>
      <c r="U265" s="1"/>
      <c r="V265" s="1"/>
      <c r="W265" s="1"/>
    </row>
    <row r="266" spans="1:23">
      <c r="A266" s="1" t="s">
        <v>1426</v>
      </c>
      <c r="B266" s="1">
        <v>660.982797258645</v>
      </c>
      <c r="C266" s="1">
        <v>1.2801237806018</v>
      </c>
      <c r="D266" s="1">
        <v>0.414059536129607</v>
      </c>
      <c r="E266" s="1">
        <v>3.09164182660219</v>
      </c>
      <c r="F266" s="1">
        <v>0.00199052868090628</v>
      </c>
      <c r="G266" s="1">
        <v>0.0352561321163798</v>
      </c>
      <c r="H266" s="1">
        <v>2.70103156042121</v>
      </c>
      <c r="I266" s="1">
        <v>1.45276533505012</v>
      </c>
      <c r="J266" s="1" t="s">
        <v>1427</v>
      </c>
      <c r="K266" s="1">
        <v>53945</v>
      </c>
      <c r="L266" s="1" t="s">
        <v>1428</v>
      </c>
      <c r="M266" s="1" t="s">
        <v>1429</v>
      </c>
      <c r="N266" s="1"/>
      <c r="O266" s="1" t="s">
        <v>1430</v>
      </c>
      <c r="P266" s="1" t="s">
        <v>1431</v>
      </c>
      <c r="Q266" s="1"/>
      <c r="R266" s="1"/>
      <c r="S266" s="1"/>
      <c r="T266" s="1"/>
      <c r="U266" s="1"/>
      <c r="V266" s="1"/>
      <c r="W266" s="1"/>
    </row>
    <row r="267" spans="1:23">
      <c r="A267" s="1" t="s">
        <v>1432</v>
      </c>
      <c r="B267" s="1">
        <v>32.8778987616084</v>
      </c>
      <c r="C267" s="1">
        <v>1.27969408429889</v>
      </c>
      <c r="D267" s="1">
        <v>0.337636836947231</v>
      </c>
      <c r="E267" s="1">
        <v>3.79014948685499</v>
      </c>
      <c r="F267" s="1">
        <v>0.000150556649878003</v>
      </c>
      <c r="G267" s="1">
        <v>0.00662059909722583</v>
      </c>
      <c r="H267" s="1">
        <v>3.82230005754384</v>
      </c>
      <c r="I267" s="1">
        <v>2.17910270952602</v>
      </c>
      <c r="J267" s="1" t="s">
        <v>1433</v>
      </c>
      <c r="K267" s="1">
        <v>55994</v>
      </c>
      <c r="L267" s="1" t="s">
        <v>1434</v>
      </c>
      <c r="M267" s="1" t="s">
        <v>1435</v>
      </c>
      <c r="N267" s="1" t="s">
        <v>1436</v>
      </c>
      <c r="O267" s="1" t="s">
        <v>1437</v>
      </c>
      <c r="P267" s="1" t="s">
        <v>1438</v>
      </c>
      <c r="Q267" s="1"/>
      <c r="R267" s="1"/>
      <c r="S267" s="1"/>
      <c r="T267" s="1"/>
      <c r="U267" s="1"/>
      <c r="V267" s="1"/>
      <c r="W267" s="1"/>
    </row>
    <row r="268" spans="1:23">
      <c r="A268" s="1" t="s">
        <v>1439</v>
      </c>
      <c r="B268" s="1">
        <v>28.3950038417255</v>
      </c>
      <c r="C268" s="1">
        <v>1.27923762745632</v>
      </c>
      <c r="D268" s="1">
        <v>0.419726804440624</v>
      </c>
      <c r="E268" s="1">
        <v>3.04778635512968</v>
      </c>
      <c r="F268" s="1">
        <v>0.0023053376367059</v>
      </c>
      <c r="G268" s="1">
        <v>0.0390487537433521</v>
      </c>
      <c r="H268" s="1">
        <v>2.63726545941974</v>
      </c>
      <c r="I268" s="1">
        <v>1.40839282224819</v>
      </c>
      <c r="J268" s="1" t="s">
        <v>1440</v>
      </c>
      <c r="K268" s="1">
        <v>11556</v>
      </c>
      <c r="L268" s="1" t="s">
        <v>1441</v>
      </c>
      <c r="M268" s="1" t="s">
        <v>1442</v>
      </c>
      <c r="N268" s="1"/>
      <c r="O268" s="1" t="s">
        <v>1443</v>
      </c>
      <c r="P268" s="1" t="s">
        <v>1444</v>
      </c>
      <c r="Q268" s="1"/>
      <c r="R268" s="1"/>
      <c r="S268" s="1"/>
      <c r="T268" s="1"/>
      <c r="U268" s="1"/>
      <c r="V268" s="1"/>
      <c r="W268" s="1"/>
    </row>
    <row r="269" spans="1:23">
      <c r="A269" s="1" t="s">
        <v>1445</v>
      </c>
      <c r="B269" s="1">
        <v>437.371082171796</v>
      </c>
      <c r="C269" s="1">
        <v>1.27752978575482</v>
      </c>
      <c r="D269" s="1">
        <v>0.356889061200536</v>
      </c>
      <c r="E269" s="1">
        <v>3.57962718570681</v>
      </c>
      <c r="F269" s="1">
        <v>0.00034408474990141</v>
      </c>
      <c r="G269" s="1">
        <v>0.0116719920583623</v>
      </c>
      <c r="H269" s="1">
        <v>3.46333457521526</v>
      </c>
      <c r="I269" s="1">
        <v>1.932855016609</v>
      </c>
      <c r="J269" s="1" t="s">
        <v>1446</v>
      </c>
      <c r="K269" s="1">
        <v>22619</v>
      </c>
      <c r="L269" s="1" t="s">
        <v>1447</v>
      </c>
      <c r="M269" s="1" t="s">
        <v>1448</v>
      </c>
      <c r="N269" s="1"/>
      <c r="O269" s="1" t="s">
        <v>1449</v>
      </c>
      <c r="P269" s="1" t="s">
        <v>1450</v>
      </c>
      <c r="Q269" s="1"/>
      <c r="R269" s="1"/>
      <c r="S269" s="1"/>
      <c r="T269" s="1"/>
      <c r="U269" s="1"/>
      <c r="V269" s="1"/>
      <c r="W269" s="1"/>
    </row>
    <row r="270" spans="1:23">
      <c r="A270" s="1" t="s">
        <v>1451</v>
      </c>
      <c r="B270" s="1">
        <v>111.145514803571</v>
      </c>
      <c r="C270" s="1">
        <v>1.27723285518369</v>
      </c>
      <c r="D270" s="1">
        <v>0.316133929816155</v>
      </c>
      <c r="E270" s="1">
        <v>4.04016378731147</v>
      </c>
      <c r="F270" s="2">
        <v>5.34138862000183e-5</v>
      </c>
      <c r="G270" s="1">
        <v>0.00345272838744221</v>
      </c>
      <c r="H270" s="1">
        <v>4.27234582319498</v>
      </c>
      <c r="I270" s="1">
        <v>2.46183758454503</v>
      </c>
      <c r="J270" s="1" t="s">
        <v>1452</v>
      </c>
      <c r="K270" s="1">
        <v>15442</v>
      </c>
      <c r="L270" s="1" t="s">
        <v>1453</v>
      </c>
      <c r="M270" s="1" t="s">
        <v>1454</v>
      </c>
      <c r="N270" s="1"/>
      <c r="O270" s="1" t="s">
        <v>1455</v>
      </c>
      <c r="P270" s="1" t="s">
        <v>1456</v>
      </c>
      <c r="Q270" s="1"/>
      <c r="R270" s="1"/>
      <c r="S270" s="1"/>
      <c r="T270" s="1"/>
      <c r="U270" s="1"/>
      <c r="V270" s="1"/>
      <c r="W270" s="1"/>
    </row>
    <row r="271" spans="1:23">
      <c r="A271" s="1" t="s">
        <v>1457</v>
      </c>
      <c r="B271" s="1">
        <v>890.745391205665</v>
      </c>
      <c r="C271" s="1">
        <v>1.27479622950453</v>
      </c>
      <c r="D271" s="1">
        <v>0.313424006847999</v>
      </c>
      <c r="E271" s="1">
        <v>4.06732158881106</v>
      </c>
      <c r="F271" s="2">
        <v>4.75565929529183e-5</v>
      </c>
      <c r="G271" s="1">
        <v>0.00316890319385834</v>
      </c>
      <c r="H271" s="1">
        <v>4.32278926664268</v>
      </c>
      <c r="I271" s="1">
        <v>2.49909102777572</v>
      </c>
      <c r="J271" s="1" t="s">
        <v>1458</v>
      </c>
      <c r="K271" s="1">
        <v>70152</v>
      </c>
      <c r="L271" s="1" t="s">
        <v>1459</v>
      </c>
      <c r="M271" s="1" t="s">
        <v>1460</v>
      </c>
      <c r="N271" s="1"/>
      <c r="O271" s="1" t="s">
        <v>1461</v>
      </c>
      <c r="P271" s="1" t="s">
        <v>1462</v>
      </c>
      <c r="Q271" s="1"/>
      <c r="R271" s="1"/>
      <c r="S271" s="1"/>
      <c r="T271" s="1"/>
      <c r="U271" s="1"/>
      <c r="V271" s="1"/>
      <c r="W271" s="1"/>
    </row>
    <row r="272" spans="1:23">
      <c r="A272" s="1" t="s">
        <v>1463</v>
      </c>
      <c r="B272" s="1">
        <v>693.188439022207</v>
      </c>
      <c r="C272" s="1">
        <v>1.27183574092569</v>
      </c>
      <c r="D272" s="1">
        <v>0.35412772512787</v>
      </c>
      <c r="E272" s="1">
        <v>3.59146051178695</v>
      </c>
      <c r="F272" s="1">
        <v>0.000328830005721111</v>
      </c>
      <c r="G272" s="1">
        <v>0.0113300288531607</v>
      </c>
      <c r="H272" s="1">
        <v>3.48302855997465</v>
      </c>
      <c r="I272" s="1">
        <v>1.94576898415668</v>
      </c>
      <c r="J272" s="1" t="s">
        <v>1464</v>
      </c>
      <c r="K272" s="1">
        <v>232086</v>
      </c>
      <c r="L272" s="1" t="s">
        <v>1465</v>
      </c>
      <c r="M272" s="1" t="s">
        <v>1466</v>
      </c>
      <c r="N272" s="1"/>
      <c r="O272" s="1" t="s">
        <v>1467</v>
      </c>
      <c r="P272" s="1" t="s">
        <v>1468</v>
      </c>
      <c r="Q272" s="1"/>
      <c r="R272" s="1"/>
      <c r="S272" s="1"/>
      <c r="T272" s="1"/>
      <c r="U272" s="1"/>
      <c r="V272" s="1"/>
      <c r="W272" s="1"/>
    </row>
    <row r="273" spans="1:23">
      <c r="A273" s="1" t="s">
        <v>1469</v>
      </c>
      <c r="B273" s="1">
        <v>120.921960229107</v>
      </c>
      <c r="C273" s="1">
        <v>1.26398151575664</v>
      </c>
      <c r="D273" s="1">
        <v>0.34195254574034</v>
      </c>
      <c r="E273" s="1">
        <v>3.69636527495378</v>
      </c>
      <c r="F273" s="1">
        <v>0.000218708236370925</v>
      </c>
      <c r="G273" s="1">
        <v>0.00859267735934183</v>
      </c>
      <c r="H273" s="1">
        <v>3.66013486148413</v>
      </c>
      <c r="I273" s="1">
        <v>2.06587149493254</v>
      </c>
      <c r="J273" s="1" t="s">
        <v>1470</v>
      </c>
      <c r="K273" s="1">
        <v>72748</v>
      </c>
      <c r="L273" s="1" t="s">
        <v>1471</v>
      </c>
      <c r="M273" s="1" t="s">
        <v>1472</v>
      </c>
      <c r="N273" s="1"/>
      <c r="O273" s="1" t="s">
        <v>1473</v>
      </c>
      <c r="P273" s="1" t="s">
        <v>1474</v>
      </c>
      <c r="Q273" s="1"/>
      <c r="R273" s="1"/>
      <c r="S273" s="1"/>
      <c r="T273" s="1"/>
      <c r="U273" s="1"/>
      <c r="V273" s="1"/>
      <c r="W273" s="1"/>
    </row>
    <row r="274" spans="1:23">
      <c r="A274" s="1" t="s">
        <v>1475</v>
      </c>
      <c r="B274" s="1">
        <v>441.131136824736</v>
      </c>
      <c r="C274" s="1">
        <v>1.26008458230267</v>
      </c>
      <c r="D274" s="1">
        <v>0.427724653652086</v>
      </c>
      <c r="E274" s="1">
        <v>2.94601812531394</v>
      </c>
      <c r="F274" s="1">
        <v>0.0032189353714025</v>
      </c>
      <c r="G274" s="1">
        <v>0.0476739543643124</v>
      </c>
      <c r="H274" s="1">
        <v>2.49228774283133</v>
      </c>
      <c r="I274" s="1">
        <v>1.3217188235843</v>
      </c>
      <c r="J274" s="1" t="s">
        <v>1476</v>
      </c>
      <c r="K274" s="1">
        <v>68352</v>
      </c>
      <c r="L274" s="1" t="s">
        <v>1477</v>
      </c>
      <c r="M274" s="1" t="s">
        <v>1478</v>
      </c>
      <c r="N274" s="1"/>
      <c r="O274" s="1" t="s">
        <v>1479</v>
      </c>
      <c r="P274" s="1" t="s">
        <v>1480</v>
      </c>
      <c r="Q274" s="1"/>
      <c r="R274" s="1"/>
      <c r="S274" s="1"/>
      <c r="T274" s="1"/>
      <c r="U274" s="1"/>
      <c r="V274" s="1"/>
      <c r="W274" s="1"/>
    </row>
    <row r="275" spans="1:23">
      <c r="A275" s="1" t="s">
        <v>1481</v>
      </c>
      <c r="B275" s="1">
        <v>837.485607966462</v>
      </c>
      <c r="C275" s="1">
        <v>1.25891126387865</v>
      </c>
      <c r="D275" s="1">
        <v>0.33346179698369</v>
      </c>
      <c r="E275" s="1">
        <v>3.77527883333582</v>
      </c>
      <c r="F275" s="1">
        <v>0.000159828779171085</v>
      </c>
      <c r="G275" s="1">
        <v>0.00681005665842768</v>
      </c>
      <c r="H275" s="1">
        <v>3.7963450178264</v>
      </c>
      <c r="I275" s="1">
        <v>2.16684927482141</v>
      </c>
      <c r="J275" s="1" t="s">
        <v>1482</v>
      </c>
      <c r="K275" s="1">
        <v>329828</v>
      </c>
      <c r="L275" s="1" t="s">
        <v>1483</v>
      </c>
      <c r="M275" s="1" t="s">
        <v>1484</v>
      </c>
      <c r="N275" s="1"/>
      <c r="O275" s="1" t="s">
        <v>1485</v>
      </c>
      <c r="P275" s="1" t="s">
        <v>1486</v>
      </c>
      <c r="Q275" s="1"/>
      <c r="R275" s="1"/>
      <c r="S275" s="1"/>
      <c r="T275" s="1"/>
      <c r="U275" s="1"/>
      <c r="V275" s="1"/>
      <c r="W275" s="1"/>
    </row>
    <row r="276" spans="1:23">
      <c r="A276" s="1" t="s">
        <v>1487</v>
      </c>
      <c r="B276" s="1">
        <v>80.0256834394573</v>
      </c>
      <c r="C276" s="1">
        <v>1.25862204490151</v>
      </c>
      <c r="D276" s="1">
        <v>0.377612157931489</v>
      </c>
      <c r="E276" s="1">
        <v>3.33310784217352</v>
      </c>
      <c r="F276" s="1">
        <v>0.000858816468409624</v>
      </c>
      <c r="G276" s="1">
        <v>0.0208718776612119</v>
      </c>
      <c r="H276" s="1">
        <v>3.06609963625389</v>
      </c>
      <c r="I276" s="1">
        <v>1.68043847948163</v>
      </c>
      <c r="J276" s="1" t="s">
        <v>1488</v>
      </c>
      <c r="K276" s="1">
        <v>11549</v>
      </c>
      <c r="L276" s="1" t="s">
        <v>1489</v>
      </c>
      <c r="M276" s="1" t="s">
        <v>1490</v>
      </c>
      <c r="N276" s="1"/>
      <c r="O276" s="1" t="s">
        <v>1491</v>
      </c>
      <c r="P276" s="1" t="s">
        <v>1492</v>
      </c>
      <c r="Q276" s="1"/>
      <c r="R276" s="1"/>
      <c r="S276" s="1"/>
      <c r="T276" s="1"/>
      <c r="U276" s="1"/>
      <c r="V276" s="1"/>
      <c r="W276" s="1"/>
    </row>
    <row r="277" spans="1:23">
      <c r="A277" s="1" t="s">
        <v>1493</v>
      </c>
      <c r="B277" s="1">
        <v>958.593573391179</v>
      </c>
      <c r="C277" s="1">
        <v>1.25718366256317</v>
      </c>
      <c r="D277" s="1">
        <v>0.403907444263439</v>
      </c>
      <c r="E277" s="1">
        <v>3.1125538298898</v>
      </c>
      <c r="F277" s="1">
        <v>0.00185476185667107</v>
      </c>
      <c r="G277" s="1">
        <v>0.0333196292684164</v>
      </c>
      <c r="H277" s="1">
        <v>2.73171184398586</v>
      </c>
      <c r="I277" s="1">
        <v>1.47729983942542</v>
      </c>
      <c r="J277" s="1" t="s">
        <v>1494</v>
      </c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1:23">
      <c r="A278" s="1" t="s">
        <v>1495</v>
      </c>
      <c r="B278" s="1">
        <v>1071.6437148549</v>
      </c>
      <c r="C278" s="1">
        <v>1.25691983717932</v>
      </c>
      <c r="D278" s="1">
        <v>0.339457098133622</v>
      </c>
      <c r="E278" s="1">
        <v>3.70273546816381</v>
      </c>
      <c r="F278" s="1">
        <v>0.000213287245038265</v>
      </c>
      <c r="G278" s="1">
        <v>0.00840702811820971</v>
      </c>
      <c r="H278" s="1">
        <v>3.67103511536693</v>
      </c>
      <c r="I278" s="1">
        <v>2.07535750003581</v>
      </c>
      <c r="J278" s="1" t="s">
        <v>1496</v>
      </c>
      <c r="K278" s="1">
        <v>67468</v>
      </c>
      <c r="L278" s="1" t="s">
        <v>1497</v>
      </c>
      <c r="M278" s="1" t="s">
        <v>1498</v>
      </c>
      <c r="N278" s="1"/>
      <c r="O278" s="1" t="s">
        <v>1499</v>
      </c>
      <c r="P278" s="1" t="s">
        <v>1500</v>
      </c>
      <c r="Q278" s="1"/>
      <c r="R278" s="1"/>
      <c r="S278" s="1"/>
      <c r="T278" s="1"/>
      <c r="U278" s="1"/>
      <c r="V278" s="1"/>
      <c r="W278" s="1"/>
    </row>
    <row r="279" spans="1:23">
      <c r="A279" s="1" t="s">
        <v>1501</v>
      </c>
      <c r="B279" s="1">
        <v>1891.34430804429</v>
      </c>
      <c r="C279" s="1">
        <v>1.25665498895723</v>
      </c>
      <c r="D279" s="1">
        <v>0.252693073433012</v>
      </c>
      <c r="E279" s="1">
        <v>4.9730488132686</v>
      </c>
      <c r="F279" s="2">
        <v>6.59080569595062e-7</v>
      </c>
      <c r="G279" s="1">
        <v>0.000178022369565981</v>
      </c>
      <c r="H279" s="1">
        <v>6.18106149164011</v>
      </c>
      <c r="I279" s="1">
        <v>3.74952542258622</v>
      </c>
      <c r="J279" s="1" t="s">
        <v>1502</v>
      </c>
      <c r="K279" s="1">
        <v>14555</v>
      </c>
      <c r="L279" s="1" t="s">
        <v>1503</v>
      </c>
      <c r="M279" s="1" t="s">
        <v>1504</v>
      </c>
      <c r="N279" s="1"/>
      <c r="O279" s="1" t="s">
        <v>1505</v>
      </c>
      <c r="P279" s="1" t="s">
        <v>1506</v>
      </c>
      <c r="Q279" s="1"/>
      <c r="R279" s="1"/>
      <c r="S279" s="1"/>
      <c r="T279" s="1"/>
      <c r="U279" s="1"/>
      <c r="V279" s="1"/>
      <c r="W279" s="1"/>
    </row>
    <row r="280" spans="1:23">
      <c r="A280" s="1" t="s">
        <v>1507</v>
      </c>
      <c r="B280" s="1">
        <v>22.2109488374416</v>
      </c>
      <c r="C280" s="1">
        <v>1.25548835271083</v>
      </c>
      <c r="D280" s="1">
        <v>0.355068391193943</v>
      </c>
      <c r="E280" s="1">
        <v>3.53590571238731</v>
      </c>
      <c r="F280" s="1">
        <v>0.00040637970782211</v>
      </c>
      <c r="G280" s="1">
        <v>0.0129375064572195</v>
      </c>
      <c r="H280" s="1">
        <v>3.39106798625787</v>
      </c>
      <c r="I280" s="1">
        <v>1.88814942043889</v>
      </c>
      <c r="J280" s="1" t="s">
        <v>1508</v>
      </c>
      <c r="K280" s="1">
        <v>171531</v>
      </c>
      <c r="L280" s="1" t="s">
        <v>1509</v>
      </c>
      <c r="M280" s="1" t="s">
        <v>1510</v>
      </c>
      <c r="N280" s="1"/>
      <c r="O280" s="1" t="s">
        <v>1511</v>
      </c>
      <c r="P280" s="1" t="s">
        <v>1512</v>
      </c>
      <c r="Q280" s="1"/>
      <c r="R280" s="1"/>
      <c r="S280" s="1"/>
      <c r="T280" s="1"/>
      <c r="U280" s="1"/>
      <c r="V280" s="1"/>
      <c r="W280" s="1"/>
    </row>
    <row r="281" spans="1:23">
      <c r="A281" s="1" t="s">
        <v>1513</v>
      </c>
      <c r="B281" s="1">
        <v>637.712670884276</v>
      </c>
      <c r="C281" s="1">
        <v>1.24776373713351</v>
      </c>
      <c r="D281" s="1">
        <v>0.34032264304372</v>
      </c>
      <c r="E281" s="1">
        <v>3.6664141003783</v>
      </c>
      <c r="F281" s="1">
        <v>0.000245975492647423</v>
      </c>
      <c r="G281" s="1">
        <v>0.00932487544306996</v>
      </c>
      <c r="H281" s="1">
        <v>3.60910816093805</v>
      </c>
      <c r="I281" s="1">
        <v>2.03035696056471</v>
      </c>
      <c r="J281" s="1" t="s">
        <v>1514</v>
      </c>
      <c r="K281" s="1">
        <v>239570</v>
      </c>
      <c r="L281" s="1" t="s">
        <v>1170</v>
      </c>
      <c r="M281" s="1" t="s">
        <v>1515</v>
      </c>
      <c r="N281" s="1"/>
      <c r="O281" s="1" t="s">
        <v>1516</v>
      </c>
      <c r="P281" s="1" t="s">
        <v>1517</v>
      </c>
      <c r="Q281" s="1"/>
      <c r="R281" s="1"/>
      <c r="S281" s="1"/>
      <c r="T281" s="1"/>
      <c r="U281" s="1"/>
      <c r="V281" s="1"/>
      <c r="W281" s="1"/>
    </row>
    <row r="282" spans="1:23">
      <c r="A282" s="1" t="s">
        <v>1518</v>
      </c>
      <c r="B282" s="1">
        <v>83.8862454131673</v>
      </c>
      <c r="C282" s="1">
        <v>1.24557819104234</v>
      </c>
      <c r="D282" s="1">
        <v>0.399450235852753</v>
      </c>
      <c r="E282" s="1">
        <v>3.1182312069068</v>
      </c>
      <c r="F282" s="1">
        <v>0.00181940014372386</v>
      </c>
      <c r="G282" s="1">
        <v>0.0329583791304996</v>
      </c>
      <c r="H282" s="1">
        <v>2.74007177531807</v>
      </c>
      <c r="I282" s="1">
        <v>1.48203415474158</v>
      </c>
      <c r="J282" s="1" t="s">
        <v>1519</v>
      </c>
      <c r="K282" s="1">
        <v>76877</v>
      </c>
      <c r="L282" s="1" t="s">
        <v>1520</v>
      </c>
      <c r="M282" s="1" t="s">
        <v>1521</v>
      </c>
      <c r="N282" s="1"/>
      <c r="O282" s="1" t="s">
        <v>1522</v>
      </c>
      <c r="P282" s="1" t="s">
        <v>1523</v>
      </c>
      <c r="Q282" s="1"/>
      <c r="R282" s="1"/>
      <c r="S282" s="1"/>
      <c r="T282" s="1"/>
      <c r="U282" s="1"/>
      <c r="V282" s="1"/>
      <c r="W282" s="1"/>
    </row>
    <row r="283" spans="1:23">
      <c r="A283" s="1" t="s">
        <v>1524</v>
      </c>
      <c r="B283" s="1">
        <v>20.1592517982432</v>
      </c>
      <c r="C283" s="1">
        <v>1.24352545806873</v>
      </c>
      <c r="D283" s="1">
        <v>0.389646730696609</v>
      </c>
      <c r="E283" s="1">
        <v>3.19141766144313</v>
      </c>
      <c r="F283" s="1">
        <v>0.00141576457868049</v>
      </c>
      <c r="G283" s="1">
        <v>0.0284393824928567</v>
      </c>
      <c r="H283" s="1">
        <v>2.84900895757861</v>
      </c>
      <c r="I283" s="1">
        <v>1.54607983771922</v>
      </c>
      <c r="J283" s="1" t="s">
        <v>1525</v>
      </c>
      <c r="K283" s="1">
        <v>319582</v>
      </c>
      <c r="L283" s="1" t="s">
        <v>1526</v>
      </c>
      <c r="M283" s="1" t="s">
        <v>1527</v>
      </c>
      <c r="N283" s="1"/>
      <c r="O283" s="1" t="s">
        <v>1528</v>
      </c>
      <c r="P283" s="1" t="s">
        <v>1529</v>
      </c>
      <c r="Q283" s="1"/>
      <c r="R283" s="1"/>
      <c r="S283" s="1"/>
      <c r="T283" s="1"/>
      <c r="U283" s="1"/>
      <c r="V283" s="1"/>
      <c r="W283" s="1"/>
    </row>
    <row r="284" spans="1:23">
      <c r="A284" s="1" t="s">
        <v>1530</v>
      </c>
      <c r="B284" s="1">
        <v>3088.059895932</v>
      </c>
      <c r="C284" s="1">
        <v>1.24257223367717</v>
      </c>
      <c r="D284" s="1">
        <v>0.424319420287534</v>
      </c>
      <c r="E284" s="1">
        <v>2.92838878982999</v>
      </c>
      <c r="F284" s="1">
        <v>0.00340723696905118</v>
      </c>
      <c r="G284" s="1">
        <v>0.0491138657504393</v>
      </c>
      <c r="H284" s="1">
        <v>2.46759766074605</v>
      </c>
      <c r="I284" s="1">
        <v>1.30879588122147</v>
      </c>
      <c r="J284" s="1" t="s">
        <v>1531</v>
      </c>
      <c r="K284" s="1">
        <v>192166</v>
      </c>
      <c r="L284" s="1" t="s">
        <v>1532</v>
      </c>
      <c r="M284" s="1" t="s">
        <v>1533</v>
      </c>
      <c r="N284" s="1"/>
      <c r="O284" s="1" t="s">
        <v>1534</v>
      </c>
      <c r="P284" s="1" t="s">
        <v>1535</v>
      </c>
      <c r="Q284" s="1"/>
      <c r="R284" s="1"/>
      <c r="S284" s="1"/>
      <c r="T284" s="1"/>
      <c r="U284" s="1"/>
      <c r="V284" s="1"/>
      <c r="W284" s="1"/>
    </row>
    <row r="285" spans="1:23">
      <c r="A285" s="1" t="s">
        <v>1536</v>
      </c>
      <c r="B285" s="1">
        <v>64.1247822902439</v>
      </c>
      <c r="C285" s="1">
        <v>1.23878129786937</v>
      </c>
      <c r="D285" s="1">
        <v>0.284984925539226</v>
      </c>
      <c r="E285" s="1">
        <v>4.34683096141121</v>
      </c>
      <c r="F285" s="2">
        <v>1.38118580336912e-5</v>
      </c>
      <c r="G285" s="1">
        <v>0.0013744616093264</v>
      </c>
      <c r="H285" s="1">
        <v>4.85974789423088</v>
      </c>
      <c r="I285" s="1">
        <v>2.86186738611556</v>
      </c>
      <c r="J285" s="1" t="s">
        <v>1537</v>
      </c>
      <c r="K285" s="1">
        <v>78779</v>
      </c>
      <c r="L285" s="1" t="s">
        <v>395</v>
      </c>
      <c r="M285" s="1" t="s">
        <v>1538</v>
      </c>
      <c r="N285" s="1"/>
      <c r="O285" s="1" t="s">
        <v>1539</v>
      </c>
      <c r="P285" s="1" t="s">
        <v>1540</v>
      </c>
      <c r="Q285" s="1"/>
      <c r="R285" s="1"/>
      <c r="S285" s="1"/>
      <c r="T285" s="1"/>
      <c r="U285" s="1"/>
      <c r="V285" s="1"/>
      <c r="W285" s="1"/>
    </row>
    <row r="286" spans="1:23">
      <c r="A286" s="1" t="s">
        <v>1541</v>
      </c>
      <c r="B286" s="1">
        <v>26.2525257948423</v>
      </c>
      <c r="C286" s="1">
        <v>1.23725467304463</v>
      </c>
      <c r="D286" s="1">
        <v>0.340005818556834</v>
      </c>
      <c r="E286" s="1">
        <v>3.63892205814655</v>
      </c>
      <c r="F286" s="1">
        <v>0.000273781639265891</v>
      </c>
      <c r="G286" s="1">
        <v>0.0100029494578161</v>
      </c>
      <c r="H286" s="1">
        <v>3.56259568050036</v>
      </c>
      <c r="I286" s="1">
        <v>1.99987192556117</v>
      </c>
      <c r="J286" s="1" t="s">
        <v>1542</v>
      </c>
      <c r="K286" s="1">
        <v>53897</v>
      </c>
      <c r="L286" s="1" t="s">
        <v>1543</v>
      </c>
      <c r="M286" s="1" t="s">
        <v>1544</v>
      </c>
      <c r="N286" s="1"/>
      <c r="O286" s="1" t="s">
        <v>1545</v>
      </c>
      <c r="P286" s="1" t="s">
        <v>1546</v>
      </c>
      <c r="Q286" s="1"/>
      <c r="R286" s="1"/>
      <c r="S286" s="1"/>
      <c r="T286" s="1"/>
      <c r="U286" s="1"/>
      <c r="V286" s="1"/>
      <c r="W286" s="1"/>
    </row>
    <row r="287" spans="1:23">
      <c r="A287" s="1" t="s">
        <v>1547</v>
      </c>
      <c r="B287" s="1">
        <v>66.0721606927046</v>
      </c>
      <c r="C287" s="1">
        <v>1.22851348611123</v>
      </c>
      <c r="D287" s="1">
        <v>0.286011707675329</v>
      </c>
      <c r="E287" s="1">
        <v>4.29532586654041</v>
      </c>
      <c r="F287" s="2">
        <v>1.74436914553129e-5</v>
      </c>
      <c r="G287" s="1">
        <v>0.00165945457203185</v>
      </c>
      <c r="H287" s="1">
        <v>4.75836160374822</v>
      </c>
      <c r="I287" s="1">
        <v>2.78003463200858</v>
      </c>
      <c r="J287" s="1" t="s">
        <v>1548</v>
      </c>
      <c r="K287" s="1">
        <v>12160</v>
      </c>
      <c r="L287" s="1" t="s">
        <v>1549</v>
      </c>
      <c r="M287" s="1" t="s">
        <v>1550</v>
      </c>
      <c r="N287" s="1"/>
      <c r="O287" s="1" t="s">
        <v>1551</v>
      </c>
      <c r="P287" s="1" t="s">
        <v>1552</v>
      </c>
      <c r="Q287" s="1"/>
      <c r="R287" s="1"/>
      <c r="S287" s="1"/>
      <c r="T287" s="1"/>
      <c r="U287" s="1"/>
      <c r="V287" s="1"/>
      <c r="W287" s="1"/>
    </row>
    <row r="288" spans="1:23">
      <c r="A288" s="1" t="s">
        <v>1553</v>
      </c>
      <c r="B288" s="1">
        <v>14.5878497607488</v>
      </c>
      <c r="C288" s="1">
        <v>1.22814619231892</v>
      </c>
      <c r="D288" s="1">
        <v>0.418381798514362</v>
      </c>
      <c r="E288" s="1">
        <v>2.93546754825369</v>
      </c>
      <c r="F288" s="1">
        <v>0.00333045445594148</v>
      </c>
      <c r="G288" s="1">
        <v>0.048485518864842</v>
      </c>
      <c r="H288" s="1">
        <v>2.47749650095579</v>
      </c>
      <c r="I288" s="1">
        <v>1.31438795245288</v>
      </c>
      <c r="J288" s="1" t="s">
        <v>1554</v>
      </c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1:23">
      <c r="A289" s="1" t="s">
        <v>1555</v>
      </c>
      <c r="B289" s="1">
        <v>26.5088484432537</v>
      </c>
      <c r="C289" s="1">
        <v>1.22774329661356</v>
      </c>
      <c r="D289" s="1">
        <v>0.385630332972784</v>
      </c>
      <c r="E289" s="1">
        <v>3.18373113221932</v>
      </c>
      <c r="F289" s="1">
        <v>0.00145389988603731</v>
      </c>
      <c r="G289" s="1">
        <v>0.0287473067662749</v>
      </c>
      <c r="H289" s="1">
        <v>2.83746549749244</v>
      </c>
      <c r="I289" s="1">
        <v>1.54140283658597</v>
      </c>
      <c r="J289" s="1" t="s">
        <v>1556</v>
      </c>
      <c r="K289" s="1">
        <v>213311</v>
      </c>
      <c r="L289" s="1" t="s">
        <v>1557</v>
      </c>
      <c r="M289" s="1" t="s">
        <v>1558</v>
      </c>
      <c r="N289" s="1"/>
      <c r="O289" s="1" t="s">
        <v>1559</v>
      </c>
      <c r="P289" s="1" t="s">
        <v>1560</v>
      </c>
      <c r="Q289" s="1"/>
      <c r="R289" s="1"/>
      <c r="S289" s="1"/>
      <c r="T289" s="1"/>
      <c r="U289" s="1"/>
      <c r="V289" s="1"/>
      <c r="W289" s="1"/>
    </row>
    <row r="290" spans="1:23">
      <c r="A290" s="1" t="s">
        <v>1561</v>
      </c>
      <c r="B290" s="1">
        <v>216.917874802265</v>
      </c>
      <c r="C290" s="1">
        <v>1.22773813734977</v>
      </c>
      <c r="D290" s="1">
        <v>0.279070308548681</v>
      </c>
      <c r="E290" s="1">
        <v>4.39938646190878</v>
      </c>
      <c r="F290" s="2">
        <v>1.08557354750395e-5</v>
      </c>
      <c r="G290" s="1">
        <v>0.00114242767760445</v>
      </c>
      <c r="H290" s="1">
        <v>4.96434074780321</v>
      </c>
      <c r="I290" s="1">
        <v>2.94217128378457</v>
      </c>
      <c r="J290" s="1" t="s">
        <v>1562</v>
      </c>
      <c r="K290" s="1">
        <v>98845</v>
      </c>
      <c r="L290" s="1" t="s">
        <v>1563</v>
      </c>
      <c r="M290" s="1" t="s">
        <v>1564</v>
      </c>
      <c r="N290" s="1"/>
      <c r="O290" s="1" t="s">
        <v>1565</v>
      </c>
      <c r="P290" s="1" t="s">
        <v>1566</v>
      </c>
      <c r="Q290" s="1"/>
      <c r="R290" s="1"/>
      <c r="S290" s="1"/>
      <c r="T290" s="1"/>
      <c r="U290" s="1"/>
      <c r="V290" s="1"/>
      <c r="W290" s="1"/>
    </row>
    <row r="291" spans="1:23">
      <c r="A291" s="1" t="s">
        <v>1567</v>
      </c>
      <c r="B291" s="1">
        <v>31.306062828055</v>
      </c>
      <c r="C291" s="1">
        <v>1.22755355219681</v>
      </c>
      <c r="D291" s="1">
        <v>0.370635139022368</v>
      </c>
      <c r="E291" s="1">
        <v>3.3120269045044</v>
      </c>
      <c r="F291" s="1">
        <v>0.000926226378678996</v>
      </c>
      <c r="G291" s="1">
        <v>0.0219914639787552</v>
      </c>
      <c r="H291" s="1">
        <v>3.03328285457556</v>
      </c>
      <c r="I291" s="1">
        <v>1.65774585855499</v>
      </c>
      <c r="J291" s="1" t="s">
        <v>1568</v>
      </c>
      <c r="K291" s="1">
        <v>20183</v>
      </c>
      <c r="L291" s="1" t="s">
        <v>1569</v>
      </c>
      <c r="M291" s="1" t="s">
        <v>1570</v>
      </c>
      <c r="N291" s="1" t="s">
        <v>1571</v>
      </c>
      <c r="O291" s="1" t="s">
        <v>1572</v>
      </c>
      <c r="P291" s="1" t="s">
        <v>1573</v>
      </c>
      <c r="Q291" s="1"/>
      <c r="R291" s="1"/>
      <c r="S291" s="1"/>
      <c r="T291" s="1"/>
      <c r="U291" s="1"/>
      <c r="V291" s="1"/>
      <c r="W291" s="1"/>
    </row>
    <row r="292" spans="1:23">
      <c r="A292" s="1" t="s">
        <v>1574</v>
      </c>
      <c r="B292" s="1">
        <v>115.550216881505</v>
      </c>
      <c r="C292" s="1">
        <v>1.22674626067508</v>
      </c>
      <c r="D292" s="1">
        <v>0.370815723367249</v>
      </c>
      <c r="E292" s="1">
        <v>3.30823690412968</v>
      </c>
      <c r="F292" s="1">
        <v>0.000938853530369787</v>
      </c>
      <c r="G292" s="1">
        <v>0.0221545998445763</v>
      </c>
      <c r="H292" s="1">
        <v>3.02740215631094</v>
      </c>
      <c r="I292" s="1">
        <v>1.65453608976967</v>
      </c>
      <c r="J292" s="1" t="s">
        <v>1575</v>
      </c>
      <c r="K292" s="1">
        <v>338369</v>
      </c>
      <c r="L292" s="1" t="s">
        <v>1576</v>
      </c>
      <c r="M292" s="1" t="s">
        <v>1577</v>
      </c>
      <c r="N292" s="1"/>
      <c r="O292" s="1" t="s">
        <v>1578</v>
      </c>
      <c r="P292" s="1" t="s">
        <v>1579</v>
      </c>
      <c r="Q292" s="1"/>
      <c r="R292" s="1"/>
      <c r="S292" s="1"/>
      <c r="T292" s="1"/>
      <c r="U292" s="1"/>
      <c r="V292" s="1"/>
      <c r="W292" s="1"/>
    </row>
    <row r="293" spans="1:23">
      <c r="A293" s="1" t="s">
        <v>1580</v>
      </c>
      <c r="B293" s="1">
        <v>441.736952254563</v>
      </c>
      <c r="C293" s="1">
        <v>1.21359352620442</v>
      </c>
      <c r="D293" s="1">
        <v>0.395619566796984</v>
      </c>
      <c r="E293" s="1">
        <v>3.06757710704229</v>
      </c>
      <c r="F293" s="1">
        <v>0.00215801777552014</v>
      </c>
      <c r="G293" s="1">
        <v>0.0372047059721795</v>
      </c>
      <c r="H293" s="1">
        <v>2.66594498236927</v>
      </c>
      <c r="I293" s="1">
        <v>1.42940212333082</v>
      </c>
      <c r="J293" s="1" t="s">
        <v>1581</v>
      </c>
      <c r="K293" s="1">
        <v>50935</v>
      </c>
      <c r="L293" s="1" t="s">
        <v>1582</v>
      </c>
      <c r="M293" s="1" t="s">
        <v>1583</v>
      </c>
      <c r="N293" s="1"/>
      <c r="O293" s="1" t="s">
        <v>1584</v>
      </c>
      <c r="P293" s="1" t="s">
        <v>1585</v>
      </c>
      <c r="Q293" s="1"/>
      <c r="R293" s="1"/>
      <c r="S293" s="1"/>
      <c r="T293" s="1"/>
      <c r="U293" s="1"/>
      <c r="V293" s="1"/>
      <c r="W293" s="1"/>
    </row>
    <row r="294" spans="1:23">
      <c r="A294" s="1" t="s">
        <v>1586</v>
      </c>
      <c r="B294" s="1">
        <v>1027.0828158959</v>
      </c>
      <c r="C294" s="1">
        <v>1.20987279272157</v>
      </c>
      <c r="D294" s="1">
        <v>0.260509062599881</v>
      </c>
      <c r="E294" s="1">
        <v>4.64426373749547</v>
      </c>
      <c r="F294" s="2">
        <v>3.41291356945985e-6</v>
      </c>
      <c r="G294" s="1">
        <v>0.00052209771284148</v>
      </c>
      <c r="H294" s="1">
        <v>5.46687470989949</v>
      </c>
      <c r="I294" s="1">
        <v>3.28224820930317</v>
      </c>
      <c r="J294" s="1" t="s">
        <v>1587</v>
      </c>
      <c r="K294" s="1">
        <v>108156</v>
      </c>
      <c r="L294" s="1" t="s">
        <v>1588</v>
      </c>
      <c r="M294" s="1" t="s">
        <v>1589</v>
      </c>
      <c r="N294" s="1"/>
      <c r="O294" s="1" t="s">
        <v>1590</v>
      </c>
      <c r="P294" s="1" t="s">
        <v>1591</v>
      </c>
      <c r="Q294" s="1"/>
      <c r="R294" s="1"/>
      <c r="S294" s="1"/>
      <c r="T294" s="1"/>
      <c r="U294" s="1"/>
      <c r="V294" s="1"/>
      <c r="W294" s="1"/>
    </row>
    <row r="295" spans="1:23">
      <c r="A295" s="1" t="s">
        <v>1592</v>
      </c>
      <c r="B295" s="1">
        <v>17.7818929650055</v>
      </c>
      <c r="C295" s="1">
        <v>1.20054023175185</v>
      </c>
      <c r="D295" s="1">
        <v>0.382195522189514</v>
      </c>
      <c r="E295" s="1">
        <v>3.14116770618928</v>
      </c>
      <c r="F295" s="1">
        <v>0.00168275643743565</v>
      </c>
      <c r="G295" s="1">
        <v>0.031450018753249</v>
      </c>
      <c r="H295" s="1">
        <v>2.77397873936136</v>
      </c>
      <c r="I295" s="1">
        <v>1.50237909125432</v>
      </c>
      <c r="J295" s="1" t="s">
        <v>1593</v>
      </c>
      <c r="K295" s="1">
        <v>74333</v>
      </c>
      <c r="L295" s="1" t="s">
        <v>156</v>
      </c>
      <c r="M295" s="1"/>
      <c r="N295" s="1"/>
      <c r="O295" s="1" t="s">
        <v>1594</v>
      </c>
      <c r="P295" s="1"/>
      <c r="Q295" s="1"/>
      <c r="R295" s="1"/>
      <c r="S295" s="1"/>
      <c r="T295" s="1"/>
      <c r="U295" s="1"/>
      <c r="V295" s="1"/>
      <c r="W295" s="1"/>
    </row>
    <row r="296" spans="1:23">
      <c r="A296" s="1" t="s">
        <v>1595</v>
      </c>
      <c r="B296" s="1">
        <v>21.0659086240826</v>
      </c>
      <c r="C296" s="1">
        <v>1.19276028002985</v>
      </c>
      <c r="D296" s="1">
        <v>0.407740589295606</v>
      </c>
      <c r="E296" s="1">
        <v>2.92529199040597</v>
      </c>
      <c r="F296" s="1">
        <v>0.0034413315600328</v>
      </c>
      <c r="G296" s="1">
        <v>0.0493729864208918</v>
      </c>
      <c r="H296" s="1">
        <v>2.4632734826375</v>
      </c>
      <c r="I296" s="1">
        <v>1.30651060284148</v>
      </c>
      <c r="J296" s="1" t="s">
        <v>1596</v>
      </c>
      <c r="K296" s="1">
        <v>635702</v>
      </c>
      <c r="L296" s="1" t="s">
        <v>1597</v>
      </c>
      <c r="M296" s="1"/>
      <c r="N296" s="1"/>
      <c r="O296" s="1" t="s">
        <v>1598</v>
      </c>
      <c r="P296" s="1" t="s">
        <v>1599</v>
      </c>
      <c r="Q296" s="1"/>
      <c r="R296" s="1"/>
      <c r="S296" s="1"/>
      <c r="T296" s="1"/>
      <c r="U296" s="1"/>
      <c r="V296" s="1"/>
      <c r="W296" s="1"/>
    </row>
    <row r="297" spans="1:23">
      <c r="A297" s="1" t="s">
        <v>1600</v>
      </c>
      <c r="B297" s="1">
        <v>546.75166056714</v>
      </c>
      <c r="C297" s="1">
        <v>1.18400039850565</v>
      </c>
      <c r="D297" s="1">
        <v>0.313295596193429</v>
      </c>
      <c r="E297" s="1">
        <v>3.77917983173515</v>
      </c>
      <c r="F297" s="1">
        <v>0.000157345762690693</v>
      </c>
      <c r="G297" s="1">
        <v>0.00674224364436098</v>
      </c>
      <c r="H297" s="1">
        <v>3.80314494811033</v>
      </c>
      <c r="I297" s="1">
        <v>2.17119555743807</v>
      </c>
      <c r="J297" s="1" t="s">
        <v>1601</v>
      </c>
      <c r="K297" s="1">
        <v>71755</v>
      </c>
      <c r="L297" s="1" t="s">
        <v>1602</v>
      </c>
      <c r="M297" s="1" t="s">
        <v>1603</v>
      </c>
      <c r="N297" s="1"/>
      <c r="O297" s="1" t="s">
        <v>1604</v>
      </c>
      <c r="P297" s="1" t="s">
        <v>1605</v>
      </c>
      <c r="Q297" s="1"/>
      <c r="R297" s="1"/>
      <c r="S297" s="1"/>
      <c r="T297" s="1"/>
      <c r="U297" s="1"/>
      <c r="V297" s="1"/>
      <c r="W297" s="1"/>
    </row>
    <row r="298" spans="1:23">
      <c r="A298" s="1" t="s">
        <v>1606</v>
      </c>
      <c r="B298" s="1">
        <v>7560.11703623079</v>
      </c>
      <c r="C298" s="1">
        <v>1.17393708029002</v>
      </c>
      <c r="D298" s="1">
        <v>0.387839815375349</v>
      </c>
      <c r="E298" s="1">
        <v>3.02686066193046</v>
      </c>
      <c r="F298" s="1">
        <v>0.00247107836457611</v>
      </c>
      <c r="G298" s="1">
        <v>0.0407606666767484</v>
      </c>
      <c r="H298" s="1">
        <v>2.60711348172729</v>
      </c>
      <c r="I298" s="1">
        <v>1.38975872133722</v>
      </c>
      <c r="J298" s="1" t="s">
        <v>1607</v>
      </c>
      <c r="K298" s="1">
        <v>12822</v>
      </c>
      <c r="L298" s="1" t="s">
        <v>1608</v>
      </c>
      <c r="M298" s="1" t="s">
        <v>1609</v>
      </c>
      <c r="N298" s="1"/>
      <c r="O298" s="1" t="s">
        <v>1610</v>
      </c>
      <c r="P298" s="1" t="s">
        <v>1611</v>
      </c>
      <c r="Q298" s="1"/>
      <c r="R298" s="1"/>
      <c r="S298" s="1"/>
      <c r="T298" s="1"/>
      <c r="U298" s="1"/>
      <c r="V298" s="1"/>
      <c r="W298" s="1"/>
    </row>
    <row r="299" spans="1:23">
      <c r="A299" s="1" t="s">
        <v>1612</v>
      </c>
      <c r="B299" s="1">
        <v>556.495834572853</v>
      </c>
      <c r="C299" s="1">
        <v>1.17058545855182</v>
      </c>
      <c r="D299" s="1">
        <v>0.302966871041848</v>
      </c>
      <c r="E299" s="1">
        <v>3.86374079293354</v>
      </c>
      <c r="F299" s="1">
        <v>0.000111663712823551</v>
      </c>
      <c r="G299" s="1">
        <v>0.00544846877473881</v>
      </c>
      <c r="H299" s="1">
        <v>3.95208793593416</v>
      </c>
      <c r="I299" s="1">
        <v>2.26372553370834</v>
      </c>
      <c r="J299" s="1" t="s">
        <v>1613</v>
      </c>
      <c r="K299" s="1">
        <v>11607</v>
      </c>
      <c r="L299" s="1" t="s">
        <v>1614</v>
      </c>
      <c r="M299" s="1" t="s">
        <v>1615</v>
      </c>
      <c r="N299" s="1"/>
      <c r="O299" s="1" t="s">
        <v>1616</v>
      </c>
      <c r="P299" s="1" t="s">
        <v>1617</v>
      </c>
      <c r="Q299" s="1"/>
      <c r="R299" s="1"/>
      <c r="S299" s="1"/>
      <c r="T299" s="1"/>
      <c r="U299" s="1"/>
      <c r="V299" s="1"/>
      <c r="W299" s="1"/>
    </row>
    <row r="300" spans="1:23">
      <c r="A300" s="1" t="s">
        <v>1618</v>
      </c>
      <c r="B300" s="1">
        <v>421.032994936283</v>
      </c>
      <c r="C300" s="1">
        <v>1.15897946188203</v>
      </c>
      <c r="D300" s="1">
        <v>0.368602831691419</v>
      </c>
      <c r="E300" s="1">
        <v>3.14425002261591</v>
      </c>
      <c r="F300" s="1">
        <v>0.00166513106749661</v>
      </c>
      <c r="G300" s="1">
        <v>0.0312490974279822</v>
      </c>
      <c r="H300" s="1">
        <v>2.77855157618155</v>
      </c>
      <c r="I300" s="1">
        <v>1.50516252192655</v>
      </c>
      <c r="J300" s="1" t="s">
        <v>1619</v>
      </c>
      <c r="K300" s="1">
        <v>27404</v>
      </c>
      <c r="L300" s="1" t="s">
        <v>1620</v>
      </c>
      <c r="M300" s="1" t="s">
        <v>1621</v>
      </c>
      <c r="N300" s="1"/>
      <c r="O300" s="1" t="s">
        <v>1622</v>
      </c>
      <c r="P300" s="1" t="s">
        <v>1623</v>
      </c>
      <c r="Q300" s="1"/>
      <c r="R300" s="1"/>
      <c r="S300" s="1"/>
      <c r="T300" s="1"/>
      <c r="U300" s="1"/>
      <c r="V300" s="1"/>
      <c r="W300" s="1"/>
    </row>
    <row r="301" spans="1:23">
      <c r="A301" s="1" t="s">
        <v>1624</v>
      </c>
      <c r="B301" s="1">
        <v>885.749599281436</v>
      </c>
      <c r="C301" s="1">
        <v>1.15277134254761</v>
      </c>
      <c r="D301" s="1">
        <v>0.381510300590002</v>
      </c>
      <c r="E301" s="1">
        <v>3.02159952369533</v>
      </c>
      <c r="F301" s="1">
        <v>0.00251442967327449</v>
      </c>
      <c r="G301" s="1">
        <v>0.0411170413383243</v>
      </c>
      <c r="H301" s="1">
        <v>2.59956050676643</v>
      </c>
      <c r="I301" s="1">
        <v>1.38597814344538</v>
      </c>
      <c r="J301" s="1" t="s">
        <v>1625</v>
      </c>
      <c r="K301" s="1">
        <v>68024</v>
      </c>
      <c r="L301" s="1" t="s">
        <v>1626</v>
      </c>
      <c r="M301" s="1" t="s">
        <v>1627</v>
      </c>
      <c r="N301" s="1"/>
      <c r="O301" s="1" t="s">
        <v>1628</v>
      </c>
      <c r="P301" s="1" t="s">
        <v>1629</v>
      </c>
      <c r="Q301" s="1"/>
      <c r="R301" s="1"/>
      <c r="S301" s="1"/>
      <c r="T301" s="1"/>
      <c r="U301" s="1"/>
      <c r="V301" s="1"/>
      <c r="W301" s="1"/>
    </row>
    <row r="302" spans="1:23">
      <c r="A302" s="1" t="s">
        <v>1630</v>
      </c>
      <c r="B302" s="1">
        <v>488.141435207788</v>
      </c>
      <c r="C302" s="1">
        <v>1.15079544983314</v>
      </c>
      <c r="D302" s="1">
        <v>0.389832111279578</v>
      </c>
      <c r="E302" s="1">
        <v>2.95202836435354</v>
      </c>
      <c r="F302" s="1">
        <v>0.0031569393022079</v>
      </c>
      <c r="G302" s="1">
        <v>0.047232308491787</v>
      </c>
      <c r="H302" s="1">
        <v>2.50073376811399</v>
      </c>
      <c r="I302" s="1">
        <v>1.3257608276449</v>
      </c>
      <c r="J302" s="1" t="s">
        <v>1631</v>
      </c>
      <c r="K302" s="1">
        <v>23792</v>
      </c>
      <c r="L302" s="1" t="s">
        <v>1632</v>
      </c>
      <c r="M302" s="1" t="s">
        <v>1633</v>
      </c>
      <c r="N302" s="1"/>
      <c r="O302" s="1" t="s">
        <v>1634</v>
      </c>
      <c r="P302" s="1" t="s">
        <v>1635</v>
      </c>
      <c r="Q302" s="1"/>
      <c r="R302" s="1"/>
      <c r="S302" s="1"/>
      <c r="T302" s="1"/>
      <c r="U302" s="1"/>
      <c r="V302" s="1"/>
      <c r="W302" s="1"/>
    </row>
    <row r="303" spans="1:23">
      <c r="A303" s="1" t="s">
        <v>1636</v>
      </c>
      <c r="B303" s="1">
        <v>15.624808197119</v>
      </c>
      <c r="C303" s="1">
        <v>1.15075649135919</v>
      </c>
      <c r="D303" s="1">
        <v>0.372583491170283</v>
      </c>
      <c r="E303" s="1">
        <v>3.08858690368881</v>
      </c>
      <c r="F303" s="1">
        <v>0.00201110864972178</v>
      </c>
      <c r="G303" s="1">
        <v>0.0355374175650603</v>
      </c>
      <c r="H303" s="1">
        <v>2.69656446610142</v>
      </c>
      <c r="I303" s="1">
        <v>1.44931413471848</v>
      </c>
      <c r="J303" s="1" t="s">
        <v>1637</v>
      </c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spans="1:23">
      <c r="A304" s="1" t="s">
        <v>1638</v>
      </c>
      <c r="B304" s="1">
        <v>3621.67324234577</v>
      </c>
      <c r="C304" s="1">
        <v>1.14840872141064</v>
      </c>
      <c r="D304" s="1">
        <v>0.243480280644341</v>
      </c>
      <c r="E304" s="1">
        <v>4.71663955032215</v>
      </c>
      <c r="F304" s="2">
        <v>2.39771927583817e-6</v>
      </c>
      <c r="G304" s="1">
        <v>0.000421719787980559</v>
      </c>
      <c r="H304" s="1">
        <v>5.62020166531187</v>
      </c>
      <c r="I304" s="1">
        <v>3.37497602049535</v>
      </c>
      <c r="J304" s="1" t="s">
        <v>1639</v>
      </c>
      <c r="K304" s="1">
        <v>14081</v>
      </c>
      <c r="L304" s="1" t="s">
        <v>1640</v>
      </c>
      <c r="M304" s="1" t="s">
        <v>1641</v>
      </c>
      <c r="N304" s="1"/>
      <c r="O304" s="1" t="s">
        <v>1642</v>
      </c>
      <c r="P304" s="1" t="s">
        <v>1643</v>
      </c>
      <c r="Q304" s="1"/>
      <c r="R304" s="1"/>
      <c r="S304" s="1"/>
      <c r="T304" s="1"/>
      <c r="U304" s="1"/>
      <c r="V304" s="1"/>
      <c r="W304" s="1"/>
    </row>
    <row r="305" spans="1:23">
      <c r="A305" s="1" t="s">
        <v>1644</v>
      </c>
      <c r="B305" s="1">
        <v>794.750292368767</v>
      </c>
      <c r="C305" s="1">
        <v>1.14484562255135</v>
      </c>
      <c r="D305" s="1">
        <v>0.347683184724146</v>
      </c>
      <c r="E305" s="1">
        <v>3.29278398510897</v>
      </c>
      <c r="F305" s="1">
        <v>0.000992006590609035</v>
      </c>
      <c r="G305" s="1">
        <v>0.0229787009028365</v>
      </c>
      <c r="H305" s="1">
        <v>3.00348544250749</v>
      </c>
      <c r="I305" s="1">
        <v>1.63867452772247</v>
      </c>
      <c r="J305" s="1" t="s">
        <v>1645</v>
      </c>
      <c r="K305" s="1">
        <v>27376</v>
      </c>
      <c r="L305" s="1" t="s">
        <v>1646</v>
      </c>
      <c r="M305" s="1" t="s">
        <v>1647</v>
      </c>
      <c r="N305" s="1"/>
      <c r="O305" s="1" t="s">
        <v>1648</v>
      </c>
      <c r="P305" s="1" t="s">
        <v>1649</v>
      </c>
      <c r="Q305" s="1"/>
      <c r="R305" s="1"/>
      <c r="S305" s="1"/>
      <c r="T305" s="1"/>
      <c r="U305" s="1"/>
      <c r="V305" s="1"/>
      <c r="W305" s="1"/>
    </row>
    <row r="306" spans="1:23">
      <c r="A306" s="1" t="s">
        <v>1650</v>
      </c>
      <c r="B306" s="1">
        <v>970.710089746918</v>
      </c>
      <c r="C306" s="1">
        <v>1.14302905383755</v>
      </c>
      <c r="D306" s="1">
        <v>0.370507933418831</v>
      </c>
      <c r="E306" s="1">
        <v>3.08503260184025</v>
      </c>
      <c r="F306" s="1">
        <v>0.00203529842050266</v>
      </c>
      <c r="G306" s="1">
        <v>0.0358091297971046</v>
      </c>
      <c r="H306" s="1">
        <v>2.6913719044359</v>
      </c>
      <c r="I306" s="1">
        <v>1.44600623271352</v>
      </c>
      <c r="J306" s="1" t="s">
        <v>1651</v>
      </c>
      <c r="K306" s="1">
        <v>269823</v>
      </c>
      <c r="L306" s="1" t="s">
        <v>1652</v>
      </c>
      <c r="M306" s="1" t="s">
        <v>1653</v>
      </c>
      <c r="N306" s="1"/>
      <c r="O306" s="1" t="s">
        <v>1654</v>
      </c>
      <c r="P306" s="1" t="s">
        <v>1655</v>
      </c>
      <c r="Q306" s="1"/>
      <c r="R306" s="1"/>
      <c r="S306" s="1"/>
      <c r="T306" s="1"/>
      <c r="U306" s="1"/>
      <c r="V306" s="1"/>
      <c r="W306" s="1"/>
    </row>
    <row r="307" spans="1:23">
      <c r="A307" s="1" t="s">
        <v>1656</v>
      </c>
      <c r="B307" s="1">
        <v>9.76525287494865</v>
      </c>
      <c r="C307" s="1">
        <v>1.13695783083515</v>
      </c>
      <c r="D307" s="1">
        <v>0.38344815189948</v>
      </c>
      <c r="E307" s="1">
        <v>2.96508882675016</v>
      </c>
      <c r="F307" s="1">
        <v>0.00302595544660991</v>
      </c>
      <c r="G307" s="1">
        <v>0.0459499902849322</v>
      </c>
      <c r="H307" s="1">
        <v>2.51913747070606</v>
      </c>
      <c r="I307" s="1">
        <v>1.33771457609943</v>
      </c>
      <c r="J307" s="1" t="s">
        <v>1657</v>
      </c>
      <c r="K307" s="1">
        <v>56079</v>
      </c>
      <c r="L307" s="1" t="s">
        <v>1658</v>
      </c>
      <c r="M307" s="1" t="s">
        <v>1659</v>
      </c>
      <c r="N307" s="1"/>
      <c r="O307" s="1" t="s">
        <v>1660</v>
      </c>
      <c r="P307" s="1" t="s">
        <v>1661</v>
      </c>
      <c r="Q307" s="1"/>
      <c r="R307" s="1"/>
      <c r="S307" s="1"/>
      <c r="T307" s="1"/>
      <c r="U307" s="1"/>
      <c r="V307" s="1"/>
      <c r="W307" s="1"/>
    </row>
    <row r="308" spans="1:23">
      <c r="A308" s="1" t="s">
        <v>1662</v>
      </c>
      <c r="B308" s="1">
        <v>23.61030888708</v>
      </c>
      <c r="C308" s="1">
        <v>1.12831655761964</v>
      </c>
      <c r="D308" s="1">
        <v>0.367965164435201</v>
      </c>
      <c r="E308" s="1">
        <v>3.06636787031599</v>
      </c>
      <c r="F308" s="1">
        <v>0.0021667655005608</v>
      </c>
      <c r="G308" s="1">
        <v>0.0372048976353469</v>
      </c>
      <c r="H308" s="1">
        <v>2.66418808790639</v>
      </c>
      <c r="I308" s="1">
        <v>1.42939988603209</v>
      </c>
      <c r="J308" s="1" t="s">
        <v>1663</v>
      </c>
      <c r="K308" s="1">
        <v>237360</v>
      </c>
      <c r="L308" s="1" t="s">
        <v>1664</v>
      </c>
      <c r="M308" s="1" t="s">
        <v>1665</v>
      </c>
      <c r="N308" s="1"/>
      <c r="O308" s="1" t="s">
        <v>1666</v>
      </c>
      <c r="P308" s="1" t="s">
        <v>1667</v>
      </c>
      <c r="Q308" s="1"/>
      <c r="R308" s="1"/>
      <c r="S308" s="1"/>
      <c r="T308" s="1"/>
      <c r="U308" s="1"/>
      <c r="V308" s="1"/>
      <c r="W308" s="1"/>
    </row>
    <row r="309" spans="1:23">
      <c r="A309" s="1" t="s">
        <v>1668</v>
      </c>
      <c r="B309" s="1">
        <v>242.616895667909</v>
      </c>
      <c r="C309" s="1">
        <v>1.12742002664572</v>
      </c>
      <c r="D309" s="1">
        <v>0.312996122446658</v>
      </c>
      <c r="E309" s="1">
        <v>3.60202553895173</v>
      </c>
      <c r="F309" s="1">
        <v>0.000315747335543035</v>
      </c>
      <c r="G309" s="1">
        <v>0.0110712442952483</v>
      </c>
      <c r="H309" s="1">
        <v>3.50066030558289</v>
      </c>
      <c r="I309" s="1">
        <v>1.95580356609582</v>
      </c>
      <c r="J309" s="1" t="s">
        <v>1669</v>
      </c>
      <c r="K309" s="1">
        <v>12319</v>
      </c>
      <c r="L309" s="1" t="s">
        <v>1670</v>
      </c>
      <c r="M309" s="1" t="s">
        <v>1671</v>
      </c>
      <c r="N309" s="1"/>
      <c r="O309" s="1" t="s">
        <v>1672</v>
      </c>
      <c r="P309" s="1" t="s">
        <v>1673</v>
      </c>
      <c r="Q309" s="1"/>
      <c r="R309" s="1"/>
      <c r="S309" s="1"/>
      <c r="T309" s="1"/>
      <c r="U309" s="1"/>
      <c r="V309" s="1"/>
      <c r="W309" s="1"/>
    </row>
    <row r="310" spans="1:23">
      <c r="A310" s="1" t="s">
        <v>1674</v>
      </c>
      <c r="B310" s="1">
        <v>35.9477838650684</v>
      </c>
      <c r="C310" s="1">
        <v>1.12735499709856</v>
      </c>
      <c r="D310" s="1">
        <v>0.315233958329493</v>
      </c>
      <c r="E310" s="1">
        <v>3.57624858398096</v>
      </c>
      <c r="F310" s="1">
        <v>0.000348560221444276</v>
      </c>
      <c r="G310" s="1">
        <v>0.0117685756909958</v>
      </c>
      <c r="H310" s="1">
        <v>3.45772217715999</v>
      </c>
      <c r="I310" s="1">
        <v>1.92927609509804</v>
      </c>
      <c r="J310" s="1" t="s">
        <v>1675</v>
      </c>
      <c r="K310" s="1">
        <v>102640772</v>
      </c>
      <c r="L310" s="1" t="s">
        <v>156</v>
      </c>
      <c r="M310" s="1"/>
      <c r="N310" s="1"/>
      <c r="O310" s="1" t="s">
        <v>1676</v>
      </c>
      <c r="P310" s="1"/>
      <c r="Q310" s="1"/>
      <c r="R310" s="1"/>
      <c r="S310" s="1"/>
      <c r="T310" s="1"/>
      <c r="U310" s="1"/>
      <c r="V310" s="1"/>
      <c r="W310" s="1"/>
    </row>
    <row r="311" spans="1:23">
      <c r="A311" s="1" t="s">
        <v>1677</v>
      </c>
      <c r="B311" s="1">
        <v>77.5270763942065</v>
      </c>
      <c r="C311" s="1">
        <v>1.1267541545607</v>
      </c>
      <c r="D311" s="1">
        <v>0.32032611873866</v>
      </c>
      <c r="E311" s="1">
        <v>3.5175219523075</v>
      </c>
      <c r="F311" s="1">
        <v>0.000435596319029419</v>
      </c>
      <c r="G311" s="1">
        <v>0.01346422226084</v>
      </c>
      <c r="H311" s="1">
        <v>3.36091579887027</v>
      </c>
      <c r="I311" s="1">
        <v>1.87081872785074</v>
      </c>
      <c r="J311" s="1" t="s">
        <v>1678</v>
      </c>
      <c r="K311" s="1">
        <v>280408</v>
      </c>
      <c r="L311" s="1" t="s">
        <v>1679</v>
      </c>
      <c r="M311" s="1" t="s">
        <v>1680</v>
      </c>
      <c r="N311" s="1"/>
      <c r="O311" s="1" t="s">
        <v>1681</v>
      </c>
      <c r="P311" s="1" t="s">
        <v>1682</v>
      </c>
      <c r="Q311" s="1"/>
      <c r="R311" s="1"/>
      <c r="S311" s="1"/>
      <c r="T311" s="1"/>
      <c r="U311" s="1"/>
      <c r="V311" s="1"/>
      <c r="W311" s="1"/>
    </row>
    <row r="312" spans="1:23">
      <c r="A312" s="1" t="s">
        <v>1683</v>
      </c>
      <c r="B312" s="1">
        <v>332.310474576965</v>
      </c>
      <c r="C312" s="1">
        <v>1.12540766077087</v>
      </c>
      <c r="D312" s="1">
        <v>0.34978071618656</v>
      </c>
      <c r="E312" s="1">
        <v>3.21746628299148</v>
      </c>
      <c r="F312" s="1">
        <v>0.00129328226806957</v>
      </c>
      <c r="G312" s="1">
        <v>0.0269823277059591</v>
      </c>
      <c r="H312" s="1">
        <v>2.88830667690904</v>
      </c>
      <c r="I312" s="1">
        <v>1.56892058741994</v>
      </c>
      <c r="J312" s="1" t="s">
        <v>1684</v>
      </c>
      <c r="K312" s="1">
        <v>76491</v>
      </c>
      <c r="L312" s="1" t="s">
        <v>1685</v>
      </c>
      <c r="M312" s="1" t="s">
        <v>1686</v>
      </c>
      <c r="N312" s="1"/>
      <c r="O312" s="1" t="s">
        <v>1687</v>
      </c>
      <c r="P312" s="1" t="s">
        <v>1688</v>
      </c>
      <c r="Q312" s="1"/>
      <c r="R312" s="1"/>
      <c r="S312" s="1"/>
      <c r="T312" s="1"/>
      <c r="U312" s="1"/>
      <c r="V312" s="1"/>
      <c r="W312" s="1"/>
    </row>
    <row r="313" spans="1:23">
      <c r="A313" s="1" t="s">
        <v>1689</v>
      </c>
      <c r="B313" s="1">
        <v>19.3873665757854</v>
      </c>
      <c r="C313" s="1">
        <v>1.12486880326869</v>
      </c>
      <c r="D313" s="1">
        <v>0.365989736011001</v>
      </c>
      <c r="E313" s="1">
        <v>3.07349822300722</v>
      </c>
      <c r="F313" s="1">
        <v>0.00211564947722364</v>
      </c>
      <c r="G313" s="1">
        <v>0.0368254476323186</v>
      </c>
      <c r="H313" s="1">
        <v>2.67455628499114</v>
      </c>
      <c r="I313" s="1">
        <v>1.43385196537972</v>
      </c>
      <c r="J313" s="1" t="s">
        <v>1690</v>
      </c>
      <c r="K313" s="1">
        <v>268534</v>
      </c>
      <c r="L313" s="1" t="s">
        <v>1691</v>
      </c>
      <c r="M313" s="1" t="s">
        <v>1692</v>
      </c>
      <c r="N313" s="1"/>
      <c r="O313" s="1" t="s">
        <v>1693</v>
      </c>
      <c r="P313" s="1" t="s">
        <v>1694</v>
      </c>
      <c r="Q313" s="1"/>
      <c r="R313" s="1"/>
      <c r="S313" s="1"/>
      <c r="T313" s="1"/>
      <c r="U313" s="1"/>
      <c r="V313" s="1"/>
      <c r="W313" s="1"/>
    </row>
    <row r="314" spans="1:23">
      <c r="A314" s="1" t="s">
        <v>1695</v>
      </c>
      <c r="B314" s="1">
        <v>690.043511095434</v>
      </c>
      <c r="C314" s="1">
        <v>1.12148336785593</v>
      </c>
      <c r="D314" s="1">
        <v>0.292964614074406</v>
      </c>
      <c r="E314" s="1">
        <v>3.8280506039924</v>
      </c>
      <c r="F314" s="1">
        <v>0.000129162204501917</v>
      </c>
      <c r="G314" s="1">
        <v>0.00597464068897856</v>
      </c>
      <c r="H314" s="1">
        <v>3.88886455118316</v>
      </c>
      <c r="I314" s="1">
        <v>2.22368820778335</v>
      </c>
      <c r="J314" s="1" t="s">
        <v>1696</v>
      </c>
      <c r="K314" s="1">
        <v>211389</v>
      </c>
      <c r="L314" s="1" t="s">
        <v>1697</v>
      </c>
      <c r="M314" s="1" t="s">
        <v>1698</v>
      </c>
      <c r="N314" s="1"/>
      <c r="O314" s="1" t="s">
        <v>1699</v>
      </c>
      <c r="P314" s="1" t="s">
        <v>1700</v>
      </c>
      <c r="Q314" s="1"/>
      <c r="R314" s="1"/>
      <c r="S314" s="1"/>
      <c r="T314" s="1"/>
      <c r="U314" s="1"/>
      <c r="V314" s="1"/>
      <c r="W314" s="1"/>
    </row>
    <row r="315" spans="1:23">
      <c r="A315" s="1" t="s">
        <v>1701</v>
      </c>
      <c r="B315" s="1">
        <v>721.319336344648</v>
      </c>
      <c r="C315" s="1">
        <v>1.12132589562696</v>
      </c>
      <c r="D315" s="1">
        <v>0.244003451033493</v>
      </c>
      <c r="E315" s="1">
        <v>4.59553293561015</v>
      </c>
      <c r="F315" s="2">
        <v>4.31644602957157e-6</v>
      </c>
      <c r="G315" s="1">
        <v>0.000610192174236444</v>
      </c>
      <c r="H315" s="1">
        <v>5.36487368489432</v>
      </c>
      <c r="I315" s="1">
        <v>3.21453336651944</v>
      </c>
      <c r="J315" s="1" t="s">
        <v>1702</v>
      </c>
      <c r="K315" s="1">
        <v>17025</v>
      </c>
      <c r="L315" s="1" t="s">
        <v>1703</v>
      </c>
      <c r="M315" s="1" t="s">
        <v>1704</v>
      </c>
      <c r="N315" s="1"/>
      <c r="O315" s="1" t="s">
        <v>1705</v>
      </c>
      <c r="P315" s="1" t="s">
        <v>1706</v>
      </c>
      <c r="Q315" s="1"/>
      <c r="R315" s="1"/>
      <c r="S315" s="1"/>
      <c r="T315" s="1"/>
      <c r="U315" s="1"/>
      <c r="V315" s="1"/>
      <c r="W315" s="1"/>
    </row>
    <row r="316" spans="1:23">
      <c r="A316" s="1" t="s">
        <v>1707</v>
      </c>
      <c r="B316" s="1">
        <v>54.1605333175321</v>
      </c>
      <c r="C316" s="1">
        <v>1.12115830324005</v>
      </c>
      <c r="D316" s="1">
        <v>0.320710576505504</v>
      </c>
      <c r="E316" s="1">
        <v>3.49585696691488</v>
      </c>
      <c r="F316" s="1">
        <v>0.000472541925796799</v>
      </c>
      <c r="G316" s="1">
        <v>0.0140461388544989</v>
      </c>
      <c r="H316" s="1">
        <v>3.3255596531136</v>
      </c>
      <c r="I316" s="1">
        <v>1.85244304263733</v>
      </c>
      <c r="J316" s="1" t="s">
        <v>1708</v>
      </c>
      <c r="K316" s="1">
        <v>241494</v>
      </c>
      <c r="L316" s="1" t="s">
        <v>1709</v>
      </c>
      <c r="M316" s="1" t="s">
        <v>1710</v>
      </c>
      <c r="N316" s="1"/>
      <c r="O316" s="1" t="s">
        <v>1711</v>
      </c>
      <c r="P316" s="1" t="s">
        <v>1712</v>
      </c>
      <c r="Q316" s="1"/>
      <c r="R316" s="1"/>
      <c r="S316" s="1"/>
      <c r="T316" s="1"/>
      <c r="U316" s="1"/>
      <c r="V316" s="1"/>
      <c r="W316" s="1"/>
    </row>
    <row r="317" spans="1:23">
      <c r="A317" s="1" t="s">
        <v>1713</v>
      </c>
      <c r="B317" s="1">
        <v>36.2613031658716</v>
      </c>
      <c r="C317" s="1">
        <v>1.11591500487542</v>
      </c>
      <c r="D317" s="1">
        <v>0.331826978571219</v>
      </c>
      <c r="E317" s="1">
        <v>3.3629423673757</v>
      </c>
      <c r="F317" s="1">
        <v>0.000771164615454735</v>
      </c>
      <c r="G317" s="1">
        <v>0.019737116706207</v>
      </c>
      <c r="H317" s="1">
        <v>3.11285290605713</v>
      </c>
      <c r="I317" s="1">
        <v>1.7047162908783</v>
      </c>
      <c r="J317" s="1" t="s">
        <v>1714</v>
      </c>
      <c r="K317" s="1">
        <v>12140</v>
      </c>
      <c r="L317" s="1" t="s">
        <v>1715</v>
      </c>
      <c r="M317" s="1" t="s">
        <v>1716</v>
      </c>
      <c r="N317" s="1"/>
      <c r="O317" s="1" t="s">
        <v>1717</v>
      </c>
      <c r="P317" s="1" t="s">
        <v>1718</v>
      </c>
      <c r="Q317" s="1"/>
      <c r="R317" s="1"/>
      <c r="S317" s="1"/>
      <c r="T317" s="1"/>
      <c r="U317" s="1"/>
      <c r="V317" s="1"/>
      <c r="W317" s="1"/>
    </row>
    <row r="318" spans="1:23">
      <c r="A318" s="1" t="s">
        <v>1719</v>
      </c>
      <c r="B318" s="1">
        <v>575.44399965722</v>
      </c>
      <c r="C318" s="1">
        <v>1.10528761762607</v>
      </c>
      <c r="D318" s="1">
        <v>0.234047510572983</v>
      </c>
      <c r="E318" s="1">
        <v>4.72249251837868</v>
      </c>
      <c r="F318" s="2">
        <v>2.3297166249496e-6</v>
      </c>
      <c r="G318" s="1">
        <v>0.000414579925517502</v>
      </c>
      <c r="H318" s="1">
        <v>5.63269690116501</v>
      </c>
      <c r="I318" s="1">
        <v>3.38239173081921</v>
      </c>
      <c r="J318" s="1" t="s">
        <v>1720</v>
      </c>
      <c r="K318" s="1">
        <v>246221</v>
      </c>
      <c r="L318" s="1" t="s">
        <v>1721</v>
      </c>
      <c r="M318" s="1" t="s">
        <v>1722</v>
      </c>
      <c r="N318" s="1"/>
      <c r="O318" s="1" t="s">
        <v>1723</v>
      </c>
      <c r="P318" s="1" t="s">
        <v>1724</v>
      </c>
      <c r="Q318" s="1"/>
      <c r="R318" s="1"/>
      <c r="S318" s="1"/>
      <c r="T318" s="1"/>
      <c r="U318" s="1"/>
      <c r="V318" s="1"/>
      <c r="W318" s="1"/>
    </row>
    <row r="319" spans="1:23">
      <c r="A319" s="1" t="s">
        <v>1725</v>
      </c>
      <c r="B319" s="1">
        <v>40.9098997786727</v>
      </c>
      <c r="C319" s="1">
        <v>1.10302193742346</v>
      </c>
      <c r="D319" s="1">
        <v>0.365780088586006</v>
      </c>
      <c r="E319" s="1">
        <v>3.01553302610704</v>
      </c>
      <c r="F319" s="1">
        <v>0.00256528000377922</v>
      </c>
      <c r="G319" s="1">
        <v>0.0416679379964518</v>
      </c>
      <c r="H319" s="1">
        <v>2.59086522413526</v>
      </c>
      <c r="I319" s="1">
        <v>1.38019799075751</v>
      </c>
      <c r="J319" s="1" t="s">
        <v>1726</v>
      </c>
      <c r="K319" s="1">
        <v>68161</v>
      </c>
      <c r="L319" s="1" t="s">
        <v>156</v>
      </c>
      <c r="M319" s="1"/>
      <c r="N319" s="1"/>
      <c r="O319" s="1" t="s">
        <v>1727</v>
      </c>
      <c r="P319" s="1"/>
      <c r="Q319" s="1"/>
      <c r="R319" s="1"/>
      <c r="S319" s="1"/>
      <c r="T319" s="1"/>
      <c r="U319" s="1"/>
      <c r="V319" s="1"/>
      <c r="W319" s="1"/>
    </row>
    <row r="320" spans="1:23">
      <c r="A320" s="1" t="s">
        <v>1728</v>
      </c>
      <c r="B320" s="1">
        <v>1422.11382025271</v>
      </c>
      <c r="C320" s="1">
        <v>1.0951240929504</v>
      </c>
      <c r="D320" s="1">
        <v>0.271867967355626</v>
      </c>
      <c r="E320" s="1">
        <v>4.02814683760772</v>
      </c>
      <c r="F320" s="2">
        <v>5.62182295604563e-5</v>
      </c>
      <c r="G320" s="1">
        <v>0.00355797882983875</v>
      </c>
      <c r="H320" s="1">
        <v>4.25012283543138</v>
      </c>
      <c r="I320" s="1">
        <v>2.44879664031942</v>
      </c>
      <c r="J320" s="1" t="s">
        <v>1729</v>
      </c>
      <c r="K320" s="1">
        <v>11722</v>
      </c>
      <c r="L320" s="1" t="s">
        <v>1730</v>
      </c>
      <c r="M320" s="1" t="s">
        <v>1731</v>
      </c>
      <c r="N320" s="1"/>
      <c r="O320" s="1" t="s">
        <v>1732</v>
      </c>
      <c r="P320" s="1" t="s">
        <v>1733</v>
      </c>
      <c r="Q320" s="1"/>
      <c r="R320" s="1"/>
      <c r="S320" s="1"/>
      <c r="T320" s="1"/>
      <c r="U320" s="1"/>
      <c r="V320" s="1"/>
      <c r="W320" s="1"/>
    </row>
    <row r="321" spans="1:23">
      <c r="A321" s="1" t="s">
        <v>1734</v>
      </c>
      <c r="B321" s="1">
        <v>783.894682851317</v>
      </c>
      <c r="C321" s="1">
        <v>1.09018185851441</v>
      </c>
      <c r="D321" s="1">
        <v>0.30702890295555</v>
      </c>
      <c r="E321" s="1">
        <v>3.55074668221788</v>
      </c>
      <c r="F321" s="1">
        <v>0.000384139956550812</v>
      </c>
      <c r="G321" s="1">
        <v>0.0126590435354849</v>
      </c>
      <c r="H321" s="1">
        <v>3.41551051708107</v>
      </c>
      <c r="I321" s="1">
        <v>1.89759910655824</v>
      </c>
      <c r="J321" s="1" t="s">
        <v>1735</v>
      </c>
      <c r="K321" s="1">
        <v>230316</v>
      </c>
      <c r="L321" s="1" t="s">
        <v>1736</v>
      </c>
      <c r="M321" s="1" t="s">
        <v>1737</v>
      </c>
      <c r="N321" s="1"/>
      <c r="O321" s="1" t="s">
        <v>1738</v>
      </c>
      <c r="P321" s="1" t="s">
        <v>1739</v>
      </c>
      <c r="Q321" s="1"/>
      <c r="R321" s="1"/>
      <c r="S321" s="1"/>
      <c r="T321" s="1"/>
      <c r="U321" s="1"/>
      <c r="V321" s="1"/>
      <c r="W321" s="1"/>
    </row>
    <row r="322" spans="1:23">
      <c r="A322" s="1" t="s">
        <v>1740</v>
      </c>
      <c r="B322" s="1">
        <v>54.9483966548465</v>
      </c>
      <c r="C322" s="1">
        <v>1.08384688074744</v>
      </c>
      <c r="D322" s="1">
        <v>0.325275419305882</v>
      </c>
      <c r="E322" s="1">
        <v>3.33208971972215</v>
      </c>
      <c r="F322" s="1">
        <v>0.000861964625536509</v>
      </c>
      <c r="G322" s="1">
        <v>0.0208718776612119</v>
      </c>
      <c r="H322" s="1">
        <v>3.06451055697057</v>
      </c>
      <c r="I322" s="1">
        <v>1.68043847948163</v>
      </c>
      <c r="J322" s="1" t="s">
        <v>1741</v>
      </c>
      <c r="K322" s="1">
        <v>93838</v>
      </c>
      <c r="L322" s="1" t="s">
        <v>1742</v>
      </c>
      <c r="M322" s="1" t="s">
        <v>1743</v>
      </c>
      <c r="N322" s="1"/>
      <c r="O322" s="1" t="s">
        <v>1744</v>
      </c>
      <c r="P322" s="1" t="s">
        <v>1745</v>
      </c>
      <c r="Q322" s="1"/>
      <c r="R322" s="1"/>
      <c r="S322" s="1"/>
      <c r="T322" s="1"/>
      <c r="U322" s="1"/>
      <c r="V322" s="1"/>
      <c r="W322" s="1"/>
    </row>
    <row r="323" spans="1:23">
      <c r="A323" s="1" t="s">
        <v>1746</v>
      </c>
      <c r="B323" s="1">
        <v>707.568833464498</v>
      </c>
      <c r="C323" s="1">
        <v>1.080332922523</v>
      </c>
      <c r="D323" s="1">
        <v>0.305569069822417</v>
      </c>
      <c r="E323" s="1">
        <v>3.5354786502143</v>
      </c>
      <c r="F323" s="1">
        <v>0.000407037135012024</v>
      </c>
      <c r="G323" s="1">
        <v>0.0129375064572195</v>
      </c>
      <c r="H323" s="1">
        <v>3.39036596719958</v>
      </c>
      <c r="I323" s="1">
        <v>1.88814942043889</v>
      </c>
      <c r="J323" s="1" t="s">
        <v>1747</v>
      </c>
      <c r="K323" s="1">
        <v>69574</v>
      </c>
      <c r="L323" s="1" t="s">
        <v>1748</v>
      </c>
      <c r="M323" s="1" t="s">
        <v>1749</v>
      </c>
      <c r="N323" s="1"/>
      <c r="O323" s="1" t="s">
        <v>1750</v>
      </c>
      <c r="P323" s="1" t="s">
        <v>1751</v>
      </c>
      <c r="Q323" s="1"/>
      <c r="R323" s="1"/>
      <c r="S323" s="1"/>
      <c r="T323" s="1"/>
      <c r="U323" s="1"/>
      <c r="V323" s="1"/>
      <c r="W323" s="1"/>
    </row>
    <row r="324" spans="1:23">
      <c r="A324" s="1" t="s">
        <v>1752</v>
      </c>
      <c r="B324" s="1">
        <v>299.299897045492</v>
      </c>
      <c r="C324" s="1">
        <v>1.0781866707506</v>
      </c>
      <c r="D324" s="1">
        <v>0.26397817668658</v>
      </c>
      <c r="E324" s="1">
        <v>4.08437805080656</v>
      </c>
      <c r="F324" s="2">
        <v>4.41950286696123e-5</v>
      </c>
      <c r="G324" s="1">
        <v>0.00301123425070521</v>
      </c>
      <c r="H324" s="1">
        <v>4.35462658003508</v>
      </c>
      <c r="I324" s="1">
        <v>2.52125545842563</v>
      </c>
      <c r="J324" s="1" t="s">
        <v>1753</v>
      </c>
      <c r="K324" s="1">
        <v>19301</v>
      </c>
      <c r="L324" s="1" t="s">
        <v>1754</v>
      </c>
      <c r="M324" s="1" t="s">
        <v>1755</v>
      </c>
      <c r="N324" s="1"/>
      <c r="O324" s="1" t="s">
        <v>1756</v>
      </c>
      <c r="P324" s="1" t="s">
        <v>1757</v>
      </c>
      <c r="Q324" s="1"/>
      <c r="R324" s="1"/>
      <c r="S324" s="1"/>
      <c r="T324" s="1"/>
      <c r="U324" s="1"/>
      <c r="V324" s="1"/>
      <c r="W324" s="1"/>
    </row>
    <row r="325" spans="1:23">
      <c r="A325" s="1" t="s">
        <v>1758</v>
      </c>
      <c r="B325" s="1">
        <v>2388.69968251878</v>
      </c>
      <c r="C325" s="1">
        <v>1.07738031503094</v>
      </c>
      <c r="D325" s="1">
        <v>0.330515714937289</v>
      </c>
      <c r="E325" s="1">
        <v>3.25969467211374</v>
      </c>
      <c r="F325" s="1">
        <v>0.00111532210329396</v>
      </c>
      <c r="G325" s="1">
        <v>0.0247366013701238</v>
      </c>
      <c r="H325" s="1">
        <v>2.95259969092833</v>
      </c>
      <c r="I325" s="1">
        <v>1.60665996952472</v>
      </c>
      <c r="J325" s="1" t="s">
        <v>1759</v>
      </c>
      <c r="K325" s="1">
        <v>28199</v>
      </c>
      <c r="L325" s="1" t="s">
        <v>1760</v>
      </c>
      <c r="M325" s="1" t="s">
        <v>1761</v>
      </c>
      <c r="N325" s="1"/>
      <c r="O325" s="1" t="s">
        <v>1762</v>
      </c>
      <c r="P325" s="1" t="s">
        <v>1763</v>
      </c>
      <c r="Q325" s="1"/>
      <c r="R325" s="1"/>
      <c r="S325" s="1"/>
      <c r="T325" s="1"/>
      <c r="U325" s="1"/>
      <c r="V325" s="1"/>
      <c r="W325" s="1"/>
    </row>
    <row r="326" spans="1:23">
      <c r="A326" s="1" t="s">
        <v>1764</v>
      </c>
      <c r="B326" s="1">
        <v>544.401712877907</v>
      </c>
      <c r="C326" s="1">
        <v>1.07722662101375</v>
      </c>
      <c r="D326" s="1">
        <v>0.353359422653212</v>
      </c>
      <c r="E326" s="1">
        <v>3.04852949137553</v>
      </c>
      <c r="F326" s="1">
        <v>0.00229964339819486</v>
      </c>
      <c r="G326" s="1">
        <v>0.0389959708980891</v>
      </c>
      <c r="H326" s="1">
        <v>2.63833950407081</v>
      </c>
      <c r="I326" s="1">
        <v>1.40898026238684</v>
      </c>
      <c r="J326" s="1" t="s">
        <v>1765</v>
      </c>
      <c r="K326" s="1">
        <v>19212</v>
      </c>
      <c r="L326" s="1" t="s">
        <v>1766</v>
      </c>
      <c r="M326" s="1" t="s">
        <v>1767</v>
      </c>
      <c r="N326" s="1"/>
      <c r="O326" s="1" t="s">
        <v>1768</v>
      </c>
      <c r="P326" s="1" t="s">
        <v>1769</v>
      </c>
      <c r="Q326" s="1"/>
      <c r="R326" s="1"/>
      <c r="S326" s="1"/>
      <c r="T326" s="1"/>
      <c r="U326" s="1"/>
      <c r="V326" s="1"/>
      <c r="W326" s="1"/>
    </row>
    <row r="327" spans="1:23">
      <c r="A327" s="1" t="s">
        <v>1770</v>
      </c>
      <c r="B327" s="1">
        <v>71.9394358723685</v>
      </c>
      <c r="C327" s="1">
        <v>1.07406931734904</v>
      </c>
      <c r="D327" s="1">
        <v>0.234580095211538</v>
      </c>
      <c r="E327" s="1">
        <v>4.57868906729053</v>
      </c>
      <c r="F327" s="2">
        <v>4.67899122189547e-6</v>
      </c>
      <c r="G327" s="1">
        <v>0.000637061787692515</v>
      </c>
      <c r="H327" s="1">
        <v>5.32984776957293</v>
      </c>
      <c r="I327" s="1">
        <v>3.19581844403424</v>
      </c>
      <c r="J327" s="1" t="s">
        <v>1771</v>
      </c>
      <c r="K327" s="1">
        <v>11488</v>
      </c>
      <c r="L327" s="1" t="s">
        <v>1772</v>
      </c>
      <c r="M327" s="1" t="s">
        <v>1773</v>
      </c>
      <c r="N327" s="1"/>
      <c r="O327" s="1" t="s">
        <v>1774</v>
      </c>
      <c r="P327" s="1" t="s">
        <v>1775</v>
      </c>
      <c r="Q327" s="1"/>
      <c r="R327" s="1"/>
      <c r="S327" s="1"/>
      <c r="T327" s="1"/>
      <c r="U327" s="1"/>
      <c r="V327" s="1"/>
      <c r="W327" s="1"/>
    </row>
    <row r="328" spans="1:23">
      <c r="A328" s="1" t="s">
        <v>1776</v>
      </c>
      <c r="B328" s="1">
        <v>22.2190085631171</v>
      </c>
      <c r="C328" s="1">
        <v>1.07061999729804</v>
      </c>
      <c r="D328" s="1">
        <v>0.288296053576227</v>
      </c>
      <c r="E328" s="1">
        <v>3.71361308633024</v>
      </c>
      <c r="F328" s="1">
        <v>0.000204321099745239</v>
      </c>
      <c r="G328" s="1">
        <v>0.00821957700730446</v>
      </c>
      <c r="H328" s="1">
        <v>3.68968678251212</v>
      </c>
      <c r="I328" s="1">
        <v>2.0851505313797</v>
      </c>
      <c r="J328" s="1" t="s">
        <v>1777</v>
      </c>
      <c r="K328" s="1">
        <v>15478</v>
      </c>
      <c r="L328" s="1" t="s">
        <v>1778</v>
      </c>
      <c r="M328" s="1" t="s">
        <v>1779</v>
      </c>
      <c r="N328" s="1"/>
      <c r="O328" s="1" t="s">
        <v>1780</v>
      </c>
      <c r="P328" s="1" t="s">
        <v>1781</v>
      </c>
      <c r="Q328" s="1"/>
      <c r="R328" s="1"/>
      <c r="S328" s="1"/>
      <c r="T328" s="1"/>
      <c r="U328" s="1"/>
      <c r="V328" s="1"/>
      <c r="W328" s="1"/>
    </row>
    <row r="329" spans="1:23">
      <c r="A329" s="1" t="s">
        <v>1782</v>
      </c>
      <c r="B329" s="1">
        <v>26.9056397809719</v>
      </c>
      <c r="C329" s="1">
        <v>1.06981378971199</v>
      </c>
      <c r="D329" s="1">
        <v>0.341208858991051</v>
      </c>
      <c r="E329" s="1">
        <v>3.13536346294002</v>
      </c>
      <c r="F329" s="1">
        <v>0.00171641307038406</v>
      </c>
      <c r="G329" s="1">
        <v>0.0318167452238104</v>
      </c>
      <c r="H329" s="1">
        <v>2.76537818699997</v>
      </c>
      <c r="I329" s="1">
        <v>1.49734424969374</v>
      </c>
      <c r="J329" s="1" t="s">
        <v>1783</v>
      </c>
      <c r="K329" s="1">
        <v>18209</v>
      </c>
      <c r="L329" s="1" t="s">
        <v>1784</v>
      </c>
      <c r="M329" s="1"/>
      <c r="N329" s="1"/>
      <c r="O329" s="1" t="s">
        <v>1785</v>
      </c>
      <c r="P329" s="1" t="s">
        <v>1786</v>
      </c>
      <c r="Q329" s="1"/>
      <c r="R329" s="1"/>
      <c r="S329" s="1"/>
      <c r="T329" s="1"/>
      <c r="U329" s="1"/>
      <c r="V329" s="1"/>
      <c r="W329" s="1"/>
    </row>
    <row r="330" spans="1:23">
      <c r="A330" s="1" t="s">
        <v>1787</v>
      </c>
      <c r="B330" s="1">
        <v>176.613669290487</v>
      </c>
      <c r="C330" s="1">
        <v>1.06048319700875</v>
      </c>
      <c r="D330" s="1">
        <v>0.280459828998568</v>
      </c>
      <c r="E330" s="1">
        <v>3.78123027741762</v>
      </c>
      <c r="F330" s="1">
        <v>0.000156055238735465</v>
      </c>
      <c r="G330" s="1">
        <v>0.00672504712567704</v>
      </c>
      <c r="H330" s="1">
        <v>3.80672164759643</v>
      </c>
      <c r="I330" s="1">
        <v>2.17230466800217</v>
      </c>
      <c r="J330" s="1" t="s">
        <v>1788</v>
      </c>
      <c r="K330" s="1">
        <v>72106</v>
      </c>
      <c r="L330" s="1" t="s">
        <v>1789</v>
      </c>
      <c r="M330" s="1" t="s">
        <v>1790</v>
      </c>
      <c r="N330" s="1"/>
      <c r="O330" s="1" t="s">
        <v>1791</v>
      </c>
      <c r="P330" s="1" t="s">
        <v>1792</v>
      </c>
      <c r="Q330" s="1"/>
      <c r="R330" s="1"/>
      <c r="S330" s="1"/>
      <c r="T330" s="1"/>
      <c r="U330" s="1"/>
      <c r="V330" s="1"/>
      <c r="W330" s="1"/>
    </row>
    <row r="331" spans="1:23">
      <c r="A331" s="1" t="s">
        <v>1793</v>
      </c>
      <c r="B331" s="1">
        <v>314.191288834233</v>
      </c>
      <c r="C331" s="1">
        <v>1.04956109571476</v>
      </c>
      <c r="D331" s="1">
        <v>0.287942685241197</v>
      </c>
      <c r="E331" s="1">
        <v>3.64503475695377</v>
      </c>
      <c r="F331" s="1">
        <v>0.000267355666399335</v>
      </c>
      <c r="G331" s="1">
        <v>0.00985960692819748</v>
      </c>
      <c r="H331" s="1">
        <v>3.57291060692596</v>
      </c>
      <c r="I331" s="1">
        <v>2.00614039868126</v>
      </c>
      <c r="J331" s="1" t="s">
        <v>1794</v>
      </c>
      <c r="K331" s="1">
        <v>56043</v>
      </c>
      <c r="L331" s="1" t="s">
        <v>1795</v>
      </c>
      <c r="M331" s="1" t="s">
        <v>1796</v>
      </c>
      <c r="N331" s="1"/>
      <c r="O331" s="1" t="s">
        <v>1797</v>
      </c>
      <c r="P331" s="1" t="s">
        <v>1798</v>
      </c>
      <c r="Q331" s="1"/>
      <c r="R331" s="1"/>
      <c r="S331" s="1"/>
      <c r="T331" s="1"/>
      <c r="U331" s="1"/>
      <c r="V331" s="1"/>
      <c r="W331" s="1"/>
    </row>
    <row r="332" spans="1:23">
      <c r="A332" s="1" t="s">
        <v>1799</v>
      </c>
      <c r="B332" s="1">
        <v>1115.64508999241</v>
      </c>
      <c r="C332" s="1">
        <v>1.04462128341409</v>
      </c>
      <c r="D332" s="1">
        <v>0.296909801490423</v>
      </c>
      <c r="E332" s="1">
        <v>3.51831188519314</v>
      </c>
      <c r="F332" s="1">
        <v>0.000434301608414928</v>
      </c>
      <c r="G332" s="1">
        <v>0.0134615699362381</v>
      </c>
      <c r="H332" s="1">
        <v>3.36220856224626</v>
      </c>
      <c r="I332" s="1">
        <v>1.87090428818888</v>
      </c>
      <c r="J332" s="1" t="s">
        <v>1800</v>
      </c>
      <c r="K332" s="1">
        <v>14651</v>
      </c>
      <c r="L332" s="1" t="s">
        <v>1801</v>
      </c>
      <c r="M332" s="1" t="s">
        <v>1802</v>
      </c>
      <c r="N332" s="1"/>
      <c r="O332" s="1" t="s">
        <v>1803</v>
      </c>
      <c r="P332" s="1" t="s">
        <v>1804</v>
      </c>
      <c r="Q332" s="1"/>
      <c r="R332" s="1"/>
      <c r="S332" s="1"/>
      <c r="T332" s="1"/>
      <c r="U332" s="1"/>
      <c r="V332" s="1"/>
      <c r="W332" s="1"/>
    </row>
    <row r="333" spans="1:23">
      <c r="A333" s="1" t="s">
        <v>1805</v>
      </c>
      <c r="B333" s="1">
        <v>601.458553214084</v>
      </c>
      <c r="C333" s="1">
        <v>1.04080975283418</v>
      </c>
      <c r="D333" s="1">
        <v>0.254749174357929</v>
      </c>
      <c r="E333" s="1">
        <v>4.0856256176588</v>
      </c>
      <c r="F333" s="2">
        <v>4.3958209852032e-5</v>
      </c>
      <c r="G333" s="1">
        <v>0.00300865105077754</v>
      </c>
      <c r="H333" s="1">
        <v>4.35696000203596</v>
      </c>
      <c r="I333" s="1">
        <v>2.52162817966098</v>
      </c>
      <c r="J333" s="1" t="s">
        <v>1806</v>
      </c>
      <c r="K333" s="1">
        <v>13482</v>
      </c>
      <c r="L333" s="1" t="s">
        <v>1807</v>
      </c>
      <c r="M333" s="1" t="s">
        <v>1808</v>
      </c>
      <c r="N333" s="1"/>
      <c r="O333" s="1" t="s">
        <v>1809</v>
      </c>
      <c r="P333" s="1" t="s">
        <v>1810</v>
      </c>
      <c r="Q333" s="1"/>
      <c r="R333" s="1"/>
      <c r="S333" s="1"/>
      <c r="T333" s="1"/>
      <c r="U333" s="1"/>
      <c r="V333" s="1"/>
      <c r="W333" s="1"/>
    </row>
    <row r="334" spans="1:23">
      <c r="A334" s="1" t="s">
        <v>1811</v>
      </c>
      <c r="B334" s="1">
        <v>8489.29352610224</v>
      </c>
      <c r="C334" s="1">
        <v>1.03916553149406</v>
      </c>
      <c r="D334" s="1">
        <v>0.233906515538092</v>
      </c>
      <c r="E334" s="1">
        <v>4.44265320742993</v>
      </c>
      <c r="F334" s="2">
        <v>8.88563199525616e-6</v>
      </c>
      <c r="G334" s="1">
        <v>0.00101821264818367</v>
      </c>
      <c r="H334" s="1">
        <v>5.05131167733632</v>
      </c>
      <c r="I334" s="1">
        <v>2.99216151248209</v>
      </c>
      <c r="J334" s="1" t="s">
        <v>1812</v>
      </c>
      <c r="K334" s="1">
        <v>14661</v>
      </c>
      <c r="L334" s="1" t="s">
        <v>1813</v>
      </c>
      <c r="M334" s="1" t="s">
        <v>1814</v>
      </c>
      <c r="N334" s="1"/>
      <c r="O334" s="1" t="s">
        <v>1815</v>
      </c>
      <c r="P334" s="1" t="s">
        <v>1816</v>
      </c>
      <c r="Q334" s="1"/>
      <c r="R334" s="1"/>
      <c r="S334" s="1"/>
      <c r="T334" s="1"/>
      <c r="U334" s="1"/>
      <c r="V334" s="1"/>
      <c r="W334" s="1"/>
    </row>
    <row r="335" spans="1:23">
      <c r="A335" s="1" t="s">
        <v>1817</v>
      </c>
      <c r="B335" s="1">
        <v>1123.34074568473</v>
      </c>
      <c r="C335" s="1">
        <v>1.03711339252858</v>
      </c>
      <c r="D335" s="1">
        <v>0.344073915561577</v>
      </c>
      <c r="E335" s="1">
        <v>3.01421684592353</v>
      </c>
      <c r="F335" s="1">
        <v>0.00257643584025197</v>
      </c>
      <c r="G335" s="1">
        <v>0.0417250198283204</v>
      </c>
      <c r="H335" s="1">
        <v>2.58898066809577</v>
      </c>
      <c r="I335" s="1">
        <v>1.37960344826578</v>
      </c>
      <c r="J335" s="1" t="s">
        <v>1818</v>
      </c>
      <c r="K335" s="1">
        <v>75735</v>
      </c>
      <c r="L335" s="1" t="s">
        <v>1819</v>
      </c>
      <c r="M335" s="1" t="s">
        <v>1820</v>
      </c>
      <c r="N335" s="1"/>
      <c r="O335" s="1" t="s">
        <v>1821</v>
      </c>
      <c r="P335" s="1" t="s">
        <v>1822</v>
      </c>
      <c r="Q335" s="1"/>
      <c r="R335" s="1"/>
      <c r="S335" s="1"/>
      <c r="T335" s="1"/>
      <c r="U335" s="1"/>
      <c r="V335" s="1"/>
      <c r="W335" s="1"/>
    </row>
    <row r="336" spans="1:23">
      <c r="A336" s="1" t="s">
        <v>1823</v>
      </c>
      <c r="B336" s="1">
        <v>548.724831653467</v>
      </c>
      <c r="C336" s="1">
        <v>1.03708434851583</v>
      </c>
      <c r="D336" s="1">
        <v>0.252772111268032</v>
      </c>
      <c r="E336" s="1">
        <v>4.10284324213338</v>
      </c>
      <c r="F336" s="2">
        <v>4.08103765646516e-5</v>
      </c>
      <c r="G336" s="1">
        <v>0.00285785998109685</v>
      </c>
      <c r="H336" s="1">
        <v>4.3892293978953</v>
      </c>
      <c r="I336" s="1">
        <v>2.54395905298614</v>
      </c>
      <c r="J336" s="1" t="s">
        <v>1824</v>
      </c>
      <c r="K336" s="1">
        <v>17533</v>
      </c>
      <c r="L336" s="1" t="s">
        <v>1825</v>
      </c>
      <c r="M336" s="1" t="s">
        <v>1826</v>
      </c>
      <c r="N336" s="1"/>
      <c r="O336" s="1" t="s">
        <v>1827</v>
      </c>
      <c r="P336" s="1" t="s">
        <v>1828</v>
      </c>
      <c r="Q336" s="1"/>
      <c r="R336" s="1"/>
      <c r="S336" s="1"/>
      <c r="T336" s="1"/>
      <c r="U336" s="1"/>
      <c r="V336" s="1"/>
      <c r="W336" s="1"/>
    </row>
    <row r="337" spans="1:23">
      <c r="A337" s="1" t="s">
        <v>1829</v>
      </c>
      <c r="B337" s="1">
        <v>462.563877229321</v>
      </c>
      <c r="C337" s="1">
        <v>1.03358649495525</v>
      </c>
      <c r="D337" s="1">
        <v>0.344283795241427</v>
      </c>
      <c r="E337" s="1">
        <v>3.00213518394165</v>
      </c>
      <c r="F337" s="1">
        <v>0.00268093093976331</v>
      </c>
      <c r="G337" s="1">
        <v>0.0427310446731927</v>
      </c>
      <c r="H337" s="1">
        <v>2.57171437321071</v>
      </c>
      <c r="I337" s="1">
        <v>1.36925648957791</v>
      </c>
      <c r="J337" s="1" t="s">
        <v>1830</v>
      </c>
      <c r="K337" s="1">
        <v>74442</v>
      </c>
      <c r="L337" s="1" t="s">
        <v>1831</v>
      </c>
      <c r="M337" s="1" t="s">
        <v>1832</v>
      </c>
      <c r="N337" s="1"/>
      <c r="O337" s="1" t="s">
        <v>1833</v>
      </c>
      <c r="P337" s="1" t="s">
        <v>1834</v>
      </c>
      <c r="Q337" s="1"/>
      <c r="R337" s="1"/>
      <c r="S337" s="1"/>
      <c r="T337" s="1"/>
      <c r="U337" s="1"/>
      <c r="V337" s="1"/>
      <c r="W337" s="1"/>
    </row>
    <row r="338" spans="1:23">
      <c r="A338" s="1" t="s">
        <v>1835</v>
      </c>
      <c r="B338" s="1">
        <v>2292.10194991536</v>
      </c>
      <c r="C338" s="1">
        <v>1.03228308216422</v>
      </c>
      <c r="D338" s="1">
        <v>0.274212429194686</v>
      </c>
      <c r="E338" s="1">
        <v>3.76453789930621</v>
      </c>
      <c r="F338" s="1">
        <v>0.000166857360925038</v>
      </c>
      <c r="G338" s="1">
        <v>0.00704995654008974</v>
      </c>
      <c r="H338" s="1">
        <v>3.77765462965281</v>
      </c>
      <c r="I338" s="1">
        <v>2.1518135602366</v>
      </c>
      <c r="J338" s="1" t="s">
        <v>1836</v>
      </c>
      <c r="K338" s="1">
        <v>17912</v>
      </c>
      <c r="L338" s="1" t="s">
        <v>1837</v>
      </c>
      <c r="M338" s="1" t="s">
        <v>1838</v>
      </c>
      <c r="N338" s="1"/>
      <c r="O338" s="1" t="s">
        <v>1839</v>
      </c>
      <c r="P338" s="1" t="s">
        <v>1840</v>
      </c>
      <c r="Q338" s="1"/>
      <c r="R338" s="1"/>
      <c r="S338" s="1"/>
      <c r="T338" s="1"/>
      <c r="U338" s="1"/>
      <c r="V338" s="1"/>
      <c r="W338" s="1"/>
    </row>
    <row r="339" spans="1:23">
      <c r="A339" s="1" t="s">
        <v>1841</v>
      </c>
      <c r="B339" s="1">
        <v>1073.57664252552</v>
      </c>
      <c r="C339" s="1">
        <v>1.03219946400282</v>
      </c>
      <c r="D339" s="1">
        <v>0.269155542601397</v>
      </c>
      <c r="E339" s="1">
        <v>3.83495526054036</v>
      </c>
      <c r="F339" s="1">
        <v>0.000125587152266609</v>
      </c>
      <c r="G339" s="1">
        <v>0.00589947597883456</v>
      </c>
      <c r="H339" s="1">
        <v>3.90105478723188</v>
      </c>
      <c r="I339" s="1">
        <v>2.22918656286762</v>
      </c>
      <c r="J339" s="1" t="s">
        <v>1842</v>
      </c>
      <c r="K339" s="1">
        <v>101488</v>
      </c>
      <c r="L339" s="1" t="s">
        <v>1843</v>
      </c>
      <c r="M339" s="1" t="s">
        <v>1844</v>
      </c>
      <c r="N339" s="1"/>
      <c r="O339" s="1" t="s">
        <v>1845</v>
      </c>
      <c r="P339" s="1" t="s">
        <v>1846</v>
      </c>
      <c r="Q339" s="1"/>
      <c r="R339" s="1"/>
      <c r="S339" s="1"/>
      <c r="T339" s="1"/>
      <c r="U339" s="1"/>
      <c r="V339" s="1"/>
      <c r="W339" s="1"/>
    </row>
    <row r="340" spans="1:23">
      <c r="A340" s="1" t="s">
        <v>1847</v>
      </c>
      <c r="B340" s="1">
        <v>96.8730687370662</v>
      </c>
      <c r="C340" s="1">
        <v>1.02861893475144</v>
      </c>
      <c r="D340" s="1">
        <v>0.332006690808911</v>
      </c>
      <c r="E340" s="1">
        <v>3.09818736557775</v>
      </c>
      <c r="F340" s="1">
        <v>0.00194708285385023</v>
      </c>
      <c r="G340" s="1">
        <v>0.0346489120556924</v>
      </c>
      <c r="H340" s="1">
        <v>2.71061556763541</v>
      </c>
      <c r="I340" s="1">
        <v>1.46031039728961</v>
      </c>
      <c r="J340" s="1" t="s">
        <v>1848</v>
      </c>
      <c r="K340" s="1">
        <v>212439</v>
      </c>
      <c r="L340" s="1" t="s">
        <v>1849</v>
      </c>
      <c r="M340" s="1" t="s">
        <v>1850</v>
      </c>
      <c r="N340" s="1"/>
      <c r="O340" s="1" t="s">
        <v>1851</v>
      </c>
      <c r="P340" s="1" t="s">
        <v>1852</v>
      </c>
      <c r="Q340" s="1"/>
      <c r="R340" s="1"/>
      <c r="S340" s="1"/>
      <c r="T340" s="1"/>
      <c r="U340" s="1"/>
      <c r="V340" s="1"/>
      <c r="W340" s="1"/>
    </row>
    <row r="341" spans="1:23">
      <c r="A341" s="1" t="s">
        <v>1853</v>
      </c>
      <c r="B341" s="1">
        <v>341.747403426886</v>
      </c>
      <c r="C341" s="1">
        <v>1.02468427508003</v>
      </c>
      <c r="D341" s="1">
        <v>0.257994888534153</v>
      </c>
      <c r="E341" s="1">
        <v>3.97172316436952</v>
      </c>
      <c r="F341" s="2">
        <v>7.13546124901765e-5</v>
      </c>
      <c r="G341" s="1">
        <v>0.00417621887226649</v>
      </c>
      <c r="H341" s="1">
        <v>4.14657794806741</v>
      </c>
      <c r="I341" s="1">
        <v>2.37921674838543</v>
      </c>
      <c r="J341" s="1" t="s">
        <v>1854</v>
      </c>
      <c r="K341" s="1">
        <v>67131</v>
      </c>
      <c r="L341" s="1" t="s">
        <v>1855</v>
      </c>
      <c r="M341" s="1" t="s">
        <v>1856</v>
      </c>
      <c r="N341" s="1"/>
      <c r="O341" s="1" t="s">
        <v>1857</v>
      </c>
      <c r="P341" s="1" t="s">
        <v>1858</v>
      </c>
      <c r="Q341" s="1"/>
      <c r="R341" s="1"/>
      <c r="S341" s="1"/>
      <c r="T341" s="1"/>
      <c r="U341" s="1"/>
      <c r="V341" s="1"/>
      <c r="W341" s="1"/>
    </row>
    <row r="342" spans="1:23">
      <c r="A342" s="1" t="s">
        <v>1859</v>
      </c>
      <c r="B342" s="1">
        <v>316.260374687425</v>
      </c>
      <c r="C342" s="1">
        <v>1.02315010532686</v>
      </c>
      <c r="D342" s="1">
        <v>0.259681174380645</v>
      </c>
      <c r="E342" s="1">
        <v>3.94002417682813</v>
      </c>
      <c r="F342" s="2">
        <v>8.14733978195409e-5</v>
      </c>
      <c r="G342" s="1">
        <v>0.00459029629159208</v>
      </c>
      <c r="H342" s="1">
        <v>4.0889841712123</v>
      </c>
      <c r="I342" s="1">
        <v>2.33815928098769</v>
      </c>
      <c r="J342" s="1" t="s">
        <v>1860</v>
      </c>
      <c r="K342" s="1">
        <v>66540</v>
      </c>
      <c r="L342" s="1" t="s">
        <v>1861</v>
      </c>
      <c r="M342" s="1" t="s">
        <v>1862</v>
      </c>
      <c r="N342" s="1"/>
      <c r="O342" s="1" t="s">
        <v>1863</v>
      </c>
      <c r="P342" s="1" t="s">
        <v>1864</v>
      </c>
      <c r="Q342" s="1"/>
      <c r="R342" s="1"/>
      <c r="S342" s="1"/>
      <c r="T342" s="1"/>
      <c r="U342" s="1"/>
      <c r="V342" s="1"/>
      <c r="W342" s="1"/>
    </row>
    <row r="343" spans="1:23">
      <c r="A343" s="1" t="s">
        <v>1865</v>
      </c>
      <c r="B343" s="1">
        <v>543.327660466761</v>
      </c>
      <c r="C343" s="1">
        <v>1.02101520547333</v>
      </c>
      <c r="D343" s="1">
        <v>0.273221301923079</v>
      </c>
      <c r="E343" s="1">
        <v>3.73695315221351</v>
      </c>
      <c r="F343" s="1">
        <v>0.0001862636108924</v>
      </c>
      <c r="G343" s="1">
        <v>0.00767690293830636</v>
      </c>
      <c r="H343" s="1">
        <v>3.72987198209922</v>
      </c>
      <c r="I343" s="1">
        <v>2.11481395029121</v>
      </c>
      <c r="J343" s="1" t="s">
        <v>1866</v>
      </c>
      <c r="K343" s="1">
        <v>231670</v>
      </c>
      <c r="L343" s="1" t="s">
        <v>1867</v>
      </c>
      <c r="M343" s="1" t="s">
        <v>1868</v>
      </c>
      <c r="N343" s="1"/>
      <c r="O343" s="1" t="s">
        <v>1869</v>
      </c>
      <c r="P343" s="1" t="s">
        <v>1870</v>
      </c>
      <c r="Q343" s="1"/>
      <c r="R343" s="1"/>
      <c r="S343" s="1"/>
      <c r="T343" s="1"/>
      <c r="U343" s="1"/>
      <c r="V343" s="1"/>
      <c r="W343" s="1"/>
    </row>
    <row r="344" spans="1:23">
      <c r="A344" s="1" t="s">
        <v>1871</v>
      </c>
      <c r="B344" s="1">
        <v>891.222122613786</v>
      </c>
      <c r="C344" s="1">
        <v>1.02086531974916</v>
      </c>
      <c r="D344" s="1">
        <v>0.217913649194476</v>
      </c>
      <c r="E344" s="1">
        <v>4.6847240800327</v>
      </c>
      <c r="F344" s="2">
        <v>2.80337322462358e-6</v>
      </c>
      <c r="G344" s="1">
        <v>0.000463399190299716</v>
      </c>
      <c r="H344" s="1">
        <v>5.55231907897741</v>
      </c>
      <c r="I344" s="1">
        <v>3.33404472939083</v>
      </c>
      <c r="J344" s="1" t="s">
        <v>1872</v>
      </c>
      <c r="K344" s="1">
        <v>63959</v>
      </c>
      <c r="L344" s="1" t="s">
        <v>1873</v>
      </c>
      <c r="M344" s="1" t="s">
        <v>1874</v>
      </c>
      <c r="N344" s="1"/>
      <c r="O344" s="1" t="s">
        <v>1875</v>
      </c>
      <c r="P344" s="1" t="s">
        <v>1876</v>
      </c>
      <c r="Q344" s="1"/>
      <c r="R344" s="1"/>
      <c r="S344" s="1"/>
      <c r="T344" s="1"/>
      <c r="U344" s="1"/>
      <c r="V344" s="1"/>
      <c r="W344" s="1"/>
    </row>
    <row r="345" spans="1:23">
      <c r="A345" s="1" t="s">
        <v>1877</v>
      </c>
      <c r="B345" s="1">
        <v>3012.84679084403</v>
      </c>
      <c r="C345" s="1">
        <v>1.02066637219177</v>
      </c>
      <c r="D345" s="1">
        <v>0.305395624712672</v>
      </c>
      <c r="E345" s="1">
        <v>3.342111967557</v>
      </c>
      <c r="F345" s="1">
        <v>0.000831435146786478</v>
      </c>
      <c r="G345" s="1">
        <v>0.020515967422989</v>
      </c>
      <c r="H345" s="1">
        <v>3.0801716207574</v>
      </c>
      <c r="I345" s="1">
        <v>1.68790799921573</v>
      </c>
      <c r="J345" s="1" t="s">
        <v>1878</v>
      </c>
      <c r="K345" s="1">
        <v>12846</v>
      </c>
      <c r="L345" s="1" t="s">
        <v>1879</v>
      </c>
      <c r="M345" s="1" t="s">
        <v>1880</v>
      </c>
      <c r="N345" s="1"/>
      <c r="O345" s="1" t="s">
        <v>1881</v>
      </c>
      <c r="P345" s="1" t="s">
        <v>1882</v>
      </c>
      <c r="Q345" s="1"/>
      <c r="R345" s="1"/>
      <c r="S345" s="1"/>
      <c r="T345" s="1"/>
      <c r="U345" s="1"/>
      <c r="V345" s="1"/>
      <c r="W345" s="1"/>
    </row>
    <row r="346" spans="1:23">
      <c r="A346" s="1" t="s">
        <v>1883</v>
      </c>
      <c r="B346" s="1">
        <v>359.799258988164</v>
      </c>
      <c r="C346" s="1">
        <v>1.01931434417834</v>
      </c>
      <c r="D346" s="1">
        <v>0.337950765657623</v>
      </c>
      <c r="E346" s="1">
        <v>3.01616225722953</v>
      </c>
      <c r="F346" s="1">
        <v>0.00255996231422038</v>
      </c>
      <c r="G346" s="1">
        <v>0.0416679379964518</v>
      </c>
      <c r="H346" s="1">
        <v>2.5917664279876</v>
      </c>
      <c r="I346" s="1">
        <v>1.38019799075751</v>
      </c>
      <c r="J346" s="1" t="s">
        <v>1884</v>
      </c>
      <c r="K346" s="1">
        <v>54140</v>
      </c>
      <c r="L346" s="1" t="s">
        <v>1885</v>
      </c>
      <c r="M346" s="1" t="s">
        <v>1886</v>
      </c>
      <c r="N346" s="1"/>
      <c r="O346" s="1" t="s">
        <v>1887</v>
      </c>
      <c r="P346" s="1" t="s">
        <v>1888</v>
      </c>
      <c r="Q346" s="1"/>
      <c r="R346" s="1"/>
      <c r="S346" s="1"/>
      <c r="T346" s="1"/>
      <c r="U346" s="1"/>
      <c r="V346" s="1"/>
      <c r="W346" s="1"/>
    </row>
    <row r="347" spans="1:23">
      <c r="A347" s="1" t="s">
        <v>1889</v>
      </c>
      <c r="B347" s="1">
        <v>163.456328659625</v>
      </c>
      <c r="C347" s="1">
        <v>1.01873453830121</v>
      </c>
      <c r="D347" s="1">
        <v>0.279697965860784</v>
      </c>
      <c r="E347" s="1">
        <v>3.64226652548581</v>
      </c>
      <c r="F347" s="1">
        <v>0.000270248051642921</v>
      </c>
      <c r="G347" s="1">
        <v>0.0098977530972175</v>
      </c>
      <c r="H347" s="1">
        <v>3.56823742841546</v>
      </c>
      <c r="I347" s="1">
        <v>2.00446338401177</v>
      </c>
      <c r="J347" s="1" t="s">
        <v>1890</v>
      </c>
      <c r="K347" s="1">
        <v>242721</v>
      </c>
      <c r="L347" s="1" t="s">
        <v>1891</v>
      </c>
      <c r="M347" s="1" t="s">
        <v>1892</v>
      </c>
      <c r="N347" s="1"/>
      <c r="O347" s="1" t="s">
        <v>1893</v>
      </c>
      <c r="P347" s="1" t="s">
        <v>1894</v>
      </c>
      <c r="Q347" s="1"/>
      <c r="R347" s="1"/>
      <c r="S347" s="1"/>
      <c r="T347" s="1"/>
      <c r="U347" s="1"/>
      <c r="V347" s="1"/>
      <c r="W347" s="1"/>
    </row>
    <row r="348" spans="1:23">
      <c r="A348" s="1" t="s">
        <v>1895</v>
      </c>
      <c r="B348" s="1">
        <v>15.5486047054219</v>
      </c>
      <c r="C348" s="1">
        <v>1.01682631518962</v>
      </c>
      <c r="D348" s="1">
        <v>0.321916947695227</v>
      </c>
      <c r="E348" s="1">
        <v>3.15866040129175</v>
      </c>
      <c r="F348" s="1">
        <v>0.00158496062359225</v>
      </c>
      <c r="G348" s="1">
        <v>0.0301940987310534</v>
      </c>
      <c r="H348" s="1">
        <v>2.79998152282732</v>
      </c>
      <c r="I348" s="1">
        <v>1.52007792919433</v>
      </c>
      <c r="J348" s="1" t="s">
        <v>1896</v>
      </c>
      <c r="K348" s="1">
        <v>242248</v>
      </c>
      <c r="L348" s="1" t="s">
        <v>1897</v>
      </c>
      <c r="M348" s="1" t="s">
        <v>1898</v>
      </c>
      <c r="N348" s="1"/>
      <c r="O348" s="1" t="s">
        <v>1899</v>
      </c>
      <c r="P348" s="1" t="s">
        <v>1900</v>
      </c>
      <c r="Q348" s="1"/>
      <c r="R348" s="1"/>
      <c r="S348" s="1"/>
      <c r="T348" s="1"/>
      <c r="U348" s="1"/>
      <c r="V348" s="1"/>
      <c r="W348" s="1"/>
    </row>
    <row r="349" spans="1:23">
      <c r="A349" s="1" t="s">
        <v>1901</v>
      </c>
      <c r="B349" s="1">
        <v>335.705528420903</v>
      </c>
      <c r="C349" s="1">
        <v>1.01035269149578</v>
      </c>
      <c r="D349" s="1">
        <v>0.310741608411484</v>
      </c>
      <c r="E349" s="1">
        <v>3.25142389736835</v>
      </c>
      <c r="F349" s="1">
        <v>0.0011482851238002</v>
      </c>
      <c r="G349" s="1">
        <v>0.0251512282071294</v>
      </c>
      <c r="H349" s="1">
        <v>2.93995026148651</v>
      </c>
      <c r="I349" s="1">
        <v>1.59944080223609</v>
      </c>
      <c r="J349" s="1" t="s">
        <v>1902</v>
      </c>
      <c r="K349" s="1">
        <v>69993</v>
      </c>
      <c r="L349" s="1" t="s">
        <v>1903</v>
      </c>
      <c r="M349" s="1" t="s">
        <v>1904</v>
      </c>
      <c r="N349" s="1"/>
      <c r="O349" s="1" t="s">
        <v>1905</v>
      </c>
      <c r="P349" s="1" t="s">
        <v>1906</v>
      </c>
      <c r="Q349" s="1"/>
      <c r="R349" s="1"/>
      <c r="S349" s="1"/>
      <c r="T349" s="1"/>
      <c r="U349" s="1"/>
      <c r="V349" s="1"/>
      <c r="W349" s="1"/>
    </row>
    <row r="350" spans="1:23">
      <c r="A350" s="1" t="s">
        <v>1907</v>
      </c>
      <c r="B350" s="1">
        <v>1717.13303245139</v>
      </c>
      <c r="C350" s="1">
        <v>1.00451009404354</v>
      </c>
      <c r="D350" s="1">
        <v>0.337981963242476</v>
      </c>
      <c r="E350" s="1">
        <v>2.97208195492634</v>
      </c>
      <c r="F350" s="1">
        <v>0.00295787716713213</v>
      </c>
      <c r="G350" s="1">
        <v>0.0451927778081219</v>
      </c>
      <c r="H350" s="1">
        <v>2.52901986507352</v>
      </c>
      <c r="I350" s="1">
        <v>1.34493096361098</v>
      </c>
      <c r="J350" s="1" t="s">
        <v>1908</v>
      </c>
      <c r="K350" s="1">
        <v>18670</v>
      </c>
      <c r="L350" s="1" t="s">
        <v>1909</v>
      </c>
      <c r="M350" s="1" t="s">
        <v>1910</v>
      </c>
      <c r="N350" s="1"/>
      <c r="O350" s="1" t="s">
        <v>1911</v>
      </c>
      <c r="P350" s="1" t="s">
        <v>1912</v>
      </c>
      <c r="Q350" s="1"/>
      <c r="R350" s="1"/>
      <c r="S350" s="1"/>
      <c r="T350" s="1"/>
      <c r="U350" s="1"/>
      <c r="V350" s="1"/>
      <c r="W350" s="1"/>
    </row>
    <row r="351" spans="1:23">
      <c r="A351" s="1" t="s">
        <v>1913</v>
      </c>
      <c r="B351" s="1">
        <v>1104.78395279083</v>
      </c>
      <c r="C351" s="1">
        <v>1.00267301960006</v>
      </c>
      <c r="D351" s="1">
        <v>0.284275889062429</v>
      </c>
      <c r="E351" s="1">
        <v>3.52711242204527</v>
      </c>
      <c r="F351" s="1">
        <v>0.000420118339677537</v>
      </c>
      <c r="G351" s="1">
        <v>0.0131060517369002</v>
      </c>
      <c r="H351" s="1">
        <v>3.37662835953103</v>
      </c>
      <c r="I351" s="1">
        <v>1.88252812197381</v>
      </c>
      <c r="J351" s="1" t="s">
        <v>1914</v>
      </c>
      <c r="K351" s="1">
        <v>73102</v>
      </c>
      <c r="L351" s="1" t="s">
        <v>1915</v>
      </c>
      <c r="M351" s="1" t="s">
        <v>1916</v>
      </c>
      <c r="N351" s="1"/>
      <c r="O351" s="1" t="s">
        <v>1917</v>
      </c>
      <c r="P351" s="1" t="s">
        <v>1918</v>
      </c>
      <c r="Q351" s="1"/>
      <c r="R351" s="1"/>
      <c r="S351" s="1"/>
      <c r="T351" s="1"/>
      <c r="U351" s="1"/>
      <c r="V351" s="1"/>
      <c r="W351" s="1"/>
    </row>
    <row r="352" spans="1:23">
      <c r="A352" s="1" t="s">
        <v>1919</v>
      </c>
      <c r="B352" s="1">
        <v>795.674275503586</v>
      </c>
      <c r="C352" s="1">
        <v>1.00266318264275</v>
      </c>
      <c r="D352" s="1">
        <v>0.311873535976638</v>
      </c>
      <c r="E352" s="1">
        <v>3.21496718053647</v>
      </c>
      <c r="F352" s="1">
        <v>0.00130459436835491</v>
      </c>
      <c r="G352" s="1">
        <v>0.0271099635318295</v>
      </c>
      <c r="H352" s="1">
        <v>2.88452450056262</v>
      </c>
      <c r="I352" s="1">
        <v>1.56687106662962</v>
      </c>
      <c r="J352" s="1" t="s">
        <v>1920</v>
      </c>
      <c r="K352" s="1">
        <v>11671</v>
      </c>
      <c r="L352" s="1" t="s">
        <v>1921</v>
      </c>
      <c r="M352" s="1" t="s">
        <v>1922</v>
      </c>
      <c r="N352" s="1"/>
      <c r="O352" s="1" t="s">
        <v>1923</v>
      </c>
      <c r="P352" s="1" t="s">
        <v>1924</v>
      </c>
      <c r="Q352" s="1"/>
      <c r="R352" s="1"/>
      <c r="S352" s="1"/>
      <c r="T352" s="1"/>
      <c r="U352" s="1"/>
      <c r="V352" s="1"/>
      <c r="W352" s="1"/>
    </row>
    <row r="353" spans="1:23">
      <c r="A353" s="1" t="s">
        <v>1925</v>
      </c>
      <c r="B353" s="1">
        <v>42.3194875915801</v>
      </c>
      <c r="C353" s="1">
        <v>1.00265722484757</v>
      </c>
      <c r="D353" s="1">
        <v>0.254584833946636</v>
      </c>
      <c r="E353" s="1">
        <v>3.93840123664924</v>
      </c>
      <c r="F353" s="2">
        <v>8.20263446522923e-5</v>
      </c>
      <c r="G353" s="1">
        <v>0.00459029629159208</v>
      </c>
      <c r="H353" s="1">
        <v>4.08604664152364</v>
      </c>
      <c r="I353" s="1">
        <v>2.33815928098769</v>
      </c>
      <c r="J353" s="1" t="s">
        <v>1926</v>
      </c>
      <c r="K353" s="1">
        <v>114142</v>
      </c>
      <c r="L353" s="1" t="s">
        <v>1927</v>
      </c>
      <c r="M353" s="1" t="s">
        <v>1928</v>
      </c>
      <c r="N353" s="1" t="s">
        <v>1929</v>
      </c>
      <c r="O353" s="1" t="s">
        <v>1930</v>
      </c>
      <c r="P353" s="1" t="s">
        <v>1931</v>
      </c>
      <c r="Q353" s="1"/>
      <c r="R353" s="1"/>
      <c r="S353" s="1"/>
      <c r="T353" s="1"/>
      <c r="U353" s="1"/>
      <c r="V353" s="1"/>
      <c r="W353" s="1"/>
    </row>
    <row r="354" spans="1:23">
      <c r="A354" s="1" t="s">
        <v>1932</v>
      </c>
      <c r="B354" s="1">
        <v>107.497017199245</v>
      </c>
      <c r="C354" s="1">
        <v>1.00090008072874</v>
      </c>
      <c r="D354" s="1">
        <v>0.338890521585761</v>
      </c>
      <c r="E354" s="1">
        <v>2.95346141888318</v>
      </c>
      <c r="F354" s="1">
        <v>0.00314231884699379</v>
      </c>
      <c r="G354" s="1">
        <v>0.047232308491787</v>
      </c>
      <c r="H354" s="1">
        <v>2.50274974976569</v>
      </c>
      <c r="I354" s="1">
        <v>1.3257608276449</v>
      </c>
      <c r="J354" s="1" t="s">
        <v>1933</v>
      </c>
      <c r="K354" s="1">
        <v>67492</v>
      </c>
      <c r="L354" s="1" t="s">
        <v>1934</v>
      </c>
      <c r="M354" s="1" t="s">
        <v>1935</v>
      </c>
      <c r="N354" s="1"/>
      <c r="O354" s="1" t="s">
        <v>1936</v>
      </c>
      <c r="P354" s="1" t="s">
        <v>1937</v>
      </c>
      <c r="Q354" s="1"/>
      <c r="R354" s="1"/>
      <c r="S354" s="1"/>
      <c r="T354" s="1"/>
      <c r="U354" s="1"/>
      <c r="V354" s="1"/>
      <c r="W354" s="1"/>
    </row>
    <row r="355" spans="1:23">
      <c r="A355" s="1" t="s">
        <v>1938</v>
      </c>
      <c r="B355" s="1">
        <v>32.8097013232935</v>
      </c>
      <c r="C355" s="1">
        <v>1.00059411331576</v>
      </c>
      <c r="D355" s="1">
        <v>0.334055049879872</v>
      </c>
      <c r="E355" s="1">
        <v>2.99529707356791</v>
      </c>
      <c r="F355" s="1">
        <v>0.00274177667434531</v>
      </c>
      <c r="G355" s="1">
        <v>0.0432944297767358</v>
      </c>
      <c r="H355" s="1">
        <v>2.56196792264987</v>
      </c>
      <c r="I355" s="1">
        <v>1.36356797599861</v>
      </c>
      <c r="J355" s="1" t="s">
        <v>1939</v>
      </c>
      <c r="K355" s="1">
        <v>18441</v>
      </c>
      <c r="L355" s="1" t="s">
        <v>1940</v>
      </c>
      <c r="M355" s="1" t="s">
        <v>1941</v>
      </c>
      <c r="N355" s="1"/>
      <c r="O355" s="1" t="s">
        <v>1942</v>
      </c>
      <c r="P355" s="1" t="s">
        <v>1943</v>
      </c>
      <c r="Q355" s="1"/>
      <c r="R355" s="1"/>
      <c r="S355" s="1"/>
      <c r="T355" s="1"/>
      <c r="U355" s="1"/>
      <c r="V355" s="1"/>
      <c r="W355" s="1"/>
    </row>
    <row r="356" spans="1:23">
      <c r="A356" s="1" t="s">
        <v>1944</v>
      </c>
      <c r="B356" s="1">
        <v>486.154811455979</v>
      </c>
      <c r="C356" s="1">
        <v>-1.00619633327255</v>
      </c>
      <c r="D356" s="1">
        <v>0.247677363667242</v>
      </c>
      <c r="E356" s="1">
        <v>-4.06252843769927</v>
      </c>
      <c r="F356" s="2">
        <v>4.85440316648846e-5</v>
      </c>
      <c r="G356" s="1">
        <v>0.00322051325860984</v>
      </c>
      <c r="H356" s="1">
        <v>4.31386415760645</v>
      </c>
      <c r="I356" s="1">
        <v>2.49207490854681</v>
      </c>
      <c r="J356" s="1" t="s">
        <v>1945</v>
      </c>
      <c r="K356" s="1">
        <v>71409</v>
      </c>
      <c r="L356" s="1" t="s">
        <v>1946</v>
      </c>
      <c r="M356" s="1" t="s">
        <v>1947</v>
      </c>
      <c r="N356" s="1"/>
      <c r="O356" s="1" t="s">
        <v>1948</v>
      </c>
      <c r="P356" s="1" t="s">
        <v>1949</v>
      </c>
      <c r="Q356" s="1"/>
      <c r="R356" s="1"/>
      <c r="S356" s="1"/>
      <c r="T356" s="1"/>
      <c r="U356" s="1"/>
      <c r="V356" s="1"/>
      <c r="W356" s="1"/>
    </row>
    <row r="357" spans="1:23">
      <c r="A357" s="1" t="s">
        <v>1950</v>
      </c>
      <c r="B357" s="1">
        <v>1175.7250919592</v>
      </c>
      <c r="C357" s="1">
        <v>-1.00983684037382</v>
      </c>
      <c r="D357" s="1">
        <v>0.275820624387159</v>
      </c>
      <c r="E357" s="1">
        <v>-3.66120859387349</v>
      </c>
      <c r="F357" s="1">
        <v>0.000251028270530799</v>
      </c>
      <c r="G357" s="1">
        <v>0.00944540701504693</v>
      </c>
      <c r="H357" s="1">
        <v>3.60027736599248</v>
      </c>
      <c r="I357" s="1">
        <v>2.02477932301686</v>
      </c>
      <c r="J357" s="1" t="s">
        <v>1951</v>
      </c>
      <c r="K357" s="1">
        <v>94242</v>
      </c>
      <c r="L357" s="1" t="s">
        <v>1952</v>
      </c>
      <c r="M357" s="1" t="s">
        <v>1953</v>
      </c>
      <c r="N357" s="1"/>
      <c r="O357" s="1" t="s">
        <v>1954</v>
      </c>
      <c r="P357" s="1" t="s">
        <v>1955</v>
      </c>
      <c r="Q357" s="1"/>
      <c r="R357" s="1"/>
      <c r="S357" s="1"/>
      <c r="T357" s="1"/>
      <c r="U357" s="1"/>
      <c r="V357" s="1"/>
      <c r="W357" s="1"/>
    </row>
    <row r="358" spans="1:23">
      <c r="A358" s="1" t="s">
        <v>1956</v>
      </c>
      <c r="B358" s="1">
        <v>7389.06856792077</v>
      </c>
      <c r="C358" s="1">
        <v>-1.01035091379335</v>
      </c>
      <c r="D358" s="1">
        <v>0.260491401835654</v>
      </c>
      <c r="E358" s="1">
        <v>-3.87863440663882</v>
      </c>
      <c r="F358" s="1">
        <v>0.000105044483266011</v>
      </c>
      <c r="G358" s="1">
        <v>0.00528051381019272</v>
      </c>
      <c r="H358" s="1">
        <v>3.97862675096904</v>
      </c>
      <c r="I358" s="1">
        <v>2.27732381722476</v>
      </c>
      <c r="J358" s="1" t="s">
        <v>1957</v>
      </c>
      <c r="K358" s="1">
        <v>12826</v>
      </c>
      <c r="L358" s="1" t="s">
        <v>1958</v>
      </c>
      <c r="M358" s="1" t="s">
        <v>1959</v>
      </c>
      <c r="N358" s="1"/>
      <c r="O358" s="1" t="s">
        <v>1960</v>
      </c>
      <c r="P358" s="1" t="s">
        <v>1961</v>
      </c>
      <c r="Q358" s="1"/>
      <c r="R358" s="1"/>
      <c r="S358" s="1"/>
      <c r="T358" s="1"/>
      <c r="U358" s="1"/>
      <c r="V358" s="1"/>
      <c r="W358" s="1"/>
    </row>
    <row r="359" spans="1:23">
      <c r="A359" s="1" t="s">
        <v>1962</v>
      </c>
      <c r="B359" s="1">
        <v>338.276611489412</v>
      </c>
      <c r="C359" s="1">
        <v>-1.01063413430641</v>
      </c>
      <c r="D359" s="1">
        <v>0.274097297671409</v>
      </c>
      <c r="E359" s="1">
        <v>-3.68713643984177</v>
      </c>
      <c r="F359" s="1">
        <v>0.000226791772212824</v>
      </c>
      <c r="G359" s="1">
        <v>0.0087960316576697</v>
      </c>
      <c r="H359" s="1">
        <v>3.64437270527907</v>
      </c>
      <c r="I359" s="1">
        <v>2.05571321624548</v>
      </c>
      <c r="J359" s="1" t="s">
        <v>1963</v>
      </c>
      <c r="K359" s="1">
        <v>21815</v>
      </c>
      <c r="L359" s="1" t="s">
        <v>1964</v>
      </c>
      <c r="M359" s="1" t="s">
        <v>1965</v>
      </c>
      <c r="N359" s="1" t="s">
        <v>1966</v>
      </c>
      <c r="O359" s="1" t="s">
        <v>1967</v>
      </c>
      <c r="P359" s="1" t="s">
        <v>1968</v>
      </c>
      <c r="Q359" s="1"/>
      <c r="R359" s="1"/>
      <c r="S359" s="1"/>
      <c r="T359" s="1"/>
      <c r="U359" s="1"/>
      <c r="V359" s="1"/>
      <c r="W359" s="1"/>
    </row>
    <row r="360" spans="1:23">
      <c r="A360" s="1" t="s">
        <v>1969</v>
      </c>
      <c r="B360" s="1">
        <v>82.9885875386379</v>
      </c>
      <c r="C360" s="1">
        <v>-1.01698083938727</v>
      </c>
      <c r="D360" s="1">
        <v>0.309069941684669</v>
      </c>
      <c r="E360" s="1">
        <v>-3.29045533785634</v>
      </c>
      <c r="F360" s="1">
        <v>0.00100025378996902</v>
      </c>
      <c r="G360" s="1">
        <v>0.0230989905756815</v>
      </c>
      <c r="H360" s="1">
        <v>2.99988979440084</v>
      </c>
      <c r="I360" s="1">
        <v>1.63640699833253</v>
      </c>
      <c r="J360" s="1" t="s">
        <v>1970</v>
      </c>
      <c r="K360" s="1">
        <v>20555</v>
      </c>
      <c r="L360" s="1" t="s">
        <v>1971</v>
      </c>
      <c r="M360" s="1" t="s">
        <v>1972</v>
      </c>
      <c r="N360" s="1"/>
      <c r="O360" s="1" t="s">
        <v>1973</v>
      </c>
      <c r="P360" s="1" t="s">
        <v>1974</v>
      </c>
      <c r="Q360" s="1"/>
      <c r="R360" s="1"/>
      <c r="S360" s="1"/>
      <c r="T360" s="1"/>
      <c r="U360" s="1"/>
      <c r="V360" s="1"/>
      <c r="W360" s="1"/>
    </row>
    <row r="361" spans="1:23">
      <c r="A361" s="1" t="s">
        <v>1975</v>
      </c>
      <c r="B361" s="1">
        <v>196.99406283729</v>
      </c>
      <c r="C361" s="1">
        <v>-1.02365416968338</v>
      </c>
      <c r="D361" s="1">
        <v>0.316544726591933</v>
      </c>
      <c r="E361" s="1">
        <v>-3.23383738122733</v>
      </c>
      <c r="F361" s="1">
        <v>0.00122138979632298</v>
      </c>
      <c r="G361" s="1">
        <v>0.0259476714314344</v>
      </c>
      <c r="H361" s="1">
        <v>2.91314571248747</v>
      </c>
      <c r="I361" s="1">
        <v>1.58590161006424</v>
      </c>
      <c r="J361" s="1" t="s">
        <v>1976</v>
      </c>
      <c r="K361" s="1">
        <v>233011</v>
      </c>
      <c r="L361" s="1" t="s">
        <v>1977</v>
      </c>
      <c r="M361" s="1" t="s">
        <v>1978</v>
      </c>
      <c r="N361" s="1"/>
      <c r="O361" s="1" t="s">
        <v>1979</v>
      </c>
      <c r="P361" s="1" t="s">
        <v>1980</v>
      </c>
      <c r="Q361" s="1"/>
      <c r="R361" s="1"/>
      <c r="S361" s="1"/>
      <c r="T361" s="1"/>
      <c r="U361" s="1"/>
      <c r="V361" s="1"/>
      <c r="W361" s="1"/>
    </row>
    <row r="362" spans="1:23">
      <c r="A362" s="1" t="s">
        <v>1981</v>
      </c>
      <c r="B362" s="1">
        <v>125.189926881424</v>
      </c>
      <c r="C362" s="1">
        <v>-1.03077790669213</v>
      </c>
      <c r="D362" s="1">
        <v>0.2934997434589</v>
      </c>
      <c r="E362" s="1">
        <v>-3.51202319478849</v>
      </c>
      <c r="F362" s="1">
        <v>0.000444709185103904</v>
      </c>
      <c r="G362" s="1">
        <v>0.0136010549034866</v>
      </c>
      <c r="H362" s="1">
        <v>3.35192390046169</v>
      </c>
      <c r="I362" s="1">
        <v>1.86642740626243</v>
      </c>
      <c r="J362" s="1" t="s">
        <v>1982</v>
      </c>
      <c r="K362" s="1">
        <v>66282</v>
      </c>
      <c r="L362" s="1" t="s">
        <v>1983</v>
      </c>
      <c r="M362" s="1" t="s">
        <v>1984</v>
      </c>
      <c r="N362" s="1"/>
      <c r="O362" s="1" t="s">
        <v>1985</v>
      </c>
      <c r="P362" s="1" t="s">
        <v>1986</v>
      </c>
      <c r="Q362" s="1"/>
      <c r="R362" s="1"/>
      <c r="S362" s="1"/>
      <c r="T362" s="1"/>
      <c r="U362" s="1"/>
      <c r="V362" s="1"/>
      <c r="W362" s="1"/>
    </row>
    <row r="363" spans="1:23">
      <c r="A363" s="1" t="s">
        <v>1987</v>
      </c>
      <c r="B363" s="1">
        <v>436.924085943701</v>
      </c>
      <c r="C363" s="1">
        <v>-1.03923834878756</v>
      </c>
      <c r="D363" s="1">
        <v>0.307963942034293</v>
      </c>
      <c r="E363" s="1">
        <v>-3.37454554556857</v>
      </c>
      <c r="F363" s="1">
        <v>0.000739376798623029</v>
      </c>
      <c r="G363" s="1">
        <v>0.0193491582283252</v>
      </c>
      <c r="H363" s="1">
        <v>3.13113418155313</v>
      </c>
      <c r="I363" s="1">
        <v>1.71333792391356</v>
      </c>
      <c r="J363" s="1" t="s">
        <v>1988</v>
      </c>
      <c r="K363" s="1">
        <v>216963</v>
      </c>
      <c r="L363" s="1" t="s">
        <v>1989</v>
      </c>
      <c r="M363" s="1" t="s">
        <v>1990</v>
      </c>
      <c r="N363" s="1"/>
      <c r="O363" s="1" t="s">
        <v>1991</v>
      </c>
      <c r="P363" s="1" t="s">
        <v>1992</v>
      </c>
      <c r="Q363" s="1"/>
      <c r="R363" s="1"/>
      <c r="S363" s="1"/>
      <c r="T363" s="1"/>
      <c r="U363" s="1"/>
      <c r="V363" s="1"/>
      <c r="W363" s="1"/>
    </row>
    <row r="364" spans="1:23">
      <c r="A364" s="1" t="s">
        <v>1993</v>
      </c>
      <c r="B364" s="1">
        <v>3550.21309889749</v>
      </c>
      <c r="C364" s="1">
        <v>-1.0418074165804</v>
      </c>
      <c r="D364" s="1">
        <v>0.335954945069337</v>
      </c>
      <c r="E364" s="1">
        <v>-3.1010331351586</v>
      </c>
      <c r="F364" s="1">
        <v>0.00192846709424332</v>
      </c>
      <c r="G364" s="1">
        <v>0.0343580603857768</v>
      </c>
      <c r="H364" s="1">
        <v>2.71478776717412</v>
      </c>
      <c r="I364" s="1">
        <v>1.46397136135799</v>
      </c>
      <c r="J364" s="1" t="s">
        <v>1994</v>
      </c>
      <c r="K364" s="1">
        <v>12827</v>
      </c>
      <c r="L364" s="1" t="s">
        <v>1995</v>
      </c>
      <c r="M364" s="1" t="s">
        <v>1996</v>
      </c>
      <c r="N364" s="1"/>
      <c r="O364" s="1" t="s">
        <v>1997</v>
      </c>
      <c r="P364" s="1" t="s">
        <v>1998</v>
      </c>
      <c r="Q364" s="1"/>
      <c r="R364" s="1"/>
      <c r="S364" s="1"/>
      <c r="T364" s="1"/>
      <c r="U364" s="1"/>
      <c r="V364" s="1"/>
      <c r="W364" s="1"/>
    </row>
    <row r="365" spans="1:23">
      <c r="A365" s="1" t="s">
        <v>1999</v>
      </c>
      <c r="B365" s="1">
        <v>204.128234763891</v>
      </c>
      <c r="C365" s="1">
        <v>-1.04270310880143</v>
      </c>
      <c r="D365" s="1">
        <v>0.30560927882987</v>
      </c>
      <c r="E365" s="1">
        <v>-3.41188301871521</v>
      </c>
      <c r="F365" s="1">
        <v>0.000645157935230477</v>
      </c>
      <c r="G365" s="1">
        <v>0.0178077717669639</v>
      </c>
      <c r="H365" s="1">
        <v>3.19033395667804</v>
      </c>
      <c r="I365" s="1">
        <v>1.74939041910232</v>
      </c>
      <c r="J365" s="1" t="s">
        <v>2000</v>
      </c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spans="1:23">
      <c r="A366" s="1" t="s">
        <v>2001</v>
      </c>
      <c r="B366" s="1">
        <v>86.1005165907955</v>
      </c>
      <c r="C366" s="1">
        <v>-1.05085649860717</v>
      </c>
      <c r="D366" s="1">
        <v>0.359060234806775</v>
      </c>
      <c r="E366" s="1">
        <v>-2.92668582242942</v>
      </c>
      <c r="F366" s="1">
        <v>0.0034259477477888</v>
      </c>
      <c r="G366" s="1">
        <v>0.0493052465199912</v>
      </c>
      <c r="H366" s="1">
        <v>2.46521926513585</v>
      </c>
      <c r="I366" s="1">
        <v>1.30710686543983</v>
      </c>
      <c r="J366" s="1" t="s">
        <v>2002</v>
      </c>
      <c r="K366" s="1">
        <v>71949</v>
      </c>
      <c r="L366" s="1" t="s">
        <v>2003</v>
      </c>
      <c r="M366" s="1" t="s">
        <v>2004</v>
      </c>
      <c r="N366" s="1"/>
      <c r="O366" s="1" t="s">
        <v>2005</v>
      </c>
      <c r="P366" s="1" t="s">
        <v>2006</v>
      </c>
      <c r="Q366" s="1"/>
      <c r="R366" s="1"/>
      <c r="S366" s="1"/>
      <c r="T366" s="1"/>
      <c r="U366" s="1"/>
      <c r="V366" s="1"/>
      <c r="W366" s="1"/>
    </row>
    <row r="367" spans="1:23">
      <c r="A367" s="1" t="s">
        <v>2007</v>
      </c>
      <c r="B367" s="1">
        <v>28.7524681303673</v>
      </c>
      <c r="C367" s="1">
        <v>-1.05169515991588</v>
      </c>
      <c r="D367" s="1">
        <v>0.330547369299626</v>
      </c>
      <c r="E367" s="1">
        <v>-3.18167759781069</v>
      </c>
      <c r="F367" s="1">
        <v>0.00146424717348808</v>
      </c>
      <c r="G367" s="1">
        <v>0.0288354319310721</v>
      </c>
      <c r="H367" s="1">
        <v>2.83438560564025</v>
      </c>
      <c r="I367" s="1">
        <v>1.54007353882994</v>
      </c>
      <c r="J367" s="1" t="s">
        <v>2008</v>
      </c>
      <c r="K367" s="1">
        <v>320910</v>
      </c>
      <c r="L367" s="1" t="s">
        <v>2009</v>
      </c>
      <c r="M367" s="1" t="s">
        <v>2010</v>
      </c>
      <c r="N367" s="1"/>
      <c r="O367" s="1" t="s">
        <v>2011</v>
      </c>
      <c r="P367" s="1" t="s">
        <v>2012</v>
      </c>
      <c r="Q367" s="1"/>
      <c r="R367" s="1"/>
      <c r="S367" s="1"/>
      <c r="T367" s="1"/>
      <c r="U367" s="1"/>
      <c r="V367" s="1"/>
      <c r="W367" s="1"/>
    </row>
    <row r="368" spans="1:23">
      <c r="A368" s="1" t="s">
        <v>2013</v>
      </c>
      <c r="B368" s="1">
        <v>69.4773649001171</v>
      </c>
      <c r="C368" s="1">
        <v>-1.05594312552518</v>
      </c>
      <c r="D368" s="1">
        <v>0.252398678862705</v>
      </c>
      <c r="E368" s="1">
        <v>-4.18363174594735</v>
      </c>
      <c r="F368" s="2">
        <v>2.86888703621022e-5</v>
      </c>
      <c r="G368" s="1">
        <v>0.00233305297364064</v>
      </c>
      <c r="H368" s="1">
        <v>4.54228655196885</v>
      </c>
      <c r="I368" s="1">
        <v>2.63207540012668</v>
      </c>
      <c r="J368" s="1" t="s">
        <v>2014</v>
      </c>
      <c r="K368" s="1">
        <v>67997</v>
      </c>
      <c r="L368" s="1" t="s">
        <v>2015</v>
      </c>
      <c r="M368" s="1" t="s">
        <v>2016</v>
      </c>
      <c r="N368" s="1"/>
      <c r="O368" s="1" t="s">
        <v>2017</v>
      </c>
      <c r="P368" s="1" t="s">
        <v>2018</v>
      </c>
      <c r="Q368" s="1"/>
      <c r="R368" s="1"/>
      <c r="S368" s="1"/>
      <c r="T368" s="1"/>
      <c r="U368" s="1"/>
      <c r="V368" s="1"/>
      <c r="W368" s="1"/>
    </row>
    <row r="369" spans="1:23">
      <c r="A369" s="1" t="s">
        <v>2019</v>
      </c>
      <c r="B369" s="1">
        <v>85.9599160265531</v>
      </c>
      <c r="C369" s="1">
        <v>-1.06355166835626</v>
      </c>
      <c r="D369" s="1">
        <v>0.35783792267687</v>
      </c>
      <c r="E369" s="1">
        <v>-2.97216030207243</v>
      </c>
      <c r="F369" s="1">
        <v>0.00295712243607504</v>
      </c>
      <c r="G369" s="1">
        <v>0.0451927778081219</v>
      </c>
      <c r="H369" s="1">
        <v>2.52913069366429</v>
      </c>
      <c r="I369" s="1">
        <v>1.34493096361098</v>
      </c>
      <c r="J369" s="1" t="s">
        <v>2020</v>
      </c>
      <c r="K369" s="1">
        <v>56312</v>
      </c>
      <c r="L369" s="1" t="s">
        <v>2021</v>
      </c>
      <c r="M369" s="1" t="s">
        <v>2022</v>
      </c>
      <c r="N369" s="1"/>
      <c r="O369" s="1" t="s">
        <v>2023</v>
      </c>
      <c r="P369" s="1" t="s">
        <v>2024</v>
      </c>
      <c r="Q369" s="1"/>
      <c r="R369" s="1"/>
      <c r="S369" s="1"/>
      <c r="T369" s="1"/>
      <c r="U369" s="1"/>
      <c r="V369" s="1"/>
      <c r="W369" s="1"/>
    </row>
    <row r="370" spans="1:23">
      <c r="A370" s="1" t="s">
        <v>2025</v>
      </c>
      <c r="B370" s="1">
        <v>219.598628620489</v>
      </c>
      <c r="C370" s="1">
        <v>-1.07110210697905</v>
      </c>
      <c r="D370" s="1">
        <v>0.336683264318166</v>
      </c>
      <c r="E370" s="1">
        <v>-3.18133456721762</v>
      </c>
      <c r="F370" s="1">
        <v>0.00146598222629872</v>
      </c>
      <c r="G370" s="1">
        <v>0.0288354319310721</v>
      </c>
      <c r="H370" s="1">
        <v>2.8338712950886</v>
      </c>
      <c r="I370" s="1">
        <v>1.54007353882994</v>
      </c>
      <c r="J370" s="1" t="s">
        <v>2026</v>
      </c>
      <c r="K370" s="1">
        <v>20558</v>
      </c>
      <c r="L370" s="1" t="s">
        <v>2027</v>
      </c>
      <c r="M370" s="1" t="s">
        <v>2028</v>
      </c>
      <c r="N370" s="1"/>
      <c r="O370" s="1" t="s">
        <v>2029</v>
      </c>
      <c r="P370" s="1" t="s">
        <v>2030</v>
      </c>
      <c r="Q370" s="1"/>
      <c r="R370" s="1"/>
      <c r="S370" s="1"/>
      <c r="T370" s="1"/>
      <c r="U370" s="1"/>
      <c r="V370" s="1"/>
      <c r="W370" s="1"/>
    </row>
    <row r="371" spans="1:23">
      <c r="A371" s="1" t="s">
        <v>2031</v>
      </c>
      <c r="B371" s="1">
        <v>64.9621517566129</v>
      </c>
      <c r="C371" s="1">
        <v>-1.07318975517593</v>
      </c>
      <c r="D371" s="1">
        <v>0.254317877809245</v>
      </c>
      <c r="E371" s="1">
        <v>-4.21987539539353</v>
      </c>
      <c r="F371" s="2">
        <v>2.44437383690863e-5</v>
      </c>
      <c r="G371" s="1">
        <v>0.00206556417078659</v>
      </c>
      <c r="H371" s="1">
        <v>4.61183237335142</v>
      </c>
      <c r="I371" s="1">
        <v>2.68496130827122</v>
      </c>
      <c r="J371" s="1" t="s">
        <v>2032</v>
      </c>
      <c r="K371" s="1">
        <v>71934</v>
      </c>
      <c r="L371" s="1" t="s">
        <v>2033</v>
      </c>
      <c r="M371" s="1" t="s">
        <v>2034</v>
      </c>
      <c r="N371" s="1"/>
      <c r="O371" s="1" t="s">
        <v>2035</v>
      </c>
      <c r="P371" s="1" t="s">
        <v>2036</v>
      </c>
      <c r="Q371" s="1"/>
      <c r="R371" s="1"/>
      <c r="S371" s="1"/>
      <c r="T371" s="1"/>
      <c r="U371" s="1"/>
      <c r="V371" s="1"/>
      <c r="W371" s="1"/>
    </row>
    <row r="372" spans="1:23">
      <c r="A372" s="1" t="s">
        <v>2037</v>
      </c>
      <c r="B372" s="1">
        <v>349.348234502588</v>
      </c>
      <c r="C372" s="1">
        <v>-1.07392578764011</v>
      </c>
      <c r="D372" s="1">
        <v>0.220564992525796</v>
      </c>
      <c r="E372" s="1">
        <v>-4.86897660114631</v>
      </c>
      <c r="F372" s="2">
        <v>1.12177688297266e-6</v>
      </c>
      <c r="G372" s="1">
        <v>0.000254141272224027</v>
      </c>
      <c r="H372" s="1">
        <v>5.95009351396178</v>
      </c>
      <c r="I372" s="1">
        <v>3.59492480034266</v>
      </c>
      <c r="J372" s="1" t="s">
        <v>2038</v>
      </c>
      <c r="K372" s="1">
        <v>15273</v>
      </c>
      <c r="L372" s="1" t="s">
        <v>2039</v>
      </c>
      <c r="M372" s="1" t="s">
        <v>2040</v>
      </c>
      <c r="N372" s="1" t="s">
        <v>988</v>
      </c>
      <c r="O372" s="1" t="s">
        <v>2041</v>
      </c>
      <c r="P372" s="1" t="s">
        <v>2042</v>
      </c>
      <c r="Q372" s="1"/>
      <c r="R372" s="1"/>
      <c r="S372" s="1"/>
      <c r="T372" s="1"/>
      <c r="U372" s="1"/>
      <c r="V372" s="1"/>
      <c r="W372" s="1"/>
    </row>
    <row r="373" spans="1:23">
      <c r="A373" s="1" t="s">
        <v>2043</v>
      </c>
      <c r="B373" s="1">
        <v>107.469997734225</v>
      </c>
      <c r="C373" s="1">
        <v>-1.07402667450001</v>
      </c>
      <c r="D373" s="1">
        <v>0.32899458347461</v>
      </c>
      <c r="E373" s="1">
        <v>-3.26457251410309</v>
      </c>
      <c r="F373" s="1">
        <v>0.00109629396965317</v>
      </c>
      <c r="G373" s="1">
        <v>0.0245303884393103</v>
      </c>
      <c r="H373" s="1">
        <v>2.96007297479371</v>
      </c>
      <c r="I373" s="1">
        <v>1.61029557467525</v>
      </c>
      <c r="J373" s="1" t="s">
        <v>2044</v>
      </c>
      <c r="K373" s="1">
        <v>228608</v>
      </c>
      <c r="L373" s="1" t="s">
        <v>2045</v>
      </c>
      <c r="M373" s="1" t="s">
        <v>2046</v>
      </c>
      <c r="N373" s="1"/>
      <c r="O373" s="1" t="s">
        <v>2047</v>
      </c>
      <c r="P373" s="1" t="s">
        <v>2048</v>
      </c>
      <c r="Q373" s="1"/>
      <c r="R373" s="1"/>
      <c r="S373" s="1"/>
      <c r="T373" s="1"/>
      <c r="U373" s="1"/>
      <c r="V373" s="1"/>
      <c r="W373" s="1"/>
    </row>
    <row r="374" spans="1:23">
      <c r="A374" s="1" t="s">
        <v>2049</v>
      </c>
      <c r="B374" s="1">
        <v>1665.50147349254</v>
      </c>
      <c r="C374" s="1">
        <v>-1.07447596618593</v>
      </c>
      <c r="D374" s="1">
        <v>0.333087289043314</v>
      </c>
      <c r="E374" s="1">
        <v>-3.22580897419415</v>
      </c>
      <c r="F374" s="1">
        <v>0.00125617167446544</v>
      </c>
      <c r="G374" s="1">
        <v>0.0265004919776349</v>
      </c>
      <c r="H374" s="1">
        <v>2.90095100376911</v>
      </c>
      <c r="I374" s="1">
        <v>1.57674606337683</v>
      </c>
      <c r="J374" s="1" t="s">
        <v>2050</v>
      </c>
      <c r="K374" s="1">
        <v>11479</v>
      </c>
      <c r="L374" s="1" t="s">
        <v>2051</v>
      </c>
      <c r="M374" s="1" t="s">
        <v>2052</v>
      </c>
      <c r="N374" s="1"/>
      <c r="O374" s="1" t="s">
        <v>2053</v>
      </c>
      <c r="P374" s="1" t="s">
        <v>2054</v>
      </c>
      <c r="Q374" s="1"/>
      <c r="R374" s="1"/>
      <c r="S374" s="1"/>
      <c r="T374" s="1"/>
      <c r="U374" s="1"/>
      <c r="V374" s="1"/>
      <c r="W374" s="1"/>
    </row>
    <row r="375" spans="1:23">
      <c r="A375" s="1" t="s">
        <v>2055</v>
      </c>
      <c r="B375" s="1">
        <v>387.610159860361</v>
      </c>
      <c r="C375" s="1">
        <v>-1.0767471845405</v>
      </c>
      <c r="D375" s="1">
        <v>0.328861536798613</v>
      </c>
      <c r="E375" s="1">
        <v>-3.27416576296021</v>
      </c>
      <c r="F375" s="1">
        <v>0.00105974425410937</v>
      </c>
      <c r="G375" s="1">
        <v>0.0239619899299141</v>
      </c>
      <c r="H375" s="1">
        <v>2.97479892948053</v>
      </c>
      <c r="I375" s="1">
        <v>1.62047711868274</v>
      </c>
      <c r="J375" s="1" t="s">
        <v>2056</v>
      </c>
      <c r="K375" s="1">
        <v>16800</v>
      </c>
      <c r="L375" s="1" t="s">
        <v>2057</v>
      </c>
      <c r="M375" s="1" t="s">
        <v>2058</v>
      </c>
      <c r="N375" s="1"/>
      <c r="O375" s="1" t="s">
        <v>2059</v>
      </c>
      <c r="P375" s="1" t="s">
        <v>2060</v>
      </c>
      <c r="Q375" s="1"/>
      <c r="R375" s="1"/>
      <c r="S375" s="1"/>
      <c r="T375" s="1"/>
      <c r="U375" s="1"/>
      <c r="V375" s="1"/>
      <c r="W375" s="1"/>
    </row>
    <row r="376" spans="1:23">
      <c r="A376" s="1" t="s">
        <v>2061</v>
      </c>
      <c r="B376" s="1">
        <v>30.7675992709169</v>
      </c>
      <c r="C376" s="1">
        <v>-1.08017971060767</v>
      </c>
      <c r="D376" s="1">
        <v>0.26922422486259</v>
      </c>
      <c r="E376" s="1">
        <v>-4.01219359498196</v>
      </c>
      <c r="F376" s="2">
        <v>6.01571336105075e-5</v>
      </c>
      <c r="G376" s="1">
        <v>0.00374239932828591</v>
      </c>
      <c r="H376" s="1">
        <v>4.22071286534854</v>
      </c>
      <c r="I376" s="1">
        <v>2.42684987348537</v>
      </c>
      <c r="J376" s="1" t="s">
        <v>2062</v>
      </c>
      <c r="K376" s="1">
        <v>380732</v>
      </c>
      <c r="L376" s="1" t="s">
        <v>2063</v>
      </c>
      <c r="M376" s="1" t="s">
        <v>2064</v>
      </c>
      <c r="N376" s="1"/>
      <c r="O376" s="1" t="s">
        <v>2065</v>
      </c>
      <c r="P376" s="1" t="s">
        <v>2066</v>
      </c>
      <c r="Q376" s="1"/>
      <c r="R376" s="1"/>
      <c r="S376" s="1"/>
      <c r="T376" s="1"/>
      <c r="U376" s="1"/>
      <c r="V376" s="1"/>
      <c r="W376" s="1"/>
    </row>
    <row r="377" spans="1:23">
      <c r="A377" s="1" t="s">
        <v>2067</v>
      </c>
      <c r="B377" s="1">
        <v>17.2338902307368</v>
      </c>
      <c r="C377" s="1">
        <v>-1.09510771556649</v>
      </c>
      <c r="D377" s="1">
        <v>0.343263700811473</v>
      </c>
      <c r="E377" s="1">
        <v>-3.19028115404473</v>
      </c>
      <c r="F377" s="1">
        <v>0.00142134444223292</v>
      </c>
      <c r="G377" s="1">
        <v>0.0284758358055829</v>
      </c>
      <c r="H377" s="1">
        <v>2.84730066434261</v>
      </c>
      <c r="I377" s="1">
        <v>1.54552351991171</v>
      </c>
      <c r="J377" s="1" t="s">
        <v>2068</v>
      </c>
      <c r="K377" s="1">
        <v>234912</v>
      </c>
      <c r="L377" s="1" t="s">
        <v>2069</v>
      </c>
      <c r="M377" s="1" t="s">
        <v>2070</v>
      </c>
      <c r="N377" s="1"/>
      <c r="O377" s="1" t="s">
        <v>2071</v>
      </c>
      <c r="P377" s="1" t="s">
        <v>2072</v>
      </c>
      <c r="Q377" s="1"/>
      <c r="R377" s="1"/>
      <c r="S377" s="1"/>
      <c r="T377" s="1"/>
      <c r="U377" s="1"/>
      <c r="V377" s="1"/>
      <c r="W377" s="1"/>
    </row>
    <row r="378" spans="1:23">
      <c r="A378" s="1" t="s">
        <v>2073</v>
      </c>
      <c r="B378" s="1">
        <v>187.626397669824</v>
      </c>
      <c r="C378" s="1">
        <v>-1.0957731734847</v>
      </c>
      <c r="D378" s="1">
        <v>0.287301983037497</v>
      </c>
      <c r="E378" s="1">
        <v>-3.81401186966984</v>
      </c>
      <c r="F378" s="1">
        <v>0.000136728896603444</v>
      </c>
      <c r="G378" s="1">
        <v>0.0062106945646357</v>
      </c>
      <c r="H378" s="1">
        <v>3.86413969092455</v>
      </c>
      <c r="I378" s="1">
        <v>2.20685982837078</v>
      </c>
      <c r="J378" s="1" t="s">
        <v>2074</v>
      </c>
      <c r="K378" s="1">
        <v>56289</v>
      </c>
      <c r="L378" s="1" t="s">
        <v>2075</v>
      </c>
      <c r="M378" s="1" t="s">
        <v>2076</v>
      </c>
      <c r="N378" s="1"/>
      <c r="O378" s="1" t="s">
        <v>2077</v>
      </c>
      <c r="P378" s="1" t="s">
        <v>2078</v>
      </c>
      <c r="Q378" s="1"/>
      <c r="R378" s="1"/>
      <c r="S378" s="1"/>
      <c r="T378" s="1"/>
      <c r="U378" s="1"/>
      <c r="V378" s="1"/>
      <c r="W378" s="1"/>
    </row>
    <row r="379" spans="1:23">
      <c r="A379" s="1" t="s">
        <v>2079</v>
      </c>
      <c r="B379" s="1">
        <v>51.1954892347383</v>
      </c>
      <c r="C379" s="1">
        <v>-1.10004486977644</v>
      </c>
      <c r="D379" s="1">
        <v>0.33810161185351</v>
      </c>
      <c r="E379" s="1">
        <v>-3.25359250358458</v>
      </c>
      <c r="F379" s="1">
        <v>0.00113955616871067</v>
      </c>
      <c r="G379" s="1">
        <v>0.0250901406228787</v>
      </c>
      <c r="H379" s="1">
        <v>2.94326426358592</v>
      </c>
      <c r="I379" s="1">
        <v>1.60049690458539</v>
      </c>
      <c r="J379" s="1" t="s">
        <v>2080</v>
      </c>
      <c r="K379" s="1">
        <v>59093</v>
      </c>
      <c r="L379" s="1" t="s">
        <v>2081</v>
      </c>
      <c r="M379" s="1" t="s">
        <v>2082</v>
      </c>
      <c r="N379" s="1"/>
      <c r="O379" s="1" t="s">
        <v>2083</v>
      </c>
      <c r="P379" s="1" t="s">
        <v>2084</v>
      </c>
      <c r="Q379" s="1"/>
      <c r="R379" s="1"/>
      <c r="S379" s="1"/>
      <c r="T379" s="1"/>
      <c r="U379" s="1"/>
      <c r="V379" s="1"/>
      <c r="W379" s="1"/>
    </row>
    <row r="380" spans="1:23">
      <c r="A380" s="1" t="s">
        <v>2085</v>
      </c>
      <c r="B380" s="1">
        <v>30.3178576668706</v>
      </c>
      <c r="C380" s="1">
        <v>-1.10071233021862</v>
      </c>
      <c r="D380" s="1">
        <v>0.313676924558473</v>
      </c>
      <c r="E380" s="1">
        <v>-3.50906376606429</v>
      </c>
      <c r="F380" s="1">
        <v>0.000449687077291149</v>
      </c>
      <c r="G380" s="1">
        <v>0.0137136426030361</v>
      </c>
      <c r="H380" s="1">
        <v>3.34708959262282</v>
      </c>
      <c r="I380" s="1">
        <v>1.86284717305293</v>
      </c>
      <c r="J380" s="1" t="s">
        <v>2086</v>
      </c>
      <c r="K380" s="1">
        <v>93700</v>
      </c>
      <c r="L380" s="1" t="s">
        <v>2087</v>
      </c>
      <c r="M380" s="1"/>
      <c r="N380" s="1"/>
      <c r="O380" s="1" t="s">
        <v>2088</v>
      </c>
      <c r="P380" s="1" t="s">
        <v>2089</v>
      </c>
      <c r="Q380" s="1"/>
      <c r="R380" s="1"/>
      <c r="S380" s="1"/>
      <c r="T380" s="1"/>
      <c r="U380" s="1"/>
      <c r="V380" s="1"/>
      <c r="W380" s="1"/>
    </row>
    <row r="381" spans="1:23">
      <c r="A381" s="1" t="s">
        <v>2090</v>
      </c>
      <c r="B381" s="1">
        <v>257.182630072454</v>
      </c>
      <c r="C381" s="1">
        <v>-1.10676439362126</v>
      </c>
      <c r="D381" s="1">
        <v>0.291878835491865</v>
      </c>
      <c r="E381" s="1">
        <v>-3.79186244098918</v>
      </c>
      <c r="F381" s="1">
        <v>0.000149521732189285</v>
      </c>
      <c r="G381" s="1">
        <v>0.00662059909722583</v>
      </c>
      <c r="H381" s="1">
        <v>3.82529568035655</v>
      </c>
      <c r="I381" s="1">
        <v>2.17910270952602</v>
      </c>
      <c r="J381" s="1" t="s">
        <v>2091</v>
      </c>
      <c r="K381" s="1">
        <v>69903</v>
      </c>
      <c r="L381" s="1" t="s">
        <v>2092</v>
      </c>
      <c r="M381" s="1" t="s">
        <v>2093</v>
      </c>
      <c r="N381" s="1"/>
      <c r="O381" s="1" t="s">
        <v>2094</v>
      </c>
      <c r="P381" s="1" t="s">
        <v>2095</v>
      </c>
      <c r="Q381" s="1"/>
      <c r="R381" s="1"/>
      <c r="S381" s="1"/>
      <c r="T381" s="1"/>
      <c r="U381" s="1"/>
      <c r="V381" s="1"/>
      <c r="W381" s="1"/>
    </row>
    <row r="382" spans="1:23">
      <c r="A382" s="1" t="s">
        <v>2096</v>
      </c>
      <c r="B382" s="1">
        <v>917.520949635507</v>
      </c>
      <c r="C382" s="1">
        <v>-1.11000427214298</v>
      </c>
      <c r="D382" s="1">
        <v>0.317149511841219</v>
      </c>
      <c r="E382" s="1">
        <v>-3.49994003048854</v>
      </c>
      <c r="F382" s="1">
        <v>0.000465362837766147</v>
      </c>
      <c r="G382" s="1">
        <v>0.0139361317204342</v>
      </c>
      <c r="H382" s="1">
        <v>3.3322083008892</v>
      </c>
      <c r="I382" s="1">
        <v>1.85585775748657</v>
      </c>
      <c r="J382" s="1" t="s">
        <v>2097</v>
      </c>
      <c r="K382" s="1">
        <v>326618</v>
      </c>
      <c r="L382" s="1" t="s">
        <v>2098</v>
      </c>
      <c r="M382" s="1" t="s">
        <v>2099</v>
      </c>
      <c r="N382" s="1"/>
      <c r="O382" s="1" t="s">
        <v>2100</v>
      </c>
      <c r="P382" s="1" t="s">
        <v>2101</v>
      </c>
      <c r="Q382" s="1"/>
      <c r="R382" s="1"/>
      <c r="S382" s="1"/>
      <c r="T382" s="1"/>
      <c r="U382" s="1"/>
      <c r="V382" s="1"/>
      <c r="W382" s="1"/>
    </row>
    <row r="383" spans="1:23">
      <c r="A383" s="1" t="s">
        <v>2102</v>
      </c>
      <c r="B383" s="1">
        <v>153.752440202797</v>
      </c>
      <c r="C383" s="1">
        <v>-1.12563270556264</v>
      </c>
      <c r="D383" s="1">
        <v>0.289722616250243</v>
      </c>
      <c r="E383" s="1">
        <v>-3.88520827311044</v>
      </c>
      <c r="F383" s="1">
        <v>0.000102242199321664</v>
      </c>
      <c r="G383" s="1">
        <v>0.00522471455047125</v>
      </c>
      <c r="H383" s="1">
        <v>3.99036981702029</v>
      </c>
      <c r="I383" s="1">
        <v>2.28193743201913</v>
      </c>
      <c r="J383" s="1" t="s">
        <v>2103</v>
      </c>
      <c r="K383" s="1">
        <v>16449</v>
      </c>
      <c r="L383" s="1" t="s">
        <v>2104</v>
      </c>
      <c r="M383" s="1" t="s">
        <v>2105</v>
      </c>
      <c r="N383" s="1"/>
      <c r="O383" s="1" t="s">
        <v>2106</v>
      </c>
      <c r="P383" s="1" t="s">
        <v>2107</v>
      </c>
      <c r="Q383" s="1"/>
      <c r="R383" s="1"/>
      <c r="S383" s="1"/>
      <c r="T383" s="1"/>
      <c r="U383" s="1"/>
      <c r="V383" s="1"/>
      <c r="W383" s="1"/>
    </row>
    <row r="384" spans="1:23">
      <c r="A384" s="1" t="s">
        <v>2108</v>
      </c>
      <c r="B384" s="1">
        <v>138.996396785028</v>
      </c>
      <c r="C384" s="1">
        <v>-1.1278887619567</v>
      </c>
      <c r="D384" s="1">
        <v>0.337774849887242</v>
      </c>
      <c r="E384" s="1">
        <v>-3.33917330533407</v>
      </c>
      <c r="F384" s="1">
        <v>0.000840281235618492</v>
      </c>
      <c r="G384" s="1">
        <v>0.0207004787784451</v>
      </c>
      <c r="H384" s="1">
        <v>3.07557533461021</v>
      </c>
      <c r="I384" s="1">
        <v>1.68401960969129</v>
      </c>
      <c r="J384" s="1" t="s">
        <v>2109</v>
      </c>
      <c r="K384" s="1">
        <v>65112</v>
      </c>
      <c r="L384" s="1" t="s">
        <v>2110</v>
      </c>
      <c r="M384" s="1" t="s">
        <v>2111</v>
      </c>
      <c r="N384" s="1"/>
      <c r="O384" s="1" t="s">
        <v>2112</v>
      </c>
      <c r="P384" s="1" t="s">
        <v>2113</v>
      </c>
      <c r="Q384" s="1"/>
      <c r="R384" s="1"/>
      <c r="S384" s="1"/>
      <c r="T384" s="1"/>
      <c r="U384" s="1"/>
      <c r="V384" s="1"/>
      <c r="W384" s="1"/>
    </row>
    <row r="385" spans="1:23">
      <c r="A385" s="1" t="s">
        <v>2114</v>
      </c>
      <c r="B385" s="1">
        <v>77.1556310248361</v>
      </c>
      <c r="C385" s="1">
        <v>-1.12958671986889</v>
      </c>
      <c r="D385" s="1">
        <v>0.323717335619235</v>
      </c>
      <c r="E385" s="1">
        <v>-3.48942301068962</v>
      </c>
      <c r="F385" s="1">
        <v>0.000484064473909796</v>
      </c>
      <c r="G385" s="1">
        <v>0.0143007016257023</v>
      </c>
      <c r="H385" s="1">
        <v>3.31509678959851</v>
      </c>
      <c r="I385" s="1">
        <v>1.84464265451425</v>
      </c>
      <c r="J385" s="1" t="s">
        <v>2115</v>
      </c>
      <c r="K385" s="1">
        <v>72504</v>
      </c>
      <c r="L385" s="1" t="s">
        <v>2116</v>
      </c>
      <c r="M385" s="1" t="s">
        <v>2117</v>
      </c>
      <c r="N385" s="1"/>
      <c r="O385" s="1" t="s">
        <v>2118</v>
      </c>
      <c r="P385" s="1" t="s">
        <v>2119</v>
      </c>
      <c r="Q385" s="1"/>
      <c r="R385" s="1"/>
      <c r="S385" s="1"/>
      <c r="T385" s="1"/>
      <c r="U385" s="1"/>
      <c r="V385" s="1"/>
      <c r="W385" s="1"/>
    </row>
    <row r="386" spans="1:23">
      <c r="A386" s="1" t="s">
        <v>2120</v>
      </c>
      <c r="B386" s="1">
        <v>31.0550632688687</v>
      </c>
      <c r="C386" s="1">
        <v>-1.1297114231752</v>
      </c>
      <c r="D386" s="1">
        <v>0.336847336433177</v>
      </c>
      <c r="E386" s="1">
        <v>-3.3537787032474</v>
      </c>
      <c r="F386" s="1">
        <v>0.000797160890478328</v>
      </c>
      <c r="G386" s="1">
        <v>0.0200279965491708</v>
      </c>
      <c r="H386" s="1">
        <v>3.09845401637659</v>
      </c>
      <c r="I386" s="1">
        <v>1.69836249210218</v>
      </c>
      <c r="J386" s="1" t="s">
        <v>2121</v>
      </c>
      <c r="K386" s="1">
        <v>55984</v>
      </c>
      <c r="L386" s="1" t="s">
        <v>2122</v>
      </c>
      <c r="M386" s="1" t="s">
        <v>2123</v>
      </c>
      <c r="N386" s="1"/>
      <c r="O386" s="1" t="s">
        <v>2124</v>
      </c>
      <c r="P386" s="1" t="s">
        <v>2125</v>
      </c>
      <c r="Q386" s="1"/>
      <c r="R386" s="1"/>
      <c r="S386" s="1"/>
      <c r="T386" s="1"/>
      <c r="U386" s="1"/>
      <c r="V386" s="1"/>
      <c r="W386" s="1"/>
    </row>
    <row r="387" spans="1:23">
      <c r="A387" s="1" t="s">
        <v>2126</v>
      </c>
      <c r="B387" s="1">
        <v>254.629075262047</v>
      </c>
      <c r="C387" s="1">
        <v>-1.12978102476672</v>
      </c>
      <c r="D387" s="1">
        <v>0.201896132580431</v>
      </c>
      <c r="E387" s="1">
        <v>-5.59585273044613</v>
      </c>
      <c r="F387" s="2">
        <v>2.19540003126212e-8</v>
      </c>
      <c r="G387" s="2">
        <v>1.66257463937881e-5</v>
      </c>
      <c r="H387" s="1">
        <v>7.65848633394547</v>
      </c>
      <c r="I387" s="1">
        <v>4.77921884843526</v>
      </c>
      <c r="J387" s="1" t="s">
        <v>2127</v>
      </c>
      <c r="K387" s="1">
        <v>108116</v>
      </c>
      <c r="L387" s="1" t="s">
        <v>2128</v>
      </c>
      <c r="M387" s="1" t="s">
        <v>2129</v>
      </c>
      <c r="N387" s="1"/>
      <c r="O387" s="1" t="s">
        <v>2130</v>
      </c>
      <c r="P387" s="1" t="s">
        <v>2131</v>
      </c>
      <c r="Q387" s="1"/>
      <c r="R387" s="1"/>
      <c r="S387" s="1"/>
      <c r="T387" s="1"/>
      <c r="U387" s="1"/>
      <c r="V387" s="1"/>
      <c r="W387" s="1"/>
    </row>
    <row r="388" spans="1:23">
      <c r="A388" s="1" t="s">
        <v>2132</v>
      </c>
      <c r="B388" s="1">
        <v>171.440290268988</v>
      </c>
      <c r="C388" s="1">
        <v>-1.1409383813702</v>
      </c>
      <c r="D388" s="1">
        <v>0.297485454230086</v>
      </c>
      <c r="E388" s="1">
        <v>-3.83527451559954</v>
      </c>
      <c r="F388" s="1">
        <v>0.000125424127647959</v>
      </c>
      <c r="G388" s="1">
        <v>0.00589947597883456</v>
      </c>
      <c r="H388" s="1">
        <v>3.90161891090213</v>
      </c>
      <c r="I388" s="1">
        <v>2.22918656286762</v>
      </c>
      <c r="J388" s="1" t="s">
        <v>2133</v>
      </c>
      <c r="K388" s="1">
        <v>12444</v>
      </c>
      <c r="L388" s="1" t="s">
        <v>2134</v>
      </c>
      <c r="M388" s="1" t="s">
        <v>2135</v>
      </c>
      <c r="N388" s="1"/>
      <c r="O388" s="1" t="s">
        <v>2136</v>
      </c>
      <c r="P388" s="1" t="s">
        <v>2137</v>
      </c>
      <c r="Q388" s="1"/>
      <c r="R388" s="1"/>
      <c r="S388" s="1"/>
      <c r="T388" s="1"/>
      <c r="U388" s="1"/>
      <c r="V388" s="1"/>
      <c r="W388" s="1"/>
    </row>
    <row r="389" spans="1:23">
      <c r="A389" s="1" t="s">
        <v>2138</v>
      </c>
      <c r="B389" s="1">
        <v>387.455387118822</v>
      </c>
      <c r="C389" s="1">
        <v>-1.14097447437981</v>
      </c>
      <c r="D389" s="1">
        <v>0.359060462333208</v>
      </c>
      <c r="E389" s="1">
        <v>-3.17766669982445</v>
      </c>
      <c r="F389" s="1">
        <v>0.00148465314744466</v>
      </c>
      <c r="G389" s="1">
        <v>0.0290140355403721</v>
      </c>
      <c r="H389" s="1">
        <v>2.82837499668054</v>
      </c>
      <c r="I389" s="1">
        <v>1.53739186130335</v>
      </c>
      <c r="J389" s="1" t="s">
        <v>2139</v>
      </c>
      <c r="K389" s="1">
        <v>84004</v>
      </c>
      <c r="L389" s="1" t="s">
        <v>2140</v>
      </c>
      <c r="M389" s="1" t="s">
        <v>2141</v>
      </c>
      <c r="N389" s="1"/>
      <c r="O389" s="1" t="s">
        <v>2142</v>
      </c>
      <c r="P389" s="1" t="s">
        <v>2143</v>
      </c>
      <c r="Q389" s="1"/>
      <c r="R389" s="1"/>
      <c r="S389" s="1"/>
      <c r="T389" s="1"/>
      <c r="U389" s="1"/>
      <c r="V389" s="1"/>
      <c r="W389" s="1"/>
    </row>
    <row r="390" spans="1:23">
      <c r="A390" s="1" t="s">
        <v>2144</v>
      </c>
      <c r="B390" s="1">
        <v>90.6798662192491</v>
      </c>
      <c r="C390" s="1">
        <v>-1.14100001443258</v>
      </c>
      <c r="D390" s="1">
        <v>0.285858394619822</v>
      </c>
      <c r="E390" s="1">
        <v>-3.99148681972434</v>
      </c>
      <c r="F390" s="2">
        <v>6.56603382369957e-5</v>
      </c>
      <c r="G390" s="1">
        <v>0.00394118363560634</v>
      </c>
      <c r="H390" s="1">
        <v>4.18269688441383</v>
      </c>
      <c r="I390" s="1">
        <v>2.40437332913528</v>
      </c>
      <c r="J390" s="1" t="s">
        <v>2145</v>
      </c>
      <c r="K390" s="1">
        <v>20708</v>
      </c>
      <c r="L390" s="1" t="s">
        <v>2146</v>
      </c>
      <c r="M390" s="1" t="s">
        <v>2147</v>
      </c>
      <c r="N390" s="1"/>
      <c r="O390" s="1" t="s">
        <v>2148</v>
      </c>
      <c r="P390" s="1" t="s">
        <v>2149</v>
      </c>
      <c r="Q390" s="1"/>
      <c r="R390" s="1"/>
      <c r="S390" s="1"/>
      <c r="T390" s="1"/>
      <c r="U390" s="1"/>
      <c r="V390" s="1"/>
      <c r="W390" s="1"/>
    </row>
    <row r="391" spans="1:23">
      <c r="A391" s="1" t="s">
        <v>2150</v>
      </c>
      <c r="B391" s="1">
        <v>103.01931554614</v>
      </c>
      <c r="C391" s="1">
        <v>-1.14298224545444</v>
      </c>
      <c r="D391" s="1">
        <v>0.317619984365882</v>
      </c>
      <c r="E391" s="1">
        <v>-3.59858416256888</v>
      </c>
      <c r="F391" s="1">
        <v>0.000319954310377051</v>
      </c>
      <c r="G391" s="1">
        <v>0.0111512186607449</v>
      </c>
      <c r="H391" s="1">
        <v>3.49491203470458</v>
      </c>
      <c r="I391" s="1">
        <v>1.952677668157</v>
      </c>
      <c r="J391" s="1" t="s">
        <v>2151</v>
      </c>
      <c r="K391" s="1">
        <v>12363</v>
      </c>
      <c r="L391" s="1" t="s">
        <v>2152</v>
      </c>
      <c r="M391" s="1" t="s">
        <v>2153</v>
      </c>
      <c r="N391" s="1"/>
      <c r="O391" s="1" t="s">
        <v>2154</v>
      </c>
      <c r="P391" s="1" t="s">
        <v>2155</v>
      </c>
      <c r="Q391" s="1"/>
      <c r="R391" s="1"/>
      <c r="S391" s="1"/>
      <c r="T391" s="1"/>
      <c r="U391" s="1"/>
      <c r="V391" s="1"/>
      <c r="W391" s="1"/>
    </row>
    <row r="392" spans="1:23">
      <c r="A392" s="1" t="s">
        <v>2156</v>
      </c>
      <c r="B392" s="1">
        <v>361.463832448762</v>
      </c>
      <c r="C392" s="1">
        <v>-1.15295392185716</v>
      </c>
      <c r="D392" s="1">
        <v>0.348497362632321</v>
      </c>
      <c r="E392" s="1">
        <v>-3.30835766775535</v>
      </c>
      <c r="F392" s="1">
        <v>0.000938448734224912</v>
      </c>
      <c r="G392" s="1">
        <v>0.0221545998445763</v>
      </c>
      <c r="H392" s="1">
        <v>3.02758944712506</v>
      </c>
      <c r="I392" s="1">
        <v>1.65453608976967</v>
      </c>
      <c r="J392" s="1" t="s">
        <v>2157</v>
      </c>
      <c r="K392" s="1">
        <v>58185</v>
      </c>
      <c r="L392" s="1" t="s">
        <v>2158</v>
      </c>
      <c r="M392" s="1" t="s">
        <v>2159</v>
      </c>
      <c r="N392" s="1"/>
      <c r="O392" s="1" t="s">
        <v>2160</v>
      </c>
      <c r="P392" s="1" t="s">
        <v>2161</v>
      </c>
      <c r="Q392" s="1"/>
      <c r="R392" s="1"/>
      <c r="S392" s="1"/>
      <c r="T392" s="1"/>
      <c r="U392" s="1"/>
      <c r="V392" s="1"/>
      <c r="W392" s="1"/>
    </row>
    <row r="393" spans="1:23">
      <c r="A393" s="1" t="s">
        <v>2162</v>
      </c>
      <c r="B393" s="1">
        <v>16.0275777205389</v>
      </c>
      <c r="C393" s="1">
        <v>-1.15632476097515</v>
      </c>
      <c r="D393" s="1">
        <v>0.369403662051982</v>
      </c>
      <c r="E393" s="1">
        <v>-3.13024715172542</v>
      </c>
      <c r="F393" s="1">
        <v>0.00174659286677584</v>
      </c>
      <c r="G393" s="1">
        <v>0.0319842175579315</v>
      </c>
      <c r="H393" s="1">
        <v>2.75780831786712</v>
      </c>
      <c r="I393" s="1">
        <v>1.49506426912742</v>
      </c>
      <c r="J393" s="1" t="s">
        <v>2163</v>
      </c>
      <c r="K393" s="1">
        <v>29870</v>
      </c>
      <c r="L393" s="1" t="s">
        <v>2164</v>
      </c>
      <c r="M393" s="1" t="s">
        <v>2165</v>
      </c>
      <c r="N393" s="1"/>
      <c r="O393" s="1" t="s">
        <v>2166</v>
      </c>
      <c r="P393" s="1" t="s">
        <v>2167</v>
      </c>
      <c r="Q393" s="1"/>
      <c r="R393" s="1"/>
      <c r="S393" s="1"/>
      <c r="T393" s="1"/>
      <c r="U393" s="1"/>
      <c r="V393" s="1"/>
      <c r="W393" s="1"/>
    </row>
    <row r="394" spans="1:23">
      <c r="A394" s="1" t="s">
        <v>2168</v>
      </c>
      <c r="B394" s="1">
        <v>435.21177892057</v>
      </c>
      <c r="C394" s="1">
        <v>-1.17061418340944</v>
      </c>
      <c r="D394" s="1">
        <v>0.319948960838718</v>
      </c>
      <c r="E394" s="1">
        <v>-3.65875288465002</v>
      </c>
      <c r="F394" s="1">
        <v>0.000253445575194173</v>
      </c>
      <c r="G394" s="1">
        <v>0.00951269918210188</v>
      </c>
      <c r="H394" s="1">
        <v>3.59611528654959</v>
      </c>
      <c r="I394" s="1">
        <v>2.02169623663061</v>
      </c>
      <c r="J394" s="1" t="s">
        <v>2169</v>
      </c>
      <c r="K394" s="1">
        <v>11783</v>
      </c>
      <c r="L394" s="1" t="s">
        <v>2170</v>
      </c>
      <c r="M394" s="1" t="s">
        <v>2171</v>
      </c>
      <c r="N394" s="1"/>
      <c r="O394" s="1" t="s">
        <v>2172</v>
      </c>
      <c r="P394" s="1" t="s">
        <v>2173</v>
      </c>
      <c r="Q394" s="1"/>
      <c r="R394" s="1"/>
      <c r="S394" s="1"/>
      <c r="T394" s="1"/>
      <c r="U394" s="1"/>
      <c r="V394" s="1"/>
      <c r="W394" s="1"/>
    </row>
    <row r="395" spans="1:23">
      <c r="A395" s="1" t="s">
        <v>2174</v>
      </c>
      <c r="B395" s="1">
        <v>2919.27458990202</v>
      </c>
      <c r="C395" s="1">
        <v>-1.17699728449898</v>
      </c>
      <c r="D395" s="1">
        <v>0.383676535096969</v>
      </c>
      <c r="E395" s="1">
        <v>-3.06768117628437</v>
      </c>
      <c r="F395" s="1">
        <v>0.00215726644465449</v>
      </c>
      <c r="G395" s="1">
        <v>0.0372047059721795</v>
      </c>
      <c r="H395" s="1">
        <v>2.66609621173711</v>
      </c>
      <c r="I395" s="1">
        <v>1.42940212333082</v>
      </c>
      <c r="J395" s="1" t="s">
        <v>2175</v>
      </c>
      <c r="K395" s="1">
        <v>15251</v>
      </c>
      <c r="L395" s="1" t="s">
        <v>2176</v>
      </c>
      <c r="M395" s="1" t="s">
        <v>2177</v>
      </c>
      <c r="N395" s="1" t="s">
        <v>2178</v>
      </c>
      <c r="O395" s="1" t="s">
        <v>2179</v>
      </c>
      <c r="P395" s="1" t="s">
        <v>2180</v>
      </c>
      <c r="Q395" s="1"/>
      <c r="R395" s="1"/>
      <c r="S395" s="1"/>
      <c r="T395" s="1"/>
      <c r="U395" s="1"/>
      <c r="V395" s="1"/>
      <c r="W395" s="1"/>
    </row>
    <row r="396" spans="1:23">
      <c r="A396" s="1" t="s">
        <v>2181</v>
      </c>
      <c r="B396" s="1">
        <v>547.608915629324</v>
      </c>
      <c r="C396" s="1">
        <v>-1.18009791756084</v>
      </c>
      <c r="D396" s="1">
        <v>0.211188646732633</v>
      </c>
      <c r="E396" s="1">
        <v>-5.58788521929809</v>
      </c>
      <c r="F396" s="2">
        <v>2.29851476656607e-8</v>
      </c>
      <c r="G396" s="2">
        <v>1.66257463937881e-5</v>
      </c>
      <c r="H396" s="1">
        <v>7.63855270182554</v>
      </c>
      <c r="I396" s="1">
        <v>4.77921884843526</v>
      </c>
      <c r="J396" s="1" t="s">
        <v>2182</v>
      </c>
      <c r="K396" s="1">
        <v>20650</v>
      </c>
      <c r="L396" s="1" t="s">
        <v>2183</v>
      </c>
      <c r="M396" s="1" t="s">
        <v>2184</v>
      </c>
      <c r="N396" s="1"/>
      <c r="O396" s="1" t="s">
        <v>2185</v>
      </c>
      <c r="P396" s="1" t="s">
        <v>2186</v>
      </c>
      <c r="Q396" s="1"/>
      <c r="R396" s="1"/>
      <c r="S396" s="1"/>
      <c r="T396" s="1"/>
      <c r="U396" s="1"/>
      <c r="V396" s="1"/>
      <c r="W396" s="1"/>
    </row>
    <row r="397" spans="1:23">
      <c r="A397" s="1" t="s">
        <v>2187</v>
      </c>
      <c r="B397" s="1">
        <v>21.4494374591882</v>
      </c>
      <c r="C397" s="1">
        <v>-1.18344398018718</v>
      </c>
      <c r="D397" s="1">
        <v>0.294857190700494</v>
      </c>
      <c r="E397" s="1">
        <v>-4.01361749861234</v>
      </c>
      <c r="F397" s="2">
        <v>5.97952157965135e-5</v>
      </c>
      <c r="G397" s="1">
        <v>0.00373744807495067</v>
      </c>
      <c r="H397" s="1">
        <v>4.22333356243789</v>
      </c>
      <c r="I397" s="1">
        <v>2.42742483235823</v>
      </c>
      <c r="J397" s="1" t="s">
        <v>2188</v>
      </c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spans="1:23">
      <c r="A398" s="1" t="s">
        <v>2189</v>
      </c>
      <c r="B398" s="1">
        <v>377.784052076481</v>
      </c>
      <c r="C398" s="1">
        <v>-1.18651763163295</v>
      </c>
      <c r="D398" s="1">
        <v>0.39946471303313</v>
      </c>
      <c r="E398" s="1">
        <v>-2.9702689447179</v>
      </c>
      <c r="F398" s="1">
        <v>0.00297539136369234</v>
      </c>
      <c r="G398" s="1">
        <v>0.045323030984099</v>
      </c>
      <c r="H398" s="1">
        <v>2.52645590189734</v>
      </c>
      <c r="I398" s="1">
        <v>1.34368105433263</v>
      </c>
      <c r="J398" s="1" t="s">
        <v>2190</v>
      </c>
      <c r="K398" s="1">
        <v>14469</v>
      </c>
      <c r="L398" s="1" t="s">
        <v>2191</v>
      </c>
      <c r="M398" s="1" t="s">
        <v>2192</v>
      </c>
      <c r="N398" s="1"/>
      <c r="O398" s="1" t="s">
        <v>2193</v>
      </c>
      <c r="P398" s="1" t="s">
        <v>2194</v>
      </c>
      <c r="Q398" s="1"/>
      <c r="R398" s="1"/>
      <c r="S398" s="1"/>
      <c r="T398" s="1"/>
      <c r="U398" s="1"/>
      <c r="V398" s="1"/>
      <c r="W398" s="1"/>
    </row>
    <row r="399" spans="1:23">
      <c r="A399" s="1" t="s">
        <v>2195</v>
      </c>
      <c r="B399" s="1">
        <v>41.1000833312231</v>
      </c>
      <c r="C399" s="1">
        <v>-1.18959239333086</v>
      </c>
      <c r="D399" s="1">
        <v>0.363207962388735</v>
      </c>
      <c r="E399" s="1">
        <v>-3.27523765037302</v>
      </c>
      <c r="F399" s="1">
        <v>0.00105573121117605</v>
      </c>
      <c r="G399" s="1">
        <v>0.0239619899299141</v>
      </c>
      <c r="H399" s="1">
        <v>2.97644663896313</v>
      </c>
      <c r="I399" s="1">
        <v>1.62047711868274</v>
      </c>
      <c r="J399" s="1" t="s">
        <v>2196</v>
      </c>
      <c r="K399" s="1">
        <v>241950</v>
      </c>
      <c r="L399" s="1" t="s">
        <v>2197</v>
      </c>
      <c r="M399" s="1" t="s">
        <v>2198</v>
      </c>
      <c r="N399" s="1"/>
      <c r="O399" s="1" t="s">
        <v>2199</v>
      </c>
      <c r="P399" s="1" t="s">
        <v>2200</v>
      </c>
      <c r="Q399" s="1"/>
      <c r="R399" s="1"/>
      <c r="S399" s="1"/>
      <c r="T399" s="1"/>
      <c r="U399" s="1"/>
      <c r="V399" s="1"/>
      <c r="W399" s="1"/>
    </row>
    <row r="400" spans="1:23">
      <c r="A400" s="1" t="s">
        <v>2201</v>
      </c>
      <c r="B400" s="1">
        <v>331.722679300263</v>
      </c>
      <c r="C400" s="1">
        <v>-1.19178541498242</v>
      </c>
      <c r="D400" s="1">
        <v>0.3323961223896</v>
      </c>
      <c r="E400" s="1">
        <v>-3.58543717783065</v>
      </c>
      <c r="F400" s="1">
        <v>0.000336514005713995</v>
      </c>
      <c r="G400" s="1">
        <v>0.0115407326780908</v>
      </c>
      <c r="H400" s="1">
        <v>3.47299685572612</v>
      </c>
      <c r="I400" s="1">
        <v>1.93776661856755</v>
      </c>
      <c r="J400" s="1" t="s">
        <v>2202</v>
      </c>
      <c r="K400" s="1">
        <v>227059</v>
      </c>
      <c r="L400" s="1" t="s">
        <v>2203</v>
      </c>
      <c r="M400" s="1" t="s">
        <v>2204</v>
      </c>
      <c r="N400" s="1"/>
      <c r="O400" s="1" t="s">
        <v>2205</v>
      </c>
      <c r="P400" s="1" t="s">
        <v>2206</v>
      </c>
      <c r="Q400" s="1"/>
      <c r="R400" s="1"/>
      <c r="S400" s="1"/>
      <c r="T400" s="1"/>
      <c r="U400" s="1"/>
      <c r="V400" s="1"/>
      <c r="W400" s="1"/>
    </row>
    <row r="401" spans="1:23">
      <c r="A401" s="1" t="s">
        <v>2207</v>
      </c>
      <c r="B401" s="1">
        <v>351.613134173139</v>
      </c>
      <c r="C401" s="1">
        <v>-1.19618991040307</v>
      </c>
      <c r="D401" s="1">
        <v>0.368291986094139</v>
      </c>
      <c r="E401" s="1">
        <v>-3.24793901460922</v>
      </c>
      <c r="F401" s="1">
        <v>0.00116244182908335</v>
      </c>
      <c r="G401" s="1">
        <v>0.0252762998268709</v>
      </c>
      <c r="H401" s="1">
        <v>2.9346287708597</v>
      </c>
      <c r="I401" s="1">
        <v>1.59728650168662</v>
      </c>
      <c r="J401" s="1" t="s">
        <v>2208</v>
      </c>
      <c r="K401" s="1">
        <v>14609</v>
      </c>
      <c r="L401" s="1" t="s">
        <v>2209</v>
      </c>
      <c r="M401" s="1" t="s">
        <v>2210</v>
      </c>
      <c r="N401" s="1"/>
      <c r="O401" s="1" t="s">
        <v>2211</v>
      </c>
      <c r="P401" s="1" t="s">
        <v>2212</v>
      </c>
      <c r="Q401" s="1"/>
      <c r="R401" s="1"/>
      <c r="S401" s="1"/>
      <c r="T401" s="1"/>
      <c r="U401" s="1"/>
      <c r="V401" s="1"/>
      <c r="W401" s="1"/>
    </row>
    <row r="402" spans="1:23">
      <c r="A402" s="1" t="s">
        <v>2213</v>
      </c>
      <c r="B402" s="1">
        <v>40.4802902506475</v>
      </c>
      <c r="C402" s="1">
        <v>-1.20452733816557</v>
      </c>
      <c r="D402" s="1">
        <v>0.370875990115509</v>
      </c>
      <c r="E402" s="1">
        <v>-3.24779001679353</v>
      </c>
      <c r="F402" s="1">
        <v>0.00116305068620271</v>
      </c>
      <c r="G402" s="1">
        <v>0.0252762998268709</v>
      </c>
      <c r="H402" s="1">
        <v>2.93440135813615</v>
      </c>
      <c r="I402" s="1">
        <v>1.59728650168662</v>
      </c>
      <c r="J402" s="1" t="s">
        <v>2214</v>
      </c>
      <c r="K402" s="1">
        <v>320825</v>
      </c>
      <c r="L402" s="1" t="s">
        <v>2215</v>
      </c>
      <c r="M402" s="1" t="s">
        <v>2216</v>
      </c>
      <c r="N402" s="1"/>
      <c r="O402" s="1" t="s">
        <v>2217</v>
      </c>
      <c r="P402" s="1" t="s">
        <v>2218</v>
      </c>
      <c r="Q402" s="1"/>
      <c r="R402" s="1"/>
      <c r="S402" s="1"/>
      <c r="T402" s="1"/>
      <c r="U402" s="1"/>
      <c r="V402" s="1"/>
      <c r="W402" s="1"/>
    </row>
    <row r="403" spans="1:23">
      <c r="A403" s="1" t="s">
        <v>2219</v>
      </c>
      <c r="B403" s="1">
        <v>437.138080946618</v>
      </c>
      <c r="C403" s="1">
        <v>-1.20477519014456</v>
      </c>
      <c r="D403" s="1">
        <v>0.390534816533041</v>
      </c>
      <c r="E403" s="1">
        <v>-3.08493670510587</v>
      </c>
      <c r="F403" s="1">
        <v>0.00203595475509123</v>
      </c>
      <c r="G403" s="1">
        <v>0.0358091297971046</v>
      </c>
      <c r="H403" s="1">
        <v>2.69123187753005</v>
      </c>
      <c r="I403" s="1">
        <v>1.44600623271352</v>
      </c>
      <c r="J403" s="1" t="s">
        <v>2220</v>
      </c>
      <c r="K403" s="1">
        <v>102857</v>
      </c>
      <c r="L403" s="1" t="s">
        <v>2221</v>
      </c>
      <c r="M403" s="1" t="s">
        <v>2222</v>
      </c>
      <c r="N403" s="1"/>
      <c r="O403" s="1" t="s">
        <v>2223</v>
      </c>
      <c r="P403" s="1" t="s">
        <v>2224</v>
      </c>
      <c r="Q403" s="1"/>
      <c r="R403" s="1"/>
      <c r="S403" s="1"/>
      <c r="T403" s="1"/>
      <c r="U403" s="1"/>
      <c r="V403" s="1"/>
      <c r="W403" s="1"/>
    </row>
    <row r="404" spans="1:23">
      <c r="A404" s="1" t="s">
        <v>2225</v>
      </c>
      <c r="B404" s="1">
        <v>121.964642278727</v>
      </c>
      <c r="C404" s="1">
        <v>-1.20985274039636</v>
      </c>
      <c r="D404" s="1">
        <v>0.344320804400212</v>
      </c>
      <c r="E404" s="1">
        <v>-3.51373697126392</v>
      </c>
      <c r="F404" s="1">
        <v>0.000441850100583388</v>
      </c>
      <c r="G404" s="1">
        <v>0.0135566422341264</v>
      </c>
      <c r="H404" s="1">
        <v>3.35472504180708</v>
      </c>
      <c r="I404" s="1">
        <v>1.86784786502422</v>
      </c>
      <c r="J404" s="1" t="s">
        <v>2226</v>
      </c>
      <c r="K404" s="1">
        <v>381308</v>
      </c>
      <c r="L404" s="1" t="s">
        <v>2227</v>
      </c>
      <c r="M404" s="1" t="s">
        <v>2228</v>
      </c>
      <c r="N404" s="1"/>
      <c r="O404" s="1" t="s">
        <v>2229</v>
      </c>
      <c r="P404" s="1" t="s">
        <v>2230</v>
      </c>
      <c r="Q404" s="1"/>
      <c r="R404" s="1"/>
      <c r="S404" s="1"/>
      <c r="T404" s="1"/>
      <c r="U404" s="1"/>
      <c r="V404" s="1"/>
      <c r="W404" s="1"/>
    </row>
    <row r="405" spans="1:23">
      <c r="A405" s="1" t="s">
        <v>2231</v>
      </c>
      <c r="B405" s="1">
        <v>737.524741939625</v>
      </c>
      <c r="C405" s="1">
        <v>-1.21266037926522</v>
      </c>
      <c r="D405" s="1">
        <v>0.379919185187913</v>
      </c>
      <c r="E405" s="1">
        <v>-3.19189034548341</v>
      </c>
      <c r="F405" s="1">
        <v>0.0014134498134541</v>
      </c>
      <c r="G405" s="1">
        <v>0.0284306407956205</v>
      </c>
      <c r="H405" s="1">
        <v>2.84971960714396</v>
      </c>
      <c r="I405" s="1">
        <v>1.54621335167552</v>
      </c>
      <c r="J405" s="1" t="s">
        <v>2232</v>
      </c>
      <c r="K405" s="1">
        <v>67951</v>
      </c>
      <c r="L405" s="1" t="s">
        <v>2233</v>
      </c>
      <c r="M405" s="1" t="s">
        <v>2234</v>
      </c>
      <c r="N405" s="1"/>
      <c r="O405" s="1" t="s">
        <v>2235</v>
      </c>
      <c r="P405" s="1" t="s">
        <v>2236</v>
      </c>
      <c r="Q405" s="1"/>
      <c r="R405" s="1"/>
      <c r="S405" s="1"/>
      <c r="T405" s="1"/>
      <c r="U405" s="1"/>
      <c r="V405" s="1"/>
      <c r="W405" s="1"/>
    </row>
    <row r="406" spans="1:23">
      <c r="A406" s="1" t="s">
        <v>2237</v>
      </c>
      <c r="B406" s="1">
        <v>176.818971538408</v>
      </c>
      <c r="C406" s="1">
        <v>-1.21273811413734</v>
      </c>
      <c r="D406" s="1">
        <v>0.294912895036364</v>
      </c>
      <c r="E406" s="1">
        <v>-4.11219086906258</v>
      </c>
      <c r="F406" s="2">
        <v>3.91922063138683e-5</v>
      </c>
      <c r="G406" s="1">
        <v>0.00282295863192177</v>
      </c>
      <c r="H406" s="1">
        <v>4.40680028735202</v>
      </c>
      <c r="I406" s="1">
        <v>2.54929548602585</v>
      </c>
      <c r="J406" s="1" t="s">
        <v>2238</v>
      </c>
      <c r="K406" s="1">
        <v>26410</v>
      </c>
      <c r="L406" s="1" t="s">
        <v>2239</v>
      </c>
      <c r="M406" s="1" t="s">
        <v>2240</v>
      </c>
      <c r="N406" s="1"/>
      <c r="O406" s="1" t="s">
        <v>2241</v>
      </c>
      <c r="P406" s="1" t="s">
        <v>2242</v>
      </c>
      <c r="Q406" s="1"/>
      <c r="R406" s="1"/>
      <c r="S406" s="1"/>
      <c r="T406" s="1"/>
      <c r="U406" s="1"/>
      <c r="V406" s="1"/>
      <c r="W406" s="1"/>
    </row>
    <row r="407" spans="1:23">
      <c r="A407" s="1" t="s">
        <v>2243</v>
      </c>
      <c r="B407" s="1">
        <v>330.25433463156</v>
      </c>
      <c r="C407" s="1">
        <v>-1.22236801020591</v>
      </c>
      <c r="D407" s="1">
        <v>0.343428926234833</v>
      </c>
      <c r="E407" s="1">
        <v>-3.55930417279429</v>
      </c>
      <c r="F407" s="1">
        <v>0.000371838673962136</v>
      </c>
      <c r="G407" s="1">
        <v>0.012307290552191</v>
      </c>
      <c r="H407" s="1">
        <v>3.42964544238857</v>
      </c>
      <c r="I407" s="1">
        <v>1.90983754639833</v>
      </c>
      <c r="J407" s="1" t="s">
        <v>2244</v>
      </c>
      <c r="K407" s="1">
        <v>14660</v>
      </c>
      <c r="L407" s="1" t="s">
        <v>2245</v>
      </c>
      <c r="M407" s="1" t="s">
        <v>2246</v>
      </c>
      <c r="N407" s="1"/>
      <c r="O407" s="1" t="s">
        <v>2247</v>
      </c>
      <c r="P407" s="1" t="s">
        <v>2248</v>
      </c>
      <c r="Q407" s="1"/>
      <c r="R407" s="1"/>
      <c r="S407" s="1"/>
      <c r="T407" s="1"/>
      <c r="U407" s="1"/>
      <c r="V407" s="1"/>
      <c r="W407" s="1"/>
    </row>
    <row r="408" spans="1:23">
      <c r="A408" s="1" t="s">
        <v>2249</v>
      </c>
      <c r="B408" s="1">
        <v>25.3521463136751</v>
      </c>
      <c r="C408" s="1">
        <v>-1.22750367215696</v>
      </c>
      <c r="D408" s="1">
        <v>0.398942796675253</v>
      </c>
      <c r="E408" s="1">
        <v>-3.07689143001663</v>
      </c>
      <c r="F408" s="1">
        <v>0.00209171471550097</v>
      </c>
      <c r="G408" s="1">
        <v>0.0365565221970705</v>
      </c>
      <c r="H408" s="1">
        <v>2.67949754826192</v>
      </c>
      <c r="I408" s="1">
        <v>1.43703512755704</v>
      </c>
      <c r="J408" s="1" t="s">
        <v>2250</v>
      </c>
      <c r="K408" s="1">
        <v>105245440</v>
      </c>
      <c r="L408" s="1"/>
      <c r="M408" s="1"/>
      <c r="N408" s="1"/>
      <c r="O408" s="1" t="s">
        <v>2251</v>
      </c>
      <c r="P408" s="1"/>
      <c r="Q408" s="1"/>
      <c r="R408" s="1"/>
      <c r="S408" s="1"/>
      <c r="T408" s="1"/>
      <c r="U408" s="1"/>
      <c r="V408" s="1"/>
      <c r="W408" s="1"/>
    </row>
    <row r="409" spans="1:23">
      <c r="A409" s="1" t="s">
        <v>2252</v>
      </c>
      <c r="B409" s="1">
        <v>141.328702576098</v>
      </c>
      <c r="C409" s="1">
        <v>-1.23078621725796</v>
      </c>
      <c r="D409" s="1">
        <v>0.418701322610958</v>
      </c>
      <c r="E409" s="1">
        <v>-2.93953267112452</v>
      </c>
      <c r="F409" s="1">
        <v>0.00328707613924034</v>
      </c>
      <c r="G409" s="1">
        <v>0.048085409750628</v>
      </c>
      <c r="H409" s="1">
        <v>2.48319023614686</v>
      </c>
      <c r="I409" s="1">
        <v>1.3179866788447</v>
      </c>
      <c r="J409" s="1" t="s">
        <v>2253</v>
      </c>
      <c r="K409" s="1">
        <v>20620</v>
      </c>
      <c r="L409" s="1" t="s">
        <v>2254</v>
      </c>
      <c r="M409" s="1" t="s">
        <v>2255</v>
      </c>
      <c r="N409" s="1"/>
      <c r="O409" s="1" t="s">
        <v>2256</v>
      </c>
      <c r="P409" s="1" t="s">
        <v>2257</v>
      </c>
      <c r="Q409" s="1"/>
      <c r="R409" s="1"/>
      <c r="S409" s="1"/>
      <c r="T409" s="1"/>
      <c r="U409" s="1"/>
      <c r="V409" s="1"/>
      <c r="W409" s="1"/>
    </row>
    <row r="410" spans="1:23">
      <c r="A410" s="1" t="s">
        <v>2258</v>
      </c>
      <c r="B410" s="1">
        <v>253.368191102287</v>
      </c>
      <c r="C410" s="1">
        <v>-1.2323630230178</v>
      </c>
      <c r="D410" s="1">
        <v>0.377932736365552</v>
      </c>
      <c r="E410" s="1">
        <v>-3.26079988431013</v>
      </c>
      <c r="F410" s="1">
        <v>0.00111098418052731</v>
      </c>
      <c r="G410" s="1">
        <v>0.0247128628156707</v>
      </c>
      <c r="H410" s="1">
        <v>2.95429212500028</v>
      </c>
      <c r="I410" s="1">
        <v>1.60707694164642</v>
      </c>
      <c r="J410" s="1" t="s">
        <v>2259</v>
      </c>
      <c r="K410" s="1">
        <v>67399</v>
      </c>
      <c r="L410" s="1" t="s">
        <v>2260</v>
      </c>
      <c r="M410" s="1" t="s">
        <v>2261</v>
      </c>
      <c r="N410" s="1"/>
      <c r="O410" s="1" t="s">
        <v>2262</v>
      </c>
      <c r="P410" s="1" t="s">
        <v>2263</v>
      </c>
      <c r="Q410" s="1"/>
      <c r="R410" s="1"/>
      <c r="S410" s="1"/>
      <c r="T410" s="1"/>
      <c r="U410" s="1"/>
      <c r="V410" s="1"/>
      <c r="W410" s="1"/>
    </row>
    <row r="411" spans="1:23">
      <c r="A411" s="1" t="s">
        <v>2264</v>
      </c>
      <c r="B411" s="1">
        <v>17.9473373415842</v>
      </c>
      <c r="C411" s="1">
        <v>-1.23286051279163</v>
      </c>
      <c r="D411" s="1">
        <v>0.336669799730999</v>
      </c>
      <c r="E411" s="1">
        <v>-3.66192784080038</v>
      </c>
      <c r="F411" s="1">
        <v>0.000250324376360608</v>
      </c>
      <c r="G411" s="1">
        <v>0.00944241026641038</v>
      </c>
      <c r="H411" s="1">
        <v>3.60149685712996</v>
      </c>
      <c r="I411" s="1">
        <v>2.02491713369006</v>
      </c>
      <c r="J411" s="1" t="s">
        <v>2265</v>
      </c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23">
      <c r="A412" s="1" t="s">
        <v>2266</v>
      </c>
      <c r="B412" s="1">
        <v>42.7700547243527</v>
      </c>
      <c r="C412" s="1">
        <v>-1.23938975350527</v>
      </c>
      <c r="D412" s="1">
        <v>0.393583325747956</v>
      </c>
      <c r="E412" s="1">
        <v>-3.14898948310366</v>
      </c>
      <c r="F412" s="1">
        <v>0.00163836091294514</v>
      </c>
      <c r="G412" s="1">
        <v>0.0308615780438457</v>
      </c>
      <c r="H412" s="1">
        <v>2.785590421724</v>
      </c>
      <c r="I412" s="1">
        <v>1.51058187094259</v>
      </c>
      <c r="J412" s="1" t="s">
        <v>2267</v>
      </c>
      <c r="K412" s="1">
        <v>239337</v>
      </c>
      <c r="L412" s="1" t="s">
        <v>2268</v>
      </c>
      <c r="M412" s="1" t="s">
        <v>2269</v>
      </c>
      <c r="N412" s="1"/>
      <c r="O412" s="1" t="s">
        <v>2270</v>
      </c>
      <c r="P412" s="1" t="s">
        <v>2271</v>
      </c>
      <c r="Q412" s="1"/>
      <c r="R412" s="1"/>
      <c r="S412" s="1"/>
      <c r="T412" s="1"/>
      <c r="U412" s="1"/>
      <c r="V412" s="1"/>
      <c r="W412" s="1"/>
    </row>
    <row r="413" spans="1:23">
      <c r="A413" s="1" t="s">
        <v>2272</v>
      </c>
      <c r="B413" s="1">
        <v>18.8939839871796</v>
      </c>
      <c r="C413" s="1">
        <v>-1.24057851627994</v>
      </c>
      <c r="D413" s="1">
        <v>0.387734635289496</v>
      </c>
      <c r="E413" s="1">
        <v>-3.19955558098048</v>
      </c>
      <c r="F413" s="1">
        <v>0.0013763964515651</v>
      </c>
      <c r="G413" s="1">
        <v>0.0281060729080055</v>
      </c>
      <c r="H413" s="1">
        <v>2.86125645568761</v>
      </c>
      <c r="I413" s="1">
        <v>1.55119983150135</v>
      </c>
      <c r="J413" s="1" t="s">
        <v>2273</v>
      </c>
      <c r="K413" s="1">
        <v>94088</v>
      </c>
      <c r="L413" s="1" t="s">
        <v>2274</v>
      </c>
      <c r="M413" s="1" t="s">
        <v>2275</v>
      </c>
      <c r="N413" s="1"/>
      <c r="O413" s="1" t="s">
        <v>2276</v>
      </c>
      <c r="P413" s="1" t="s">
        <v>2277</v>
      </c>
      <c r="Q413" s="1"/>
      <c r="R413" s="1"/>
      <c r="S413" s="1"/>
      <c r="T413" s="1"/>
      <c r="U413" s="1"/>
      <c r="V413" s="1"/>
      <c r="W413" s="1"/>
    </row>
    <row r="414" spans="1:23">
      <c r="A414" s="1" t="s">
        <v>2278</v>
      </c>
      <c r="B414" s="1">
        <v>595.79188832003</v>
      </c>
      <c r="C414" s="1">
        <v>-1.24925764347619</v>
      </c>
      <c r="D414" s="1">
        <v>0.335623199412579</v>
      </c>
      <c r="E414" s="1">
        <v>-3.72220289200118</v>
      </c>
      <c r="F414" s="1">
        <v>0.000197492227425392</v>
      </c>
      <c r="G414" s="1">
        <v>0.00803028879579698</v>
      </c>
      <c r="H414" s="1">
        <v>3.70444999194986</v>
      </c>
      <c r="I414" s="1">
        <v>2.09526883577167</v>
      </c>
      <c r="J414" s="1" t="s">
        <v>2279</v>
      </c>
      <c r="K414" s="1">
        <v>19073</v>
      </c>
      <c r="L414" s="1" t="s">
        <v>2280</v>
      </c>
      <c r="M414" s="1" t="s">
        <v>2281</v>
      </c>
      <c r="N414" s="1"/>
      <c r="O414" s="1" t="s">
        <v>2282</v>
      </c>
      <c r="P414" s="1" t="s">
        <v>2283</v>
      </c>
      <c r="Q414" s="1"/>
      <c r="R414" s="1"/>
      <c r="S414" s="1"/>
      <c r="T414" s="1"/>
      <c r="U414" s="1"/>
      <c r="V414" s="1"/>
      <c r="W414" s="1"/>
    </row>
    <row r="415" spans="1:23">
      <c r="A415" s="1" t="s">
        <v>2284</v>
      </c>
      <c r="B415" s="1">
        <v>436.637189324936</v>
      </c>
      <c r="C415" s="1">
        <v>-1.25865973432816</v>
      </c>
      <c r="D415" s="1">
        <v>0.390974447582423</v>
      </c>
      <c r="E415" s="1">
        <v>-3.21928898962846</v>
      </c>
      <c r="F415" s="1">
        <v>0.00128508901944789</v>
      </c>
      <c r="G415" s="1">
        <v>0.0269227929476022</v>
      </c>
      <c r="H415" s="1">
        <v>2.89106678726192</v>
      </c>
      <c r="I415" s="1">
        <v>1.56987988877147</v>
      </c>
      <c r="J415" s="1" t="s">
        <v>2285</v>
      </c>
      <c r="K415" s="1">
        <v>51797</v>
      </c>
      <c r="L415" s="1" t="s">
        <v>2286</v>
      </c>
      <c r="M415" s="1" t="s">
        <v>2287</v>
      </c>
      <c r="N415" s="1"/>
      <c r="O415" s="1" t="s">
        <v>2288</v>
      </c>
      <c r="P415" s="1" t="s">
        <v>2289</v>
      </c>
      <c r="Q415" s="1"/>
      <c r="R415" s="1"/>
      <c r="S415" s="1"/>
      <c r="T415" s="1"/>
      <c r="U415" s="1"/>
      <c r="V415" s="1"/>
      <c r="W415" s="1"/>
    </row>
    <row r="416" spans="1:23">
      <c r="A416" s="1" t="s">
        <v>2290</v>
      </c>
      <c r="B416" s="1">
        <v>105.581390015387</v>
      </c>
      <c r="C416" s="1">
        <v>-1.26388065143323</v>
      </c>
      <c r="D416" s="1">
        <v>0.339263535025078</v>
      </c>
      <c r="E416" s="1">
        <v>-3.72536544883849</v>
      </c>
      <c r="F416" s="1">
        <v>0.000195032462367223</v>
      </c>
      <c r="G416" s="1">
        <v>0.00795164696972133</v>
      </c>
      <c r="H416" s="1">
        <v>3.70989309605495</v>
      </c>
      <c r="I416" s="1">
        <v>2.09954290960991</v>
      </c>
      <c r="J416" s="1" t="s">
        <v>2291</v>
      </c>
      <c r="K416" s="1">
        <v>236312</v>
      </c>
      <c r="L416" s="1" t="s">
        <v>2292</v>
      </c>
      <c r="M416" s="1" t="s">
        <v>2293</v>
      </c>
      <c r="N416" s="1"/>
      <c r="O416" s="1" t="s">
        <v>2294</v>
      </c>
      <c r="P416" s="1" t="s">
        <v>2295</v>
      </c>
      <c r="Q416" s="1"/>
      <c r="R416" s="1"/>
      <c r="S416" s="1"/>
      <c r="T416" s="1"/>
      <c r="U416" s="1"/>
      <c r="V416" s="1"/>
      <c r="W416" s="1"/>
    </row>
    <row r="417" spans="1:23">
      <c r="A417" s="1" t="s">
        <v>2296</v>
      </c>
      <c r="B417" s="1">
        <v>69.2010696499074</v>
      </c>
      <c r="C417" s="1">
        <v>-1.26897931003235</v>
      </c>
      <c r="D417" s="1">
        <v>0.271342059614756</v>
      </c>
      <c r="E417" s="1">
        <v>-4.67667751853145</v>
      </c>
      <c r="F417" s="2">
        <v>2.91560211881507e-6</v>
      </c>
      <c r="G417" s="1">
        <v>0.000469163804778689</v>
      </c>
      <c r="H417" s="1">
        <v>5.53527174283453</v>
      </c>
      <c r="I417" s="1">
        <v>3.32867550037414</v>
      </c>
      <c r="J417" s="1" t="s">
        <v>2297</v>
      </c>
      <c r="K417" s="1">
        <v>433926</v>
      </c>
      <c r="L417" s="1" t="s">
        <v>2298</v>
      </c>
      <c r="M417" s="1" t="s">
        <v>2299</v>
      </c>
      <c r="N417" s="1"/>
      <c r="O417" s="1" t="s">
        <v>2300</v>
      </c>
      <c r="P417" s="1" t="s">
        <v>2301</v>
      </c>
      <c r="Q417" s="1"/>
      <c r="R417" s="1"/>
      <c r="S417" s="1"/>
      <c r="T417" s="1"/>
      <c r="U417" s="1"/>
      <c r="V417" s="1"/>
      <c r="W417" s="1"/>
    </row>
    <row r="418" spans="1:23">
      <c r="A418" s="1" t="s">
        <v>2302</v>
      </c>
      <c r="B418" s="1">
        <v>27.3110816934104</v>
      </c>
      <c r="C418" s="1">
        <v>-1.27669972389046</v>
      </c>
      <c r="D418" s="1">
        <v>0.408524873962435</v>
      </c>
      <c r="E418" s="1">
        <v>-3.12514562823868</v>
      </c>
      <c r="F418" s="1">
        <v>0.00177717054625683</v>
      </c>
      <c r="G418" s="1">
        <v>0.032309473176299</v>
      </c>
      <c r="H418" s="1">
        <v>2.75027089310398</v>
      </c>
      <c r="I418" s="1">
        <v>1.49067012333462</v>
      </c>
      <c r="J418" s="1" t="s">
        <v>2303</v>
      </c>
      <c r="K418" s="1">
        <v>12023</v>
      </c>
      <c r="L418" s="1" t="s">
        <v>2304</v>
      </c>
      <c r="M418" s="1" t="s">
        <v>2305</v>
      </c>
      <c r="N418" s="1" t="s">
        <v>1966</v>
      </c>
      <c r="O418" s="1" t="s">
        <v>2306</v>
      </c>
      <c r="P418" s="1" t="s">
        <v>2307</v>
      </c>
      <c r="Q418" s="1"/>
      <c r="R418" s="1"/>
      <c r="S418" s="1"/>
      <c r="T418" s="1"/>
      <c r="U418" s="1"/>
      <c r="V418" s="1"/>
      <c r="W418" s="1"/>
    </row>
    <row r="419" spans="1:23">
      <c r="A419" s="1" t="s">
        <v>2308</v>
      </c>
      <c r="B419" s="1">
        <v>94.0036757629825</v>
      </c>
      <c r="C419" s="1">
        <v>-1.28908514265956</v>
      </c>
      <c r="D419" s="1">
        <v>0.30917052211803</v>
      </c>
      <c r="E419" s="1">
        <v>-4.16949563570433</v>
      </c>
      <c r="F419" s="2">
        <v>3.052744613808e-5</v>
      </c>
      <c r="G419" s="1">
        <v>0.00242300991166078</v>
      </c>
      <c r="H419" s="1">
        <v>4.51530952634437</v>
      </c>
      <c r="I419" s="1">
        <v>2.61564480931657</v>
      </c>
      <c r="J419" s="1" t="s">
        <v>2309</v>
      </c>
      <c r="K419" s="1">
        <v>20677</v>
      </c>
      <c r="L419" s="1" t="s">
        <v>2310</v>
      </c>
      <c r="M419" s="1" t="s">
        <v>2311</v>
      </c>
      <c r="N419" s="1" t="s">
        <v>2312</v>
      </c>
      <c r="O419" s="1" t="s">
        <v>2313</v>
      </c>
      <c r="P419" s="1" t="s">
        <v>2314</v>
      </c>
      <c r="Q419" s="1"/>
      <c r="R419" s="1"/>
      <c r="S419" s="1"/>
      <c r="T419" s="1"/>
      <c r="U419" s="1"/>
      <c r="V419" s="1"/>
      <c r="W419" s="1"/>
    </row>
    <row r="420" spans="1:23">
      <c r="A420" s="1" t="s">
        <v>2315</v>
      </c>
      <c r="B420" s="1">
        <v>506.40400168741</v>
      </c>
      <c r="C420" s="1">
        <v>-1.2898127671299</v>
      </c>
      <c r="D420" s="1">
        <v>0.286712396494161</v>
      </c>
      <c r="E420" s="1">
        <v>-4.49862922880687</v>
      </c>
      <c r="F420" s="2">
        <v>6.83930176923642e-6</v>
      </c>
      <c r="G420" s="1">
        <v>0.00084796129968418</v>
      </c>
      <c r="H420" s="1">
        <v>5.16498823354978</v>
      </c>
      <c r="I420" s="1">
        <v>3.07162396816444</v>
      </c>
      <c r="J420" s="1" t="s">
        <v>2316</v>
      </c>
      <c r="K420" s="1">
        <v>545389</v>
      </c>
      <c r="L420" s="1" t="s">
        <v>2317</v>
      </c>
      <c r="M420" s="1" t="s">
        <v>2318</v>
      </c>
      <c r="N420" s="1"/>
      <c r="O420" s="1" t="s">
        <v>2319</v>
      </c>
      <c r="P420" s="1" t="s">
        <v>2320</v>
      </c>
      <c r="Q420" s="1"/>
      <c r="R420" s="1"/>
      <c r="S420" s="1"/>
      <c r="T420" s="1"/>
      <c r="U420" s="1"/>
      <c r="V420" s="1"/>
      <c r="W420" s="1"/>
    </row>
    <row r="421" spans="1:23">
      <c r="A421" s="1" t="s">
        <v>2321</v>
      </c>
      <c r="B421" s="1">
        <v>42.0328766715416</v>
      </c>
      <c r="C421" s="1">
        <v>-1.29564586616982</v>
      </c>
      <c r="D421" s="1">
        <v>0.33402090644688</v>
      </c>
      <c r="E421" s="1">
        <v>-3.87893644129091</v>
      </c>
      <c r="F421" s="1">
        <v>0.000104914160061966</v>
      </c>
      <c r="G421" s="1">
        <v>0.00528051381019272</v>
      </c>
      <c r="H421" s="1">
        <v>3.97916589196131</v>
      </c>
      <c r="I421" s="1">
        <v>2.27732381722476</v>
      </c>
      <c r="J421" s="1" t="s">
        <v>2322</v>
      </c>
      <c r="K421" s="1">
        <v>118453</v>
      </c>
      <c r="L421" s="1" t="s">
        <v>2323</v>
      </c>
      <c r="M421" s="1" t="s">
        <v>2324</v>
      </c>
      <c r="N421" s="1"/>
      <c r="O421" s="1" t="s">
        <v>2325</v>
      </c>
      <c r="P421" s="1" t="s">
        <v>2326</v>
      </c>
      <c r="Q421" s="1"/>
      <c r="R421" s="1"/>
      <c r="S421" s="1"/>
      <c r="T421" s="1"/>
      <c r="U421" s="1"/>
      <c r="V421" s="1"/>
      <c r="W421" s="1"/>
    </row>
    <row r="422" spans="1:23">
      <c r="A422" s="1" t="s">
        <v>2327</v>
      </c>
      <c r="B422" s="1">
        <v>29.5757034608593</v>
      </c>
      <c r="C422" s="1">
        <v>-1.29825733118844</v>
      </c>
      <c r="D422" s="1">
        <v>0.40963929431256</v>
      </c>
      <c r="E422" s="1">
        <v>-3.16926952373336</v>
      </c>
      <c r="F422" s="1">
        <v>0.00152822607884322</v>
      </c>
      <c r="G422" s="1">
        <v>0.0294677111870548</v>
      </c>
      <c r="H422" s="1">
        <v>2.81581239344932</v>
      </c>
      <c r="I422" s="1">
        <v>1.53065359531515</v>
      </c>
      <c r="J422" s="1" t="s">
        <v>2328</v>
      </c>
      <c r="K422" s="1">
        <v>80902</v>
      </c>
      <c r="L422" s="1" t="s">
        <v>2329</v>
      </c>
      <c r="M422" s="1" t="s">
        <v>2330</v>
      </c>
      <c r="N422" s="1" t="s">
        <v>988</v>
      </c>
      <c r="O422" s="1" t="s">
        <v>2331</v>
      </c>
      <c r="P422" s="1" t="s">
        <v>2332</v>
      </c>
      <c r="Q422" s="1"/>
      <c r="R422" s="1"/>
      <c r="S422" s="1"/>
      <c r="T422" s="1"/>
      <c r="U422" s="1"/>
      <c r="V422" s="1"/>
      <c r="W422" s="1"/>
    </row>
    <row r="423" spans="1:23">
      <c r="A423" s="1" t="s">
        <v>2333</v>
      </c>
      <c r="B423" s="1">
        <v>41.0607614768674</v>
      </c>
      <c r="C423" s="1">
        <v>-1.29848030879758</v>
      </c>
      <c r="D423" s="1">
        <v>0.372535063137504</v>
      </c>
      <c r="E423" s="1">
        <v>-3.48552508819368</v>
      </c>
      <c r="F423" s="1">
        <v>0.000491172162428464</v>
      </c>
      <c r="G423" s="1">
        <v>0.0144199540596856</v>
      </c>
      <c r="H423" s="1">
        <v>3.30876625515333</v>
      </c>
      <c r="I423" s="1">
        <v>1.84103612322663</v>
      </c>
      <c r="J423" s="1" t="s">
        <v>2334</v>
      </c>
      <c r="K423" s="1">
        <v>79202</v>
      </c>
      <c r="L423" s="1" t="s">
        <v>2335</v>
      </c>
      <c r="M423" s="1" t="s">
        <v>2336</v>
      </c>
      <c r="N423" s="1"/>
      <c r="O423" s="1" t="s">
        <v>2337</v>
      </c>
      <c r="P423" s="1" t="s">
        <v>2338</v>
      </c>
      <c r="Q423" s="1"/>
      <c r="R423" s="1"/>
      <c r="S423" s="1"/>
      <c r="T423" s="1"/>
      <c r="U423" s="1"/>
      <c r="V423" s="1"/>
      <c r="W423" s="1"/>
    </row>
    <row r="424" spans="1:23">
      <c r="A424" s="1" t="s">
        <v>2339</v>
      </c>
      <c r="B424" s="1">
        <v>751.787134182515</v>
      </c>
      <c r="C424" s="1">
        <v>-1.30339992074076</v>
      </c>
      <c r="D424" s="1">
        <v>0.417590812274151</v>
      </c>
      <c r="E424" s="1">
        <v>-3.12123706372417</v>
      </c>
      <c r="F424" s="1">
        <v>0.00180092993057718</v>
      </c>
      <c r="G424" s="1">
        <v>0.0326629090286696</v>
      </c>
      <c r="H424" s="1">
        <v>2.74450318410199</v>
      </c>
      <c r="I424" s="1">
        <v>1.48594513867964</v>
      </c>
      <c r="J424" s="1" t="s">
        <v>2340</v>
      </c>
      <c r="K424" s="1">
        <v>21847</v>
      </c>
      <c r="L424" s="1" t="s">
        <v>2341</v>
      </c>
      <c r="M424" s="1" t="s">
        <v>2342</v>
      </c>
      <c r="N424" s="1" t="s">
        <v>988</v>
      </c>
      <c r="O424" s="1" t="s">
        <v>2343</v>
      </c>
      <c r="P424" s="1" t="s">
        <v>2344</v>
      </c>
      <c r="Q424" s="1"/>
      <c r="R424" s="1"/>
      <c r="S424" s="1"/>
      <c r="T424" s="1"/>
      <c r="U424" s="1"/>
      <c r="V424" s="1"/>
      <c r="W424" s="1"/>
    </row>
    <row r="425" spans="1:23">
      <c r="A425" s="1" t="s">
        <v>2345</v>
      </c>
      <c r="B425" s="1">
        <v>84.5118065774869</v>
      </c>
      <c r="C425" s="1">
        <v>-1.32510744327244</v>
      </c>
      <c r="D425" s="1">
        <v>0.322561472061384</v>
      </c>
      <c r="E425" s="1">
        <v>-4.1080772443284</v>
      </c>
      <c r="F425" s="2">
        <v>3.98966680381591e-5</v>
      </c>
      <c r="G425" s="1">
        <v>0.00282482443599287</v>
      </c>
      <c r="H425" s="1">
        <v>4.39906337281112</v>
      </c>
      <c r="I425" s="1">
        <v>2.5490085385875</v>
      </c>
      <c r="J425" s="1" t="s">
        <v>2346</v>
      </c>
      <c r="K425" s="1">
        <v>13349</v>
      </c>
      <c r="L425" s="1" t="s">
        <v>2347</v>
      </c>
      <c r="M425" s="1" t="s">
        <v>2348</v>
      </c>
      <c r="N425" s="1"/>
      <c r="O425" s="1" t="s">
        <v>2349</v>
      </c>
      <c r="P425" s="1" t="s">
        <v>2350</v>
      </c>
      <c r="Q425" s="1"/>
      <c r="R425" s="1"/>
      <c r="S425" s="1"/>
      <c r="T425" s="1"/>
      <c r="U425" s="1"/>
      <c r="V425" s="1"/>
      <c r="W425" s="1"/>
    </row>
    <row r="426" spans="1:23">
      <c r="A426" s="1" t="s">
        <v>2351</v>
      </c>
      <c r="B426" s="1">
        <v>169.153579502091</v>
      </c>
      <c r="C426" s="1">
        <v>-1.32537284075683</v>
      </c>
      <c r="D426" s="1">
        <v>0.435082052650994</v>
      </c>
      <c r="E426" s="1">
        <v>-3.04625951054798</v>
      </c>
      <c r="F426" s="1">
        <v>0.00231707754021433</v>
      </c>
      <c r="G426" s="1">
        <v>0.0391606817158152</v>
      </c>
      <c r="H426" s="1">
        <v>2.63505943244924</v>
      </c>
      <c r="I426" s="1">
        <v>1.40714975653081</v>
      </c>
      <c r="J426" s="1" t="s">
        <v>2352</v>
      </c>
      <c r="K426" s="1">
        <v>69573</v>
      </c>
      <c r="L426" s="1" t="s">
        <v>2353</v>
      </c>
      <c r="M426" s="1" t="s">
        <v>2354</v>
      </c>
      <c r="N426" s="1"/>
      <c r="O426" s="1" t="s">
        <v>2355</v>
      </c>
      <c r="P426" s="1" t="s">
        <v>2356</v>
      </c>
      <c r="Q426" s="1"/>
      <c r="R426" s="1"/>
      <c r="S426" s="1"/>
      <c r="T426" s="1"/>
      <c r="U426" s="1"/>
      <c r="V426" s="1"/>
      <c r="W426" s="1"/>
    </row>
    <row r="427" spans="1:23">
      <c r="A427" s="1" t="s">
        <v>2357</v>
      </c>
      <c r="B427" s="1">
        <v>5184.55366877176</v>
      </c>
      <c r="C427" s="1">
        <v>-1.33093930781527</v>
      </c>
      <c r="D427" s="1">
        <v>0.455467348176799</v>
      </c>
      <c r="E427" s="1">
        <v>-2.92213989244875</v>
      </c>
      <c r="F427" s="1">
        <v>0.00347635360948209</v>
      </c>
      <c r="G427" s="1">
        <v>0.049606910091534</v>
      </c>
      <c r="H427" s="1">
        <v>2.45887605419228</v>
      </c>
      <c r="I427" s="1">
        <v>1.30445782339696</v>
      </c>
      <c r="J427" s="1" t="s">
        <v>2358</v>
      </c>
      <c r="K427" s="1">
        <v>14645</v>
      </c>
      <c r="L427" s="1" t="s">
        <v>2359</v>
      </c>
      <c r="M427" s="1" t="s">
        <v>2360</v>
      </c>
      <c r="N427" s="1"/>
      <c r="O427" s="1" t="s">
        <v>2361</v>
      </c>
      <c r="P427" s="1" t="s">
        <v>2362</v>
      </c>
      <c r="Q427" s="1"/>
      <c r="R427" s="1"/>
      <c r="S427" s="1"/>
      <c r="T427" s="1"/>
      <c r="U427" s="1"/>
      <c r="V427" s="1"/>
      <c r="W427" s="1"/>
    </row>
    <row r="428" spans="1:23">
      <c r="A428" s="1" t="s">
        <v>2363</v>
      </c>
      <c r="B428" s="1">
        <v>78.3594925938828</v>
      </c>
      <c r="C428" s="1">
        <v>-1.33289741677243</v>
      </c>
      <c r="D428" s="1">
        <v>0.342820775357262</v>
      </c>
      <c r="E428" s="1">
        <v>-3.88802987620394</v>
      </c>
      <c r="F428" s="1">
        <v>0.000101061189461516</v>
      </c>
      <c r="G428" s="1">
        <v>0.00518186966710133</v>
      </c>
      <c r="H428" s="1">
        <v>3.99541559454492</v>
      </c>
      <c r="I428" s="1">
        <v>2.28551351446299</v>
      </c>
      <c r="J428" s="1" t="s">
        <v>2364</v>
      </c>
      <c r="K428" s="1">
        <v>319765</v>
      </c>
      <c r="L428" s="1" t="s">
        <v>2365</v>
      </c>
      <c r="M428" s="1" t="s">
        <v>2366</v>
      </c>
      <c r="N428" s="1"/>
      <c r="O428" s="1" t="s">
        <v>2367</v>
      </c>
      <c r="P428" s="1" t="s">
        <v>2368</v>
      </c>
      <c r="Q428" s="1"/>
      <c r="R428" s="1"/>
      <c r="S428" s="1"/>
      <c r="T428" s="1"/>
      <c r="U428" s="1"/>
      <c r="V428" s="1"/>
      <c r="W428" s="1"/>
    </row>
    <row r="429" spans="1:23">
      <c r="A429" s="1" t="s">
        <v>2369</v>
      </c>
      <c r="B429" s="1">
        <v>32.4020008764795</v>
      </c>
      <c r="C429" s="1">
        <v>-1.33562616785053</v>
      </c>
      <c r="D429" s="1">
        <v>0.38659275277045</v>
      </c>
      <c r="E429" s="1">
        <v>-3.45486602705041</v>
      </c>
      <c r="F429" s="1">
        <v>0.000550566327673704</v>
      </c>
      <c r="G429" s="1">
        <v>0.0158353045655138</v>
      </c>
      <c r="H429" s="1">
        <v>3.25919035333623</v>
      </c>
      <c r="I429" s="1">
        <v>1.80037357928607</v>
      </c>
      <c r="J429" s="1" t="s">
        <v>2370</v>
      </c>
      <c r="K429" s="1">
        <v>18356</v>
      </c>
      <c r="L429" s="1" t="s">
        <v>2371</v>
      </c>
      <c r="M429" s="1" t="s">
        <v>2372</v>
      </c>
      <c r="N429" s="1"/>
      <c r="O429" s="1" t="s">
        <v>2373</v>
      </c>
      <c r="P429" s="1" t="s">
        <v>2374</v>
      </c>
      <c r="Q429" s="1"/>
      <c r="R429" s="1"/>
      <c r="S429" s="1"/>
      <c r="T429" s="1"/>
      <c r="U429" s="1"/>
      <c r="V429" s="1"/>
      <c r="W429" s="1"/>
    </row>
    <row r="430" spans="1:23">
      <c r="A430" s="1" t="s">
        <v>2375</v>
      </c>
      <c r="B430" s="1">
        <v>191.136386775105</v>
      </c>
      <c r="C430" s="1">
        <v>-1.33640980229391</v>
      </c>
      <c r="D430" s="1">
        <v>0.308459752257098</v>
      </c>
      <c r="E430" s="1">
        <v>-4.33252569424365</v>
      </c>
      <c r="F430" s="2">
        <v>1.47408453283327e-5</v>
      </c>
      <c r="G430" s="1">
        <v>0.00144785731452182</v>
      </c>
      <c r="H430" s="1">
        <v>4.83147761071688</v>
      </c>
      <c r="I430" s="1">
        <v>2.83927423549326</v>
      </c>
      <c r="J430" s="1" t="s">
        <v>2376</v>
      </c>
      <c r="K430" s="1">
        <v>268396</v>
      </c>
      <c r="L430" s="1" t="s">
        <v>2377</v>
      </c>
      <c r="M430" s="1" t="s">
        <v>2378</v>
      </c>
      <c r="N430" s="1"/>
      <c r="O430" s="1" t="s">
        <v>2379</v>
      </c>
      <c r="P430" s="1" t="s">
        <v>2380</v>
      </c>
      <c r="Q430" s="1"/>
      <c r="R430" s="1"/>
      <c r="S430" s="1"/>
      <c r="T430" s="1"/>
      <c r="U430" s="1"/>
      <c r="V430" s="1"/>
      <c r="W430" s="1"/>
    </row>
    <row r="431" spans="1:23">
      <c r="A431" s="1" t="s">
        <v>2381</v>
      </c>
      <c r="B431" s="1">
        <v>199.021902954001</v>
      </c>
      <c r="C431" s="1">
        <v>-1.33762917067187</v>
      </c>
      <c r="D431" s="1">
        <v>0.4538991725644</v>
      </c>
      <c r="E431" s="1">
        <v>-2.9469742434529</v>
      </c>
      <c r="F431" s="1">
        <v>0.00320899931164518</v>
      </c>
      <c r="G431" s="1">
        <v>0.0475875721450442</v>
      </c>
      <c r="H431" s="1">
        <v>2.49363037606396</v>
      </c>
      <c r="I431" s="1">
        <v>1.32250645176579</v>
      </c>
      <c r="J431" s="1" t="s">
        <v>2382</v>
      </c>
      <c r="K431" s="1">
        <v>79201</v>
      </c>
      <c r="L431" s="1" t="s">
        <v>2383</v>
      </c>
      <c r="M431" s="1" t="s">
        <v>2384</v>
      </c>
      <c r="N431" s="1"/>
      <c r="O431" s="1" t="s">
        <v>2385</v>
      </c>
      <c r="P431" s="1" t="s">
        <v>2386</v>
      </c>
      <c r="Q431" s="1"/>
      <c r="R431" s="1"/>
      <c r="S431" s="1"/>
      <c r="T431" s="1"/>
      <c r="U431" s="1"/>
      <c r="V431" s="1"/>
      <c r="W431" s="1"/>
    </row>
    <row r="432" spans="1:23">
      <c r="A432" s="1" t="s">
        <v>2387</v>
      </c>
      <c r="B432" s="1">
        <v>18.7681739635222</v>
      </c>
      <c r="C432" s="1">
        <v>-1.34202362126917</v>
      </c>
      <c r="D432" s="1">
        <v>0.388449949557475</v>
      </c>
      <c r="E432" s="1">
        <v>-3.45481733952603</v>
      </c>
      <c r="F432" s="1">
        <v>0.000550665754426833</v>
      </c>
      <c r="G432" s="1">
        <v>0.0158353045655138</v>
      </c>
      <c r="H432" s="1">
        <v>3.25911193119242</v>
      </c>
      <c r="I432" s="1">
        <v>1.80037357928607</v>
      </c>
      <c r="J432" s="1" t="s">
        <v>2388</v>
      </c>
      <c r="K432" s="1">
        <v>12399</v>
      </c>
      <c r="L432" s="1" t="s">
        <v>2389</v>
      </c>
      <c r="M432" s="1" t="s">
        <v>2390</v>
      </c>
      <c r="N432" s="1" t="s">
        <v>2391</v>
      </c>
      <c r="O432" s="1" t="s">
        <v>2392</v>
      </c>
      <c r="P432" s="1" t="s">
        <v>2393</v>
      </c>
      <c r="Q432" s="1"/>
      <c r="R432" s="1"/>
      <c r="S432" s="1"/>
      <c r="T432" s="1"/>
      <c r="U432" s="1"/>
      <c r="V432" s="1"/>
      <c r="W432" s="1"/>
    </row>
    <row r="433" spans="1:23">
      <c r="A433" s="1" t="s">
        <v>2394</v>
      </c>
      <c r="B433" s="1">
        <v>1655.54335243262</v>
      </c>
      <c r="C433" s="1">
        <v>-1.34281457915411</v>
      </c>
      <c r="D433" s="1">
        <v>0.419825179118897</v>
      </c>
      <c r="E433" s="1">
        <v>-3.19850891738395</v>
      </c>
      <c r="F433" s="1">
        <v>0.0013814026070897</v>
      </c>
      <c r="G433" s="1">
        <v>0.0281060729080055</v>
      </c>
      <c r="H433" s="1">
        <v>2.85967972869501</v>
      </c>
      <c r="I433" s="1">
        <v>1.55119983150135</v>
      </c>
      <c r="J433" s="1" t="s">
        <v>2395</v>
      </c>
      <c r="K433" s="1">
        <v>170768</v>
      </c>
      <c r="L433" s="1" t="s">
        <v>2396</v>
      </c>
      <c r="M433" s="1" t="s">
        <v>2397</v>
      </c>
      <c r="N433" s="1"/>
      <c r="O433" s="1" t="s">
        <v>2398</v>
      </c>
      <c r="P433" s="1" t="s">
        <v>2399</v>
      </c>
      <c r="Q433" s="1"/>
      <c r="R433" s="1"/>
      <c r="S433" s="1"/>
      <c r="T433" s="1"/>
      <c r="U433" s="1"/>
      <c r="V433" s="1"/>
      <c r="W433" s="1"/>
    </row>
    <row r="434" spans="1:23">
      <c r="A434" s="1" t="s">
        <v>2400</v>
      </c>
      <c r="B434" s="1">
        <v>23.9623176898516</v>
      </c>
      <c r="C434" s="1">
        <v>-1.35900003721457</v>
      </c>
      <c r="D434" s="1">
        <v>0.346387684180698</v>
      </c>
      <c r="E434" s="1">
        <v>-3.92334975889509</v>
      </c>
      <c r="F434" s="2">
        <v>8.73262312545514e-5</v>
      </c>
      <c r="G434" s="1">
        <v>0.00470183956110168</v>
      </c>
      <c r="H434" s="1">
        <v>4.05885528232029</v>
      </c>
      <c r="I434" s="1">
        <v>2.32773219420661</v>
      </c>
      <c r="J434" s="1" t="s">
        <v>2401</v>
      </c>
      <c r="K434" s="1">
        <v>69189</v>
      </c>
      <c r="L434" s="1" t="s">
        <v>2402</v>
      </c>
      <c r="M434" s="1" t="s">
        <v>2403</v>
      </c>
      <c r="N434" s="1"/>
      <c r="O434" s="1" t="s">
        <v>2404</v>
      </c>
      <c r="P434" s="1" t="s">
        <v>2405</v>
      </c>
      <c r="Q434" s="1"/>
      <c r="R434" s="1"/>
      <c r="S434" s="1"/>
      <c r="T434" s="1"/>
      <c r="U434" s="1"/>
      <c r="V434" s="1"/>
      <c r="W434" s="1"/>
    </row>
    <row r="435" spans="1:23">
      <c r="A435" s="1" t="s">
        <v>2406</v>
      </c>
      <c r="B435" s="1">
        <v>31.0476000403806</v>
      </c>
      <c r="C435" s="1">
        <v>-1.3599534472617</v>
      </c>
      <c r="D435" s="1">
        <v>0.413928538753794</v>
      </c>
      <c r="E435" s="1">
        <v>-3.28547882046521</v>
      </c>
      <c r="F435" s="1">
        <v>0.00101809196134534</v>
      </c>
      <c r="G435" s="1">
        <v>0.0233969082867005</v>
      </c>
      <c r="H435" s="1">
        <v>2.99221299164463</v>
      </c>
      <c r="I435" s="1">
        <v>1.63084152732217</v>
      </c>
      <c r="J435" s="1" t="s">
        <v>2407</v>
      </c>
      <c r="K435" s="1">
        <v>101809</v>
      </c>
      <c r="L435" s="1" t="s">
        <v>2408</v>
      </c>
      <c r="M435" s="1" t="s">
        <v>2409</v>
      </c>
      <c r="N435" s="1"/>
      <c r="O435" s="1" t="s">
        <v>2410</v>
      </c>
      <c r="P435" s="1" t="s">
        <v>2411</v>
      </c>
      <c r="Q435" s="1"/>
      <c r="R435" s="1"/>
      <c r="S435" s="1"/>
      <c r="T435" s="1"/>
      <c r="U435" s="1"/>
      <c r="V435" s="1"/>
      <c r="W435" s="1"/>
    </row>
    <row r="436" spans="1:23">
      <c r="A436" s="1" t="s">
        <v>2412</v>
      </c>
      <c r="B436" s="1">
        <v>116.519127364571</v>
      </c>
      <c r="C436" s="1">
        <v>-1.36284525798308</v>
      </c>
      <c r="D436" s="1">
        <v>0.378241507489656</v>
      </c>
      <c r="E436" s="1">
        <v>-3.60310867791354</v>
      </c>
      <c r="F436" s="1">
        <v>0.000314433983214079</v>
      </c>
      <c r="G436" s="1">
        <v>0.0110607637909213</v>
      </c>
      <c r="H436" s="1">
        <v>3.50247052266831</v>
      </c>
      <c r="I436" s="1">
        <v>1.95621488218781</v>
      </c>
      <c r="J436" s="1" t="s">
        <v>2413</v>
      </c>
      <c r="K436" s="1">
        <v>12489</v>
      </c>
      <c r="L436" s="1" t="s">
        <v>2414</v>
      </c>
      <c r="M436" s="1" t="s">
        <v>2415</v>
      </c>
      <c r="N436" s="1"/>
      <c r="O436" s="1" t="s">
        <v>2416</v>
      </c>
      <c r="P436" s="1" t="s">
        <v>2417</v>
      </c>
      <c r="Q436" s="1"/>
      <c r="R436" s="1"/>
      <c r="S436" s="1"/>
      <c r="T436" s="1"/>
      <c r="U436" s="1"/>
      <c r="V436" s="1"/>
      <c r="W436" s="1"/>
    </row>
    <row r="437" spans="1:23">
      <c r="A437" s="1" t="s">
        <v>2418</v>
      </c>
      <c r="B437" s="1">
        <v>633.476095824348</v>
      </c>
      <c r="C437" s="1">
        <v>-1.36501608775356</v>
      </c>
      <c r="D437" s="1">
        <v>0.320767712203437</v>
      </c>
      <c r="E437" s="1">
        <v>-4.25546598308449</v>
      </c>
      <c r="F437" s="2">
        <v>2.0861408109839e-5</v>
      </c>
      <c r="G437" s="1">
        <v>0.00183096633458992</v>
      </c>
      <c r="H437" s="1">
        <v>4.68065638077556</v>
      </c>
      <c r="I437" s="1">
        <v>2.73731964086283</v>
      </c>
      <c r="J437" s="1" t="s">
        <v>2419</v>
      </c>
      <c r="K437" s="1">
        <v>80914</v>
      </c>
      <c r="L437" s="1" t="s">
        <v>2420</v>
      </c>
      <c r="M437" s="1" t="s">
        <v>2421</v>
      </c>
      <c r="N437" s="1"/>
      <c r="O437" s="1" t="s">
        <v>2422</v>
      </c>
      <c r="P437" s="1" t="s">
        <v>2423</v>
      </c>
      <c r="Q437" s="1"/>
      <c r="R437" s="1"/>
      <c r="S437" s="1"/>
      <c r="T437" s="1"/>
      <c r="U437" s="1"/>
      <c r="V437" s="1"/>
      <c r="W437" s="1"/>
    </row>
    <row r="438" spans="1:23">
      <c r="A438" s="1" t="s">
        <v>2424</v>
      </c>
      <c r="B438" s="1">
        <v>44.7975628148286</v>
      </c>
      <c r="C438" s="1">
        <v>-1.370055922823</v>
      </c>
      <c r="D438" s="1">
        <v>0.352847901882036</v>
      </c>
      <c r="E438" s="1">
        <v>-3.88285126683575</v>
      </c>
      <c r="F438" s="1">
        <v>0.000103238721230236</v>
      </c>
      <c r="G438" s="1">
        <v>0.00525787507518029</v>
      </c>
      <c r="H438" s="1">
        <v>3.98615738349752</v>
      </c>
      <c r="I438" s="1">
        <v>2.27918973675464</v>
      </c>
      <c r="J438" s="1" t="s">
        <v>2425</v>
      </c>
      <c r="K438" s="1">
        <v>240672</v>
      </c>
      <c r="L438" s="1" t="s">
        <v>2426</v>
      </c>
      <c r="M438" s="1" t="s">
        <v>2427</v>
      </c>
      <c r="N438" s="1"/>
      <c r="O438" s="1" t="s">
        <v>2428</v>
      </c>
      <c r="P438" s="1" t="s">
        <v>2429</v>
      </c>
      <c r="Q438" s="1"/>
      <c r="R438" s="1"/>
      <c r="S438" s="1"/>
      <c r="T438" s="1"/>
      <c r="U438" s="1"/>
      <c r="V438" s="1"/>
      <c r="W438" s="1"/>
    </row>
    <row r="439" spans="1:23">
      <c r="A439" s="1" t="s">
        <v>2430</v>
      </c>
      <c r="B439" s="1">
        <v>586.659525184938</v>
      </c>
      <c r="C439" s="1">
        <v>-1.37076896115101</v>
      </c>
      <c r="D439" s="1">
        <v>0.428515171930351</v>
      </c>
      <c r="E439" s="1">
        <v>-3.1988808120283</v>
      </c>
      <c r="F439" s="1">
        <v>0.00137962192785892</v>
      </c>
      <c r="G439" s="1">
        <v>0.0281060729080055</v>
      </c>
      <c r="H439" s="1">
        <v>2.86023991152671</v>
      </c>
      <c r="I439" s="1">
        <v>1.55119983150135</v>
      </c>
      <c r="J439" s="1" t="s">
        <v>2431</v>
      </c>
      <c r="K439" s="1">
        <v>23849</v>
      </c>
      <c r="L439" s="1" t="s">
        <v>2432</v>
      </c>
      <c r="M439" s="1" t="s">
        <v>2433</v>
      </c>
      <c r="N439" s="1" t="s">
        <v>988</v>
      </c>
      <c r="O439" s="1" t="s">
        <v>2434</v>
      </c>
      <c r="P439" s="1" t="s">
        <v>2435</v>
      </c>
      <c r="Q439" s="1"/>
      <c r="R439" s="1"/>
      <c r="S439" s="1"/>
      <c r="T439" s="1"/>
      <c r="U439" s="1"/>
      <c r="V439" s="1"/>
      <c r="W439" s="1"/>
    </row>
    <row r="440" spans="1:23">
      <c r="A440" s="1" t="s">
        <v>2436</v>
      </c>
      <c r="B440" s="1">
        <v>441.239454329884</v>
      </c>
      <c r="C440" s="1">
        <v>-1.37246548216183</v>
      </c>
      <c r="D440" s="1">
        <v>0.253505316771032</v>
      </c>
      <c r="E440" s="1">
        <v>-5.41395146911831</v>
      </c>
      <c r="F440" s="2">
        <v>6.16488816284347e-8</v>
      </c>
      <c r="G440" s="2">
        <v>3.27310131259351e-5</v>
      </c>
      <c r="H440" s="1">
        <v>7.21007479752737</v>
      </c>
      <c r="I440" s="1">
        <v>4.48504055172855</v>
      </c>
      <c r="J440" s="1" t="s">
        <v>2437</v>
      </c>
      <c r="K440" s="1">
        <v>16523</v>
      </c>
      <c r="L440" s="1" t="s">
        <v>2438</v>
      </c>
      <c r="M440" s="1" t="s">
        <v>2439</v>
      </c>
      <c r="N440" s="1"/>
      <c r="O440" s="1" t="s">
        <v>2440</v>
      </c>
      <c r="P440" s="1" t="s">
        <v>2441</v>
      </c>
      <c r="Q440" s="1"/>
      <c r="R440" s="1"/>
      <c r="S440" s="1"/>
      <c r="T440" s="1"/>
      <c r="U440" s="1"/>
      <c r="V440" s="1"/>
      <c r="W440" s="1"/>
    </row>
    <row r="441" spans="1:23">
      <c r="A441" s="1" t="s">
        <v>2442</v>
      </c>
      <c r="B441" s="1">
        <v>1098.9354425155</v>
      </c>
      <c r="C441" s="1">
        <v>-1.37529400330763</v>
      </c>
      <c r="D441" s="1">
        <v>0.399484361533</v>
      </c>
      <c r="E441" s="1">
        <v>-3.44267294476812</v>
      </c>
      <c r="F441" s="1">
        <v>0.000575995440469661</v>
      </c>
      <c r="G441" s="1">
        <v>0.016381643466332</v>
      </c>
      <c r="H441" s="1">
        <v>3.23958095440093</v>
      </c>
      <c r="I441" s="1">
        <v>1.78564253038054</v>
      </c>
      <c r="J441" s="1" t="s">
        <v>2443</v>
      </c>
      <c r="K441" s="1">
        <v>11504</v>
      </c>
      <c r="L441" s="1" t="s">
        <v>2444</v>
      </c>
      <c r="M441" s="1" t="s">
        <v>2445</v>
      </c>
      <c r="N441" s="1"/>
      <c r="O441" s="1" t="s">
        <v>2446</v>
      </c>
      <c r="P441" s="1" t="s">
        <v>2447</v>
      </c>
      <c r="Q441" s="1"/>
      <c r="R441" s="1"/>
      <c r="S441" s="1"/>
      <c r="T441" s="1"/>
      <c r="U441" s="1"/>
      <c r="V441" s="1"/>
      <c r="W441" s="1"/>
    </row>
    <row r="442" spans="1:23">
      <c r="A442" s="1" t="s">
        <v>2448</v>
      </c>
      <c r="B442" s="1">
        <v>121.797714947184</v>
      </c>
      <c r="C442" s="1">
        <v>-1.37609362882081</v>
      </c>
      <c r="D442" s="1">
        <v>0.467512999705815</v>
      </c>
      <c r="E442" s="1">
        <v>-2.94343393592632</v>
      </c>
      <c r="F442" s="1">
        <v>0.00324593092683563</v>
      </c>
      <c r="G442" s="1">
        <v>0.0478929751667393</v>
      </c>
      <c r="H442" s="1">
        <v>2.48866072616515</v>
      </c>
      <c r="I442" s="1">
        <v>1.31972818324632</v>
      </c>
      <c r="J442" s="1" t="s">
        <v>2449</v>
      </c>
      <c r="K442" s="1">
        <v>68545</v>
      </c>
      <c r="L442" s="1" t="s">
        <v>2450</v>
      </c>
      <c r="M442" s="1" t="s">
        <v>2451</v>
      </c>
      <c r="N442" s="1"/>
      <c r="O442" s="1" t="s">
        <v>2452</v>
      </c>
      <c r="P442" s="1" t="s">
        <v>2453</v>
      </c>
      <c r="Q442" s="1"/>
      <c r="R442" s="1"/>
      <c r="S442" s="1"/>
      <c r="T442" s="1"/>
      <c r="U442" s="1"/>
      <c r="V442" s="1"/>
      <c r="W442" s="1"/>
    </row>
    <row r="443" spans="1:23">
      <c r="A443" s="1" t="s">
        <v>2454</v>
      </c>
      <c r="B443" s="1">
        <v>1164.50493868522</v>
      </c>
      <c r="C443" s="1">
        <v>-1.37697325019337</v>
      </c>
      <c r="D443" s="1">
        <v>0.449429292507189</v>
      </c>
      <c r="E443" s="1">
        <v>-3.06382621949668</v>
      </c>
      <c r="F443" s="1">
        <v>0.00218525808919356</v>
      </c>
      <c r="G443" s="1">
        <v>0.03739867041633</v>
      </c>
      <c r="H443" s="1">
        <v>2.66049726345632</v>
      </c>
      <c r="I443" s="1">
        <v>1.42714383740153</v>
      </c>
      <c r="J443" s="1" t="s">
        <v>2455</v>
      </c>
      <c r="K443" s="1">
        <v>20568</v>
      </c>
      <c r="L443" s="1" t="s">
        <v>2456</v>
      </c>
      <c r="M443" s="1" t="s">
        <v>2457</v>
      </c>
      <c r="N443" s="1"/>
      <c r="O443" s="1" t="s">
        <v>2458</v>
      </c>
      <c r="P443" s="1" t="s">
        <v>2459</v>
      </c>
      <c r="Q443" s="1"/>
      <c r="R443" s="1"/>
      <c r="S443" s="1"/>
      <c r="T443" s="1"/>
      <c r="U443" s="1"/>
      <c r="V443" s="1"/>
      <c r="W443" s="1"/>
    </row>
    <row r="444" spans="1:23">
      <c r="A444" s="1" t="s">
        <v>2460</v>
      </c>
      <c r="B444" s="1">
        <v>242.667158068464</v>
      </c>
      <c r="C444" s="1">
        <v>-1.38021115272096</v>
      </c>
      <c r="D444" s="1">
        <v>0.377820769187013</v>
      </c>
      <c r="E444" s="1">
        <v>-3.65308438625773</v>
      </c>
      <c r="F444" s="1">
        <v>0.00025910903056893</v>
      </c>
      <c r="G444" s="1">
        <v>0.00967724246021145</v>
      </c>
      <c r="H444" s="1">
        <v>3.58651745054984</v>
      </c>
      <c r="I444" s="1">
        <v>2.01424837770442</v>
      </c>
      <c r="J444" s="1" t="s">
        <v>2461</v>
      </c>
      <c r="K444" s="1">
        <v>330836</v>
      </c>
      <c r="L444" s="1" t="s">
        <v>2462</v>
      </c>
      <c r="M444" s="1" t="s">
        <v>2463</v>
      </c>
      <c r="N444" s="1"/>
      <c r="O444" s="1" t="s">
        <v>2464</v>
      </c>
      <c r="P444" s="1" t="s">
        <v>2465</v>
      </c>
      <c r="Q444" s="1"/>
      <c r="R444" s="1"/>
      <c r="S444" s="1"/>
      <c r="T444" s="1"/>
      <c r="U444" s="1"/>
      <c r="V444" s="1"/>
      <c r="W444" s="1"/>
    </row>
    <row r="445" spans="1:23">
      <c r="A445" s="1" t="s">
        <v>2466</v>
      </c>
      <c r="B445" s="1">
        <v>248.918666075346</v>
      </c>
      <c r="C445" s="1">
        <v>-1.38203544163506</v>
      </c>
      <c r="D445" s="1">
        <v>0.341046023872182</v>
      </c>
      <c r="E445" s="1">
        <v>-4.05234292411227</v>
      </c>
      <c r="F445" s="2">
        <v>5.07072673169016e-5</v>
      </c>
      <c r="G445" s="1">
        <v>0.00333477445841502</v>
      </c>
      <c r="H445" s="1">
        <v>4.29492979353749</v>
      </c>
      <c r="I445" s="1">
        <v>2.47693353349499</v>
      </c>
      <c r="J445" s="1" t="s">
        <v>2467</v>
      </c>
      <c r="K445" s="1">
        <v>66912</v>
      </c>
      <c r="L445" s="1" t="s">
        <v>2468</v>
      </c>
      <c r="M445" s="1" t="s">
        <v>2469</v>
      </c>
      <c r="N445" s="1"/>
      <c r="O445" s="1" t="s">
        <v>2470</v>
      </c>
      <c r="P445" s="1" t="s">
        <v>2471</v>
      </c>
      <c r="Q445" s="1"/>
      <c r="R445" s="1"/>
      <c r="S445" s="1"/>
      <c r="T445" s="1"/>
      <c r="U445" s="1"/>
      <c r="V445" s="1"/>
      <c r="W445" s="1"/>
    </row>
    <row r="446" spans="1:23">
      <c r="A446" s="1" t="s">
        <v>2472</v>
      </c>
      <c r="B446" s="1">
        <v>1320.65340225057</v>
      </c>
      <c r="C446" s="1">
        <v>-1.38723707521274</v>
      </c>
      <c r="D446" s="1">
        <v>0.247766302687876</v>
      </c>
      <c r="E446" s="1">
        <v>-5.59897395313</v>
      </c>
      <c r="F446" s="2">
        <v>2.15624188595261e-8</v>
      </c>
      <c r="G446" s="2">
        <v>1.66257463937881e-5</v>
      </c>
      <c r="H446" s="1">
        <v>7.6663025218517</v>
      </c>
      <c r="I446" s="1">
        <v>4.77921884843526</v>
      </c>
      <c r="J446" s="1" t="s">
        <v>2473</v>
      </c>
      <c r="K446" s="1">
        <v>208449</v>
      </c>
      <c r="L446" s="1" t="s">
        <v>2474</v>
      </c>
      <c r="M446" s="1" t="s">
        <v>2475</v>
      </c>
      <c r="N446" s="1"/>
      <c r="O446" s="1" t="s">
        <v>2476</v>
      </c>
      <c r="P446" s="1" t="s">
        <v>2477</v>
      </c>
      <c r="Q446" s="1"/>
      <c r="R446" s="1"/>
      <c r="S446" s="1"/>
      <c r="T446" s="1"/>
      <c r="U446" s="1"/>
      <c r="V446" s="1"/>
      <c r="W446" s="1"/>
    </row>
    <row r="447" spans="1:23">
      <c r="A447" s="1" t="s">
        <v>2478</v>
      </c>
      <c r="B447" s="1">
        <v>113.782314376663</v>
      </c>
      <c r="C447" s="1">
        <v>-1.39092323106982</v>
      </c>
      <c r="D447" s="1">
        <v>0.268015510618722</v>
      </c>
      <c r="E447" s="1">
        <v>-5.18971169936708</v>
      </c>
      <c r="F447" s="2">
        <v>2.10619925417023e-7</v>
      </c>
      <c r="G447" s="2">
        <v>8.15365978454012e-5</v>
      </c>
      <c r="H447" s="1">
        <v>6.67650054535697</v>
      </c>
      <c r="I447" s="1">
        <v>4.08864741365641</v>
      </c>
      <c r="J447" s="1" t="s">
        <v>2479</v>
      </c>
      <c r="K447" s="1">
        <v>22271</v>
      </c>
      <c r="L447" s="1" t="s">
        <v>2480</v>
      </c>
      <c r="M447" s="1" t="s">
        <v>2481</v>
      </c>
      <c r="N447" s="1"/>
      <c r="O447" s="1" t="s">
        <v>2482</v>
      </c>
      <c r="P447" s="1" t="s">
        <v>2483</v>
      </c>
      <c r="Q447" s="1"/>
      <c r="R447" s="1"/>
      <c r="S447" s="1"/>
      <c r="T447" s="1"/>
      <c r="U447" s="1"/>
      <c r="V447" s="1"/>
      <c r="W447" s="1"/>
    </row>
    <row r="448" spans="1:23">
      <c r="A448" s="1" t="s">
        <v>2484</v>
      </c>
      <c r="B448" s="1">
        <v>258.745580694369</v>
      </c>
      <c r="C448" s="1">
        <v>-1.39222754013002</v>
      </c>
      <c r="D448" s="1">
        <v>0.472071610897568</v>
      </c>
      <c r="E448" s="1">
        <v>-2.94918717413005</v>
      </c>
      <c r="F448" s="1">
        <v>0.00318610946811524</v>
      </c>
      <c r="G448" s="1">
        <v>0.0475277039592811</v>
      </c>
      <c r="H448" s="1">
        <v>2.49673930682062</v>
      </c>
      <c r="I448" s="1">
        <v>1.32305316575784</v>
      </c>
      <c r="J448" s="1" t="s">
        <v>2485</v>
      </c>
      <c r="K448" s="1">
        <v>432530</v>
      </c>
      <c r="L448" s="1" t="s">
        <v>2486</v>
      </c>
      <c r="M448" s="1" t="s">
        <v>2487</v>
      </c>
      <c r="N448" s="1"/>
      <c r="O448" s="1" t="s">
        <v>2488</v>
      </c>
      <c r="P448" s="1" t="s">
        <v>2489</v>
      </c>
      <c r="Q448" s="1"/>
      <c r="R448" s="1"/>
      <c r="S448" s="1"/>
      <c r="T448" s="1"/>
      <c r="U448" s="1"/>
      <c r="V448" s="1"/>
      <c r="W448" s="1"/>
    </row>
    <row r="449" spans="1:23">
      <c r="A449" s="1" t="s">
        <v>2490</v>
      </c>
      <c r="B449" s="1">
        <v>169.18838317112</v>
      </c>
      <c r="C449" s="1">
        <v>-1.40351448654873</v>
      </c>
      <c r="D449" s="1">
        <v>0.373475779290455</v>
      </c>
      <c r="E449" s="1">
        <v>-3.75797993973046</v>
      </c>
      <c r="F449" s="1">
        <v>0.000171290609684413</v>
      </c>
      <c r="G449" s="1">
        <v>0.00719928451442437</v>
      </c>
      <c r="H449" s="1">
        <v>3.76626644482214</v>
      </c>
      <c r="I449" s="1">
        <v>2.14271066285728</v>
      </c>
      <c r="J449" s="1" t="s">
        <v>2491</v>
      </c>
      <c r="K449" s="1">
        <v>14088</v>
      </c>
      <c r="L449" s="1" t="s">
        <v>2492</v>
      </c>
      <c r="M449" s="1" t="s">
        <v>2493</v>
      </c>
      <c r="N449" s="1"/>
      <c r="O449" s="1" t="s">
        <v>2494</v>
      </c>
      <c r="P449" s="1" t="s">
        <v>2495</v>
      </c>
      <c r="Q449" s="1"/>
      <c r="R449" s="1"/>
      <c r="S449" s="1"/>
      <c r="T449" s="1"/>
      <c r="U449" s="1"/>
      <c r="V449" s="1"/>
      <c r="W449" s="1"/>
    </row>
    <row r="450" spans="1:23">
      <c r="A450" s="1" t="s">
        <v>2496</v>
      </c>
      <c r="B450" s="1">
        <v>144.492987389736</v>
      </c>
      <c r="C450" s="1">
        <v>-1.4073178168833</v>
      </c>
      <c r="D450" s="1">
        <v>0.397158524448125</v>
      </c>
      <c r="E450" s="1">
        <v>-3.54346622381794</v>
      </c>
      <c r="F450" s="1">
        <v>0.00039490389202392</v>
      </c>
      <c r="G450" s="1">
        <v>0.0127908271322352</v>
      </c>
      <c r="H450" s="1">
        <v>3.40350858599964</v>
      </c>
      <c r="I450" s="1">
        <v>1.89310137050566</v>
      </c>
      <c r="J450" s="1" t="s">
        <v>2497</v>
      </c>
      <c r="K450" s="1">
        <v>16365</v>
      </c>
      <c r="L450" s="1" t="s">
        <v>2498</v>
      </c>
      <c r="M450" s="1" t="s">
        <v>2499</v>
      </c>
      <c r="N450" s="1"/>
      <c r="O450" s="1" t="s">
        <v>2500</v>
      </c>
      <c r="P450" s="1" t="s">
        <v>2501</v>
      </c>
      <c r="Q450" s="1"/>
      <c r="R450" s="1"/>
      <c r="S450" s="1"/>
      <c r="T450" s="1"/>
      <c r="U450" s="1"/>
      <c r="V450" s="1"/>
      <c r="W450" s="1"/>
    </row>
    <row r="451" spans="1:23">
      <c r="A451" s="1" t="s">
        <v>2502</v>
      </c>
      <c r="B451" s="1">
        <v>60.2533706376619</v>
      </c>
      <c r="C451" s="1">
        <v>-1.41478033185423</v>
      </c>
      <c r="D451" s="1">
        <v>0.451418061258767</v>
      </c>
      <c r="E451" s="1">
        <v>-3.13408003195343</v>
      </c>
      <c r="F451" s="1">
        <v>0.00172393829955926</v>
      </c>
      <c r="G451" s="1">
        <v>0.0318522342732452</v>
      </c>
      <c r="H451" s="1">
        <v>2.76347828180624</v>
      </c>
      <c r="I451" s="1">
        <v>1.49686009869727</v>
      </c>
      <c r="J451" s="1" t="s">
        <v>2503</v>
      </c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spans="1:23">
      <c r="A452" s="1" t="s">
        <v>2504</v>
      </c>
      <c r="B452" s="1">
        <v>220.529973510126</v>
      </c>
      <c r="C452" s="1">
        <v>-1.41533018443656</v>
      </c>
      <c r="D452" s="1">
        <v>0.360220374594669</v>
      </c>
      <c r="E452" s="1">
        <v>-3.92906754935541</v>
      </c>
      <c r="F452" s="2">
        <v>8.5275884735739e-5</v>
      </c>
      <c r="G452" s="1">
        <v>0.00469048375459196</v>
      </c>
      <c r="H452" s="1">
        <v>4.06917376609991</v>
      </c>
      <c r="I452" s="1">
        <v>2.32878236387009</v>
      </c>
      <c r="J452" s="1" t="s">
        <v>2505</v>
      </c>
      <c r="K452" s="1">
        <v>18127</v>
      </c>
      <c r="L452" s="1" t="s">
        <v>2506</v>
      </c>
      <c r="M452" s="1" t="s">
        <v>2507</v>
      </c>
      <c r="N452" s="1"/>
      <c r="O452" s="1" t="s">
        <v>2508</v>
      </c>
      <c r="P452" s="1" t="s">
        <v>2509</v>
      </c>
      <c r="Q452" s="1"/>
      <c r="R452" s="1"/>
      <c r="S452" s="1"/>
      <c r="T452" s="1"/>
      <c r="U452" s="1"/>
      <c r="V452" s="1"/>
      <c r="W452" s="1"/>
    </row>
    <row r="453" spans="1:23">
      <c r="A453" s="1" t="s">
        <v>2510</v>
      </c>
      <c r="B453" s="1">
        <v>73.2423991995794</v>
      </c>
      <c r="C453" s="1">
        <v>-1.41978390754367</v>
      </c>
      <c r="D453" s="1">
        <v>0.42989239945733</v>
      </c>
      <c r="E453" s="1">
        <v>-3.30264947539412</v>
      </c>
      <c r="F453" s="1">
        <v>0.000957760274737357</v>
      </c>
      <c r="G453" s="1">
        <v>0.0224446659838282</v>
      </c>
      <c r="H453" s="1">
        <v>3.01874318026078</v>
      </c>
      <c r="I453" s="1">
        <v>1.64888685328125</v>
      </c>
      <c r="J453" s="1" t="s">
        <v>2511</v>
      </c>
      <c r="K453" s="1">
        <v>13388</v>
      </c>
      <c r="L453" s="1" t="s">
        <v>2512</v>
      </c>
      <c r="M453" s="1" t="s">
        <v>2513</v>
      </c>
      <c r="N453" s="1"/>
      <c r="O453" s="1" t="s">
        <v>2514</v>
      </c>
      <c r="P453" s="1" t="s">
        <v>2515</v>
      </c>
      <c r="Q453" s="1"/>
      <c r="R453" s="1"/>
      <c r="S453" s="1"/>
      <c r="T453" s="1"/>
      <c r="U453" s="1"/>
      <c r="V453" s="1"/>
      <c r="W453" s="1"/>
    </row>
    <row r="454" spans="1:23">
      <c r="A454" s="1" t="s">
        <v>2516</v>
      </c>
      <c r="B454" s="1">
        <v>35.0164605940958</v>
      </c>
      <c r="C454" s="1">
        <v>-1.42457419688084</v>
      </c>
      <c r="D454" s="1">
        <v>0.431373603211211</v>
      </c>
      <c r="E454" s="1">
        <v>-3.30241393139517</v>
      </c>
      <c r="F454" s="1">
        <v>0.000958565002350456</v>
      </c>
      <c r="G454" s="1">
        <v>0.0224446659838282</v>
      </c>
      <c r="H454" s="1">
        <v>3.01837843134625</v>
      </c>
      <c r="I454" s="1">
        <v>1.64888685328125</v>
      </c>
      <c r="J454" s="1" t="s">
        <v>2517</v>
      </c>
      <c r="K454" s="1">
        <v>14697</v>
      </c>
      <c r="L454" s="1" t="s">
        <v>2518</v>
      </c>
      <c r="M454" s="1" t="s">
        <v>2519</v>
      </c>
      <c r="N454" s="1"/>
      <c r="O454" s="1" t="s">
        <v>2520</v>
      </c>
      <c r="P454" s="1" t="s">
        <v>2521</v>
      </c>
      <c r="Q454" s="1"/>
      <c r="R454" s="1"/>
      <c r="S454" s="1"/>
      <c r="T454" s="1"/>
      <c r="U454" s="1"/>
      <c r="V454" s="1"/>
      <c r="W454" s="1"/>
    </row>
    <row r="455" spans="1:23">
      <c r="A455" s="1" t="s">
        <v>2522</v>
      </c>
      <c r="B455" s="1">
        <v>107.143250468328</v>
      </c>
      <c r="C455" s="1">
        <v>-1.43304366799641</v>
      </c>
      <c r="D455" s="1">
        <v>0.381371595226215</v>
      </c>
      <c r="E455" s="1">
        <v>-3.75760461957421</v>
      </c>
      <c r="F455" s="1">
        <v>0.000171547652329822</v>
      </c>
      <c r="G455" s="1">
        <v>0.00719928451442437</v>
      </c>
      <c r="H455" s="1">
        <v>3.7656152209898</v>
      </c>
      <c r="I455" s="1">
        <v>2.14271066285728</v>
      </c>
      <c r="J455" s="1" t="s">
        <v>2523</v>
      </c>
      <c r="K455" s="1">
        <v>80879</v>
      </c>
      <c r="L455" s="1" t="s">
        <v>2524</v>
      </c>
      <c r="M455" s="1" t="s">
        <v>2525</v>
      </c>
      <c r="N455" s="1"/>
      <c r="O455" s="1" t="s">
        <v>2526</v>
      </c>
      <c r="P455" s="1" t="s">
        <v>2527</v>
      </c>
      <c r="Q455" s="1"/>
      <c r="R455" s="1"/>
      <c r="S455" s="1"/>
      <c r="T455" s="1"/>
      <c r="U455" s="1"/>
      <c r="V455" s="1"/>
      <c r="W455" s="1"/>
    </row>
    <row r="456" spans="1:23">
      <c r="A456" s="1" t="s">
        <v>2528</v>
      </c>
      <c r="B456" s="1">
        <v>1046.23665077916</v>
      </c>
      <c r="C456" s="1">
        <v>-1.44363892859364</v>
      </c>
      <c r="D456" s="1">
        <v>0.298725788326897</v>
      </c>
      <c r="E456" s="1">
        <v>-4.8326558503006</v>
      </c>
      <c r="F456" s="2">
        <v>1.34723568206255e-6</v>
      </c>
      <c r="G456" s="1">
        <v>0.000287018125730677</v>
      </c>
      <c r="H456" s="1">
        <v>5.87055642323334</v>
      </c>
      <c r="I456" s="1">
        <v>3.54209067589233</v>
      </c>
      <c r="J456" s="1" t="s">
        <v>2529</v>
      </c>
      <c r="K456" s="1">
        <v>26921</v>
      </c>
      <c r="L456" s="1" t="s">
        <v>2530</v>
      </c>
      <c r="M456" s="1" t="s">
        <v>2531</v>
      </c>
      <c r="N456" s="1"/>
      <c r="O456" s="1" t="s">
        <v>2532</v>
      </c>
      <c r="P456" s="1" t="s">
        <v>2533</v>
      </c>
      <c r="Q456" s="1"/>
      <c r="R456" s="1"/>
      <c r="S456" s="1"/>
      <c r="T456" s="1"/>
      <c r="U456" s="1"/>
      <c r="V456" s="1"/>
      <c r="W456" s="1"/>
    </row>
    <row r="457" spans="1:23">
      <c r="A457" s="1" t="s">
        <v>2534</v>
      </c>
      <c r="B457" s="1">
        <v>63.0456215832176</v>
      </c>
      <c r="C457" s="1">
        <v>-1.44424759225293</v>
      </c>
      <c r="D457" s="1">
        <v>0.465186724660134</v>
      </c>
      <c r="E457" s="1">
        <v>-3.10466209737197</v>
      </c>
      <c r="F457" s="1">
        <v>0.00190496513684049</v>
      </c>
      <c r="G457" s="1">
        <v>0.0340596958154247</v>
      </c>
      <c r="H457" s="1">
        <v>2.72011296802844</v>
      </c>
      <c r="I457" s="1">
        <v>1.46775923500737</v>
      </c>
      <c r="J457" s="1" t="s">
        <v>2535</v>
      </c>
      <c r="K457" s="1">
        <v>58217</v>
      </c>
      <c r="L457" s="1" t="s">
        <v>2536</v>
      </c>
      <c r="M457" s="1" t="s">
        <v>2537</v>
      </c>
      <c r="N457" s="1"/>
      <c r="O457" s="1" t="s">
        <v>2538</v>
      </c>
      <c r="P457" s="1" t="s">
        <v>2539</v>
      </c>
      <c r="Q457" s="1"/>
      <c r="R457" s="1"/>
      <c r="S457" s="1"/>
      <c r="T457" s="1"/>
      <c r="U457" s="1"/>
      <c r="V457" s="1"/>
      <c r="W457" s="1"/>
    </row>
    <row r="458" spans="1:23">
      <c r="A458" s="1" t="s">
        <v>2540</v>
      </c>
      <c r="B458" s="1">
        <v>21.2773978450417</v>
      </c>
      <c r="C458" s="1">
        <v>-1.45304916476303</v>
      </c>
      <c r="D458" s="1">
        <v>0.451559228163064</v>
      </c>
      <c r="E458" s="1">
        <v>-3.21784845517167</v>
      </c>
      <c r="F458" s="1">
        <v>0.00129156038160347</v>
      </c>
      <c r="G458" s="1">
        <v>0.0269823277059591</v>
      </c>
      <c r="H458" s="1">
        <v>2.88888528536043</v>
      </c>
      <c r="I458" s="1">
        <v>1.56892058741994</v>
      </c>
      <c r="J458" s="1" t="s">
        <v>2541</v>
      </c>
      <c r="K458" s="1">
        <v>52840</v>
      </c>
      <c r="L458" s="1" t="s">
        <v>2542</v>
      </c>
      <c r="M458" s="1" t="s">
        <v>2543</v>
      </c>
      <c r="N458" s="1"/>
      <c r="O458" s="1" t="s">
        <v>2544</v>
      </c>
      <c r="P458" s="1" t="s">
        <v>2545</v>
      </c>
      <c r="Q458" s="1"/>
      <c r="R458" s="1"/>
      <c r="S458" s="1"/>
      <c r="T458" s="1"/>
      <c r="U458" s="1"/>
      <c r="V458" s="1"/>
      <c r="W458" s="1"/>
    </row>
    <row r="459" spans="1:23">
      <c r="A459" s="1" t="s">
        <v>2546</v>
      </c>
      <c r="B459" s="1">
        <v>264.681411690353</v>
      </c>
      <c r="C459" s="1">
        <v>-1.46718491544004</v>
      </c>
      <c r="D459" s="1">
        <v>0.448064596751282</v>
      </c>
      <c r="E459" s="1">
        <v>-3.27449418248606</v>
      </c>
      <c r="F459" s="1">
        <v>0.00105851318604298</v>
      </c>
      <c r="G459" s="1">
        <v>0.0239619899299141</v>
      </c>
      <c r="H459" s="1">
        <v>2.97530372754534</v>
      </c>
      <c r="I459" s="1">
        <v>1.62047711868274</v>
      </c>
      <c r="J459" s="1" t="s">
        <v>2547</v>
      </c>
      <c r="K459" s="1">
        <v>12495</v>
      </c>
      <c r="L459" s="1" t="s">
        <v>2548</v>
      </c>
      <c r="M459" s="1" t="s">
        <v>2549</v>
      </c>
      <c r="N459" s="1"/>
      <c r="O459" s="1" t="s">
        <v>2550</v>
      </c>
      <c r="P459" s="1" t="s">
        <v>2551</v>
      </c>
      <c r="Q459" s="1"/>
      <c r="R459" s="1"/>
      <c r="S459" s="1"/>
      <c r="T459" s="1"/>
      <c r="U459" s="1"/>
      <c r="V459" s="1"/>
      <c r="W459" s="1"/>
    </row>
    <row r="460" spans="1:23">
      <c r="A460" s="1" t="s">
        <v>2552</v>
      </c>
      <c r="B460" s="1">
        <v>57.9864215553087</v>
      </c>
      <c r="C460" s="1">
        <v>-1.47566314421979</v>
      </c>
      <c r="D460" s="1">
        <v>0.504559278612071</v>
      </c>
      <c r="E460" s="1">
        <v>-2.92465763047507</v>
      </c>
      <c r="F460" s="1">
        <v>0.00344835382956436</v>
      </c>
      <c r="G460" s="1">
        <v>0.0493937500246122</v>
      </c>
      <c r="H460" s="1">
        <v>2.46238817836259</v>
      </c>
      <c r="I460" s="1">
        <v>1.3063280005003</v>
      </c>
      <c r="J460" s="1" t="s">
        <v>2553</v>
      </c>
      <c r="K460" s="1">
        <v>17918</v>
      </c>
      <c r="L460" s="1" t="s">
        <v>2554</v>
      </c>
      <c r="M460" s="1" t="s">
        <v>2555</v>
      </c>
      <c r="N460" s="1"/>
      <c r="O460" s="1" t="s">
        <v>2556</v>
      </c>
      <c r="P460" s="1" t="s">
        <v>2557</v>
      </c>
      <c r="Q460" s="1"/>
      <c r="R460" s="1"/>
      <c r="S460" s="1"/>
      <c r="T460" s="1"/>
      <c r="U460" s="1"/>
      <c r="V460" s="1"/>
      <c r="W460" s="1"/>
    </row>
    <row r="461" spans="1:23">
      <c r="A461" s="1" t="s">
        <v>2558</v>
      </c>
      <c r="B461" s="1">
        <v>38.8704315495179</v>
      </c>
      <c r="C461" s="1">
        <v>-1.47644272036754</v>
      </c>
      <c r="D461" s="1">
        <v>0.486176173109759</v>
      </c>
      <c r="E461" s="1">
        <v>-3.03684713901893</v>
      </c>
      <c r="F461" s="1">
        <v>0.00239066657376301</v>
      </c>
      <c r="G461" s="1">
        <v>0.0400456507139971</v>
      </c>
      <c r="H461" s="1">
        <v>2.62148099070663</v>
      </c>
      <c r="I461" s="1">
        <v>1.39744464496004</v>
      </c>
      <c r="J461" s="1" t="s">
        <v>2559</v>
      </c>
      <c r="K461" s="1">
        <v>13170</v>
      </c>
      <c r="L461" s="1" t="s">
        <v>2560</v>
      </c>
      <c r="M461" s="1" t="s">
        <v>2561</v>
      </c>
      <c r="N461" s="1" t="s">
        <v>1059</v>
      </c>
      <c r="O461" s="1" t="s">
        <v>2562</v>
      </c>
      <c r="P461" s="1" t="s">
        <v>2563</v>
      </c>
      <c r="Q461" s="1"/>
      <c r="R461" s="1"/>
      <c r="S461" s="1"/>
      <c r="T461" s="1"/>
      <c r="U461" s="1"/>
      <c r="V461" s="1"/>
      <c r="W461" s="1"/>
    </row>
    <row r="462" spans="1:23">
      <c r="A462" s="1" t="s">
        <v>2564</v>
      </c>
      <c r="B462" s="1">
        <v>16.0664095389547</v>
      </c>
      <c r="C462" s="1">
        <v>-1.47881354206621</v>
      </c>
      <c r="D462" s="1">
        <v>0.463748649769289</v>
      </c>
      <c r="E462" s="1">
        <v>-3.18882554763643</v>
      </c>
      <c r="F462" s="1">
        <v>0.00142852058512107</v>
      </c>
      <c r="G462" s="1">
        <v>0.0285439925634628</v>
      </c>
      <c r="H462" s="1">
        <v>2.84511349701027</v>
      </c>
      <c r="I462" s="1">
        <v>1.54448528045025</v>
      </c>
      <c r="J462" s="1" t="s">
        <v>2565</v>
      </c>
      <c r="K462" s="1">
        <v>270152</v>
      </c>
      <c r="L462" s="1" t="s">
        <v>2566</v>
      </c>
      <c r="M462" s="1" t="s">
        <v>2567</v>
      </c>
      <c r="N462" s="1"/>
      <c r="O462" s="1" t="s">
        <v>2568</v>
      </c>
      <c r="P462" s="1" t="s">
        <v>2569</v>
      </c>
      <c r="Q462" s="1"/>
      <c r="R462" s="1"/>
      <c r="S462" s="1"/>
      <c r="T462" s="1"/>
      <c r="U462" s="1"/>
      <c r="V462" s="1"/>
      <c r="W462" s="1"/>
    </row>
    <row r="463" spans="1:23">
      <c r="A463" s="1" t="s">
        <v>2570</v>
      </c>
      <c r="B463" s="1">
        <v>246.624721599926</v>
      </c>
      <c r="C463" s="1">
        <v>-1.48172739385947</v>
      </c>
      <c r="D463" s="1">
        <v>0.36016051649337</v>
      </c>
      <c r="E463" s="1">
        <v>-4.11407504710957</v>
      </c>
      <c r="F463" s="2">
        <v>3.88734962270096e-5</v>
      </c>
      <c r="G463" s="1">
        <v>0.00281913031180376</v>
      </c>
      <c r="H463" s="1">
        <v>4.41034639778359</v>
      </c>
      <c r="I463" s="1">
        <v>2.54988484878633</v>
      </c>
      <c r="J463" s="1" t="s">
        <v>2571</v>
      </c>
      <c r="K463" s="1">
        <v>13024</v>
      </c>
      <c r="L463" s="1" t="s">
        <v>2572</v>
      </c>
      <c r="M463" s="1" t="s">
        <v>2573</v>
      </c>
      <c r="N463" s="1"/>
      <c r="O463" s="1" t="s">
        <v>2574</v>
      </c>
      <c r="P463" s="1" t="s">
        <v>2575</v>
      </c>
      <c r="Q463" s="1"/>
      <c r="R463" s="1"/>
      <c r="S463" s="1"/>
      <c r="T463" s="1"/>
      <c r="U463" s="1"/>
      <c r="V463" s="1"/>
      <c r="W463" s="1"/>
    </row>
    <row r="464" spans="1:23">
      <c r="A464" s="1" t="s">
        <v>2576</v>
      </c>
      <c r="B464" s="1">
        <v>160.629213231112</v>
      </c>
      <c r="C464" s="1">
        <v>-1.48341463870399</v>
      </c>
      <c r="D464" s="1">
        <v>0.419949035235857</v>
      </c>
      <c r="E464" s="1">
        <v>-3.53236825004456</v>
      </c>
      <c r="F464" s="1">
        <v>0.000411855393106951</v>
      </c>
      <c r="G464" s="1">
        <v>0.0129785930752828</v>
      </c>
      <c r="H464" s="1">
        <v>3.38525524270384</v>
      </c>
      <c r="I464" s="1">
        <v>1.88677238401934</v>
      </c>
      <c r="J464" s="1" t="s">
        <v>2577</v>
      </c>
      <c r="K464" s="1">
        <v>20975</v>
      </c>
      <c r="L464" s="1" t="s">
        <v>2578</v>
      </c>
      <c r="M464" s="1" t="s">
        <v>2579</v>
      </c>
      <c r="N464" s="1"/>
      <c r="O464" s="1" t="s">
        <v>2580</v>
      </c>
      <c r="P464" s="1" t="s">
        <v>2581</v>
      </c>
      <c r="Q464" s="1"/>
      <c r="R464" s="1"/>
      <c r="S464" s="1"/>
      <c r="T464" s="1"/>
      <c r="U464" s="1"/>
      <c r="V464" s="1"/>
      <c r="W464" s="1"/>
    </row>
    <row r="465" spans="1:23">
      <c r="A465" s="1" t="s">
        <v>2582</v>
      </c>
      <c r="B465" s="1">
        <v>16.2272569049607</v>
      </c>
      <c r="C465" s="1">
        <v>-1.48387630438478</v>
      </c>
      <c r="D465" s="1">
        <v>0.455159410307998</v>
      </c>
      <c r="E465" s="1">
        <v>-3.26012441087546</v>
      </c>
      <c r="F465" s="1">
        <v>0.00111363353483332</v>
      </c>
      <c r="G465" s="1">
        <v>0.024735419747267</v>
      </c>
      <c r="H465" s="1">
        <v>2.95325769963206</v>
      </c>
      <c r="I465" s="1">
        <v>1.60668071548476</v>
      </c>
      <c r="J465" s="1" t="s">
        <v>2583</v>
      </c>
      <c r="K465" s="1">
        <v>94249</v>
      </c>
      <c r="L465" s="1" t="s">
        <v>2584</v>
      </c>
      <c r="M465" s="1" t="s">
        <v>2585</v>
      </c>
      <c r="N465" s="1"/>
      <c r="O465" s="1" t="s">
        <v>2586</v>
      </c>
      <c r="P465" s="1" t="s">
        <v>2587</v>
      </c>
      <c r="Q465" s="1"/>
      <c r="R465" s="1"/>
      <c r="S465" s="1"/>
      <c r="T465" s="1"/>
      <c r="U465" s="1"/>
      <c r="V465" s="1"/>
      <c r="W465" s="1"/>
    </row>
    <row r="466" spans="1:23">
      <c r="A466" s="1" t="s">
        <v>2588</v>
      </c>
      <c r="B466" s="1">
        <v>346.286447948703</v>
      </c>
      <c r="C466" s="1">
        <v>-1.48446475804519</v>
      </c>
      <c r="D466" s="1">
        <v>0.360282773601688</v>
      </c>
      <c r="E466" s="1">
        <v>-4.12027681258596</v>
      </c>
      <c r="F466" s="2">
        <v>3.78417479948322e-5</v>
      </c>
      <c r="G466" s="1">
        <v>0.00278344252251585</v>
      </c>
      <c r="H466" s="1">
        <v>4.4220288107751</v>
      </c>
      <c r="I466" s="1">
        <v>2.55541774235127</v>
      </c>
      <c r="J466" s="1" t="s">
        <v>2589</v>
      </c>
      <c r="K466" s="1">
        <v>14313</v>
      </c>
      <c r="L466" s="1" t="s">
        <v>2590</v>
      </c>
      <c r="M466" s="1" t="s">
        <v>2591</v>
      </c>
      <c r="N466" s="1"/>
      <c r="O466" s="1" t="s">
        <v>2592</v>
      </c>
      <c r="P466" s="1" t="s">
        <v>2593</v>
      </c>
      <c r="Q466" s="1"/>
      <c r="R466" s="1"/>
      <c r="S466" s="1"/>
      <c r="T466" s="1"/>
      <c r="U466" s="1"/>
      <c r="V466" s="1"/>
      <c r="W466" s="1"/>
    </row>
    <row r="467" spans="1:23">
      <c r="A467" s="1" t="s">
        <v>2594</v>
      </c>
      <c r="B467" s="1">
        <v>6.00708178952413</v>
      </c>
      <c r="C467" s="1">
        <v>-1.49656491825858</v>
      </c>
      <c r="D467" s="1">
        <v>0.501125278347018</v>
      </c>
      <c r="E467" s="1">
        <v>-2.98640875430404</v>
      </c>
      <c r="F467" s="1">
        <v>0.00282275062255101</v>
      </c>
      <c r="G467" s="1">
        <v>0.0440807033938625</v>
      </c>
      <c r="H467" s="1">
        <v>2.54932748814211</v>
      </c>
      <c r="I467" s="1">
        <v>1.35575148408286</v>
      </c>
      <c r="J467" s="1" t="s">
        <v>2595</v>
      </c>
      <c r="K467" s="1">
        <v>100038614</v>
      </c>
      <c r="L467" s="1" t="s">
        <v>2596</v>
      </c>
      <c r="M467" s="1"/>
      <c r="N467" s="1"/>
      <c r="O467" s="1" t="s">
        <v>2597</v>
      </c>
      <c r="P467" s="1"/>
      <c r="Q467" s="1"/>
      <c r="R467" s="1"/>
      <c r="S467" s="1"/>
      <c r="T467" s="1"/>
      <c r="U467" s="1"/>
      <c r="V467" s="1"/>
      <c r="W467" s="1"/>
    </row>
    <row r="468" spans="1:23">
      <c r="A468" s="1" t="s">
        <v>2598</v>
      </c>
      <c r="B468" s="1">
        <v>119.778301140192</v>
      </c>
      <c r="C468" s="1">
        <v>-1.5053112002964</v>
      </c>
      <c r="D468" s="1">
        <v>0.309738107149043</v>
      </c>
      <c r="E468" s="1">
        <v>-4.85994834201031</v>
      </c>
      <c r="F468" s="2">
        <v>1.1741638670992e-6</v>
      </c>
      <c r="G468" s="1">
        <v>0.000261182391966801</v>
      </c>
      <c r="H468" s="1">
        <v>5.93027128842853</v>
      </c>
      <c r="I468" s="1">
        <v>3.58305610507468</v>
      </c>
      <c r="J468" s="1" t="s">
        <v>2599</v>
      </c>
      <c r="K468" s="1">
        <v>384009</v>
      </c>
      <c r="L468" s="1" t="s">
        <v>2600</v>
      </c>
      <c r="M468" s="1" t="s">
        <v>2601</v>
      </c>
      <c r="N468" s="1"/>
      <c r="O468" s="1" t="s">
        <v>2602</v>
      </c>
      <c r="P468" s="1" t="s">
        <v>2603</v>
      </c>
      <c r="Q468" s="1"/>
      <c r="R468" s="1"/>
      <c r="S468" s="1"/>
      <c r="T468" s="1"/>
      <c r="U468" s="1"/>
      <c r="V468" s="1"/>
      <c r="W468" s="1"/>
    </row>
    <row r="469" spans="1:23">
      <c r="A469" s="1" t="s">
        <v>2604</v>
      </c>
      <c r="B469" s="1">
        <v>11.3044593132896</v>
      </c>
      <c r="C469" s="1">
        <v>-1.50733554402873</v>
      </c>
      <c r="D469" s="1">
        <v>0.463464305579085</v>
      </c>
      <c r="E469" s="1">
        <v>-3.25232283453924</v>
      </c>
      <c r="F469" s="1">
        <v>0.00114465929854177</v>
      </c>
      <c r="G469" s="1">
        <v>0.0251311864634401</v>
      </c>
      <c r="H469" s="1">
        <v>2.94132375942151</v>
      </c>
      <c r="I469" s="1">
        <v>1.59978700753311</v>
      </c>
      <c r="J469" s="1" t="s">
        <v>2605</v>
      </c>
      <c r="K469" s="1">
        <v>66330</v>
      </c>
      <c r="L469" s="1" t="s">
        <v>156</v>
      </c>
      <c r="M469" s="1" t="s">
        <v>2606</v>
      </c>
      <c r="N469" s="1"/>
      <c r="O469" s="1" t="s">
        <v>2607</v>
      </c>
      <c r="P469" s="1" t="s">
        <v>2608</v>
      </c>
      <c r="Q469" s="1"/>
      <c r="R469" s="1"/>
      <c r="S469" s="1"/>
      <c r="T469" s="1"/>
      <c r="U469" s="1"/>
      <c r="V469" s="1"/>
      <c r="W469" s="1"/>
    </row>
    <row r="470" spans="1:23">
      <c r="A470" s="1" t="s">
        <v>2609</v>
      </c>
      <c r="B470" s="1">
        <v>1182.64136552383</v>
      </c>
      <c r="C470" s="1">
        <v>-1.50965527883673</v>
      </c>
      <c r="D470" s="1">
        <v>0.32722763329972</v>
      </c>
      <c r="E470" s="1">
        <v>-4.61347125123134</v>
      </c>
      <c r="F470" s="2">
        <v>3.95999058989429e-6</v>
      </c>
      <c r="G470" s="1">
        <v>0.000575950169834048</v>
      </c>
      <c r="H470" s="1">
        <v>5.40230584608505</v>
      </c>
      <c r="I470" s="1">
        <v>3.23961508932374</v>
      </c>
      <c r="J470" s="1" t="s">
        <v>2610</v>
      </c>
      <c r="K470" s="1">
        <v>104027</v>
      </c>
      <c r="L470" s="1" t="s">
        <v>2611</v>
      </c>
      <c r="M470" s="1" t="s">
        <v>2612</v>
      </c>
      <c r="N470" s="1"/>
      <c r="O470" s="1" t="s">
        <v>2613</v>
      </c>
      <c r="P470" s="1" t="s">
        <v>2614</v>
      </c>
      <c r="Q470" s="1"/>
      <c r="R470" s="1"/>
      <c r="S470" s="1"/>
      <c r="T470" s="1"/>
      <c r="U470" s="1"/>
      <c r="V470" s="1"/>
      <c r="W470" s="1"/>
    </row>
    <row r="471" spans="1:23">
      <c r="A471" s="1" t="s">
        <v>2615</v>
      </c>
      <c r="B471" s="1">
        <v>48.2915273588901</v>
      </c>
      <c r="C471" s="1">
        <v>-1.5149742963676</v>
      </c>
      <c r="D471" s="1">
        <v>0.497889420616366</v>
      </c>
      <c r="E471" s="1">
        <v>-3.04279270383396</v>
      </c>
      <c r="F471" s="1">
        <v>0.00234393738395725</v>
      </c>
      <c r="G471" s="1">
        <v>0.0393937742997081</v>
      </c>
      <c r="H471" s="1">
        <v>2.63005399426021</v>
      </c>
      <c r="I471" s="1">
        <v>1.40457240763944</v>
      </c>
      <c r="J471" s="1" t="s">
        <v>2616</v>
      </c>
      <c r="K471" s="1">
        <v>20680</v>
      </c>
      <c r="L471" s="1" t="s">
        <v>2617</v>
      </c>
      <c r="M471" s="1" t="s">
        <v>2618</v>
      </c>
      <c r="N471" s="1" t="s">
        <v>2312</v>
      </c>
      <c r="O471" s="1" t="s">
        <v>2619</v>
      </c>
      <c r="P471" s="1" t="s">
        <v>2620</v>
      </c>
      <c r="Q471" s="1"/>
      <c r="R471" s="1"/>
      <c r="S471" s="1"/>
      <c r="T471" s="1"/>
      <c r="U471" s="1"/>
      <c r="V471" s="1"/>
      <c r="W471" s="1"/>
    </row>
    <row r="472" spans="1:23">
      <c r="A472" s="1" t="s">
        <v>2621</v>
      </c>
      <c r="B472" s="1">
        <v>314.418366340581</v>
      </c>
      <c r="C472" s="1">
        <v>-1.5162467756488</v>
      </c>
      <c r="D472" s="1">
        <v>0.447428287685907</v>
      </c>
      <c r="E472" s="1">
        <v>-3.3888040103383</v>
      </c>
      <c r="F472" s="1">
        <v>0.000701981652165567</v>
      </c>
      <c r="G472" s="1">
        <v>0.0187600255665307</v>
      </c>
      <c r="H472" s="1">
        <v>3.15367423896333</v>
      </c>
      <c r="I472" s="1">
        <v>1.72676657409152</v>
      </c>
      <c r="J472" s="1" t="s">
        <v>2622</v>
      </c>
      <c r="K472" s="1">
        <v>12394</v>
      </c>
      <c r="L472" s="1" t="s">
        <v>2623</v>
      </c>
      <c r="M472" s="1" t="s">
        <v>2624</v>
      </c>
      <c r="N472" s="1" t="s">
        <v>2391</v>
      </c>
      <c r="O472" s="1" t="s">
        <v>2625</v>
      </c>
      <c r="P472" s="1" t="s">
        <v>2626</v>
      </c>
      <c r="Q472" s="1"/>
      <c r="R472" s="1"/>
      <c r="S472" s="1"/>
      <c r="T472" s="1"/>
      <c r="U472" s="1"/>
      <c r="V472" s="1"/>
      <c r="W472" s="1"/>
    </row>
    <row r="473" spans="1:23">
      <c r="A473" s="1" t="s">
        <v>2627</v>
      </c>
      <c r="B473" s="1">
        <v>246.939520846813</v>
      </c>
      <c r="C473" s="1">
        <v>-1.52075358443623</v>
      </c>
      <c r="D473" s="1">
        <v>0.355786962449185</v>
      </c>
      <c r="E473" s="1">
        <v>-4.27433758102766</v>
      </c>
      <c r="F473" s="2">
        <v>1.91706391774955e-5</v>
      </c>
      <c r="G473" s="1">
        <v>0.00177898827115826</v>
      </c>
      <c r="H473" s="1">
        <v>4.71736340685947</v>
      </c>
      <c r="I473" s="1">
        <v>2.74982691520334</v>
      </c>
      <c r="J473" s="1" t="s">
        <v>2628</v>
      </c>
      <c r="K473" s="1">
        <v>56320</v>
      </c>
      <c r="L473" s="1" t="s">
        <v>2629</v>
      </c>
      <c r="M473" s="1" t="s">
        <v>2630</v>
      </c>
      <c r="N473" s="1"/>
      <c r="O473" s="1" t="s">
        <v>2631</v>
      </c>
      <c r="P473" s="1" t="s">
        <v>2632</v>
      </c>
      <c r="Q473" s="1"/>
      <c r="R473" s="1"/>
      <c r="S473" s="1"/>
      <c r="T473" s="1"/>
      <c r="U473" s="1"/>
      <c r="V473" s="1"/>
      <c r="W473" s="1"/>
    </row>
    <row r="474" spans="1:23">
      <c r="A474" s="1" t="s">
        <v>2633</v>
      </c>
      <c r="B474" s="1">
        <v>25.0986520561953</v>
      </c>
      <c r="C474" s="1">
        <v>-1.53278101386496</v>
      </c>
      <c r="D474" s="1">
        <v>0.482190736845461</v>
      </c>
      <c r="E474" s="1">
        <v>-3.17878568944015</v>
      </c>
      <c r="F474" s="1">
        <v>0.00147893394319601</v>
      </c>
      <c r="G474" s="1">
        <v>0.0289790786766762</v>
      </c>
      <c r="H474" s="1">
        <v>2.83005122339739</v>
      </c>
      <c r="I474" s="1">
        <v>1.53791542604207</v>
      </c>
      <c r="J474" s="1" t="s">
        <v>2634</v>
      </c>
      <c r="K474" s="1">
        <v>70358</v>
      </c>
      <c r="L474" s="1" t="s">
        <v>2635</v>
      </c>
      <c r="M474" s="1" t="s">
        <v>2636</v>
      </c>
      <c r="N474" s="1"/>
      <c r="O474" s="1" t="s">
        <v>2637</v>
      </c>
      <c r="P474" s="1" t="s">
        <v>2638</v>
      </c>
      <c r="Q474" s="1"/>
      <c r="R474" s="1"/>
      <c r="S474" s="1"/>
      <c r="T474" s="1"/>
      <c r="U474" s="1"/>
      <c r="V474" s="1"/>
      <c r="W474" s="1"/>
    </row>
    <row r="475" spans="1:23">
      <c r="A475" s="1" t="s">
        <v>2639</v>
      </c>
      <c r="B475" s="1">
        <v>169.849813138697</v>
      </c>
      <c r="C475" s="1">
        <v>-1.54051384327015</v>
      </c>
      <c r="D475" s="1">
        <v>0.282845355650366</v>
      </c>
      <c r="E475" s="1">
        <v>-5.44648802780565</v>
      </c>
      <c r="F475" s="2">
        <v>5.13740593561819e-8</v>
      </c>
      <c r="G475" s="2">
        <v>2.98878469931388e-5</v>
      </c>
      <c r="H475" s="1">
        <v>7.28925611684647</v>
      </c>
      <c r="I475" s="1">
        <v>4.5245053687572</v>
      </c>
      <c r="J475" s="1" t="s">
        <v>2640</v>
      </c>
      <c r="K475" s="1">
        <v>19730</v>
      </c>
      <c r="L475" s="1" t="s">
        <v>2641</v>
      </c>
      <c r="M475" s="1" t="s">
        <v>2642</v>
      </c>
      <c r="N475" s="1"/>
      <c r="O475" s="1" t="s">
        <v>2643</v>
      </c>
      <c r="P475" s="1" t="s">
        <v>2644</v>
      </c>
      <c r="Q475" s="1"/>
      <c r="R475" s="1"/>
      <c r="S475" s="1"/>
      <c r="T475" s="1"/>
      <c r="U475" s="1"/>
      <c r="V475" s="1"/>
      <c r="W475" s="1"/>
    </row>
    <row r="476" spans="1:23">
      <c r="A476" s="1" t="s">
        <v>2645</v>
      </c>
      <c r="B476" s="1">
        <v>29.8332448796011</v>
      </c>
      <c r="C476" s="1">
        <v>-1.54370814227752</v>
      </c>
      <c r="D476" s="1">
        <v>0.432650781285556</v>
      </c>
      <c r="E476" s="1">
        <v>-3.5680234707785</v>
      </c>
      <c r="F476" s="1">
        <v>0.000359684291531354</v>
      </c>
      <c r="G476" s="1">
        <v>0.0119836665059543</v>
      </c>
      <c r="H476" s="1">
        <v>3.44407852868196</v>
      </c>
      <c r="I476" s="1">
        <v>1.92141028547898</v>
      </c>
      <c r="J476" s="1" t="s">
        <v>2646</v>
      </c>
      <c r="K476" s="1">
        <v>239652</v>
      </c>
      <c r="L476" s="1" t="s">
        <v>2647</v>
      </c>
      <c r="M476" s="1" t="s">
        <v>2648</v>
      </c>
      <c r="N476" s="1" t="s">
        <v>988</v>
      </c>
      <c r="O476" s="1" t="s">
        <v>2649</v>
      </c>
      <c r="P476" s="1" t="s">
        <v>2650</v>
      </c>
      <c r="Q476" s="1"/>
      <c r="R476" s="1"/>
      <c r="S476" s="1"/>
      <c r="T476" s="1"/>
      <c r="U476" s="1"/>
      <c r="V476" s="1"/>
      <c r="W476" s="1"/>
    </row>
    <row r="477" spans="1:23">
      <c r="A477" s="1" t="s">
        <v>2651</v>
      </c>
      <c r="B477" s="1">
        <v>80.4526547495496</v>
      </c>
      <c r="C477" s="1">
        <v>-1.54445796895696</v>
      </c>
      <c r="D477" s="1">
        <v>0.493356811261145</v>
      </c>
      <c r="E477" s="1">
        <v>-3.13050906302264</v>
      </c>
      <c r="F477" s="1">
        <v>0.00174503614682647</v>
      </c>
      <c r="G477" s="1">
        <v>0.0319842175579315</v>
      </c>
      <c r="H477" s="1">
        <v>2.75819557259896</v>
      </c>
      <c r="I477" s="1">
        <v>1.49506426912742</v>
      </c>
      <c r="J477" s="1" t="s">
        <v>2652</v>
      </c>
      <c r="K477" s="1">
        <v>74480</v>
      </c>
      <c r="L477" s="1" t="s">
        <v>2653</v>
      </c>
      <c r="M477" s="1" t="s">
        <v>2654</v>
      </c>
      <c r="N477" s="1"/>
      <c r="O477" s="1" t="s">
        <v>2655</v>
      </c>
      <c r="P477" s="1" t="s">
        <v>2656</v>
      </c>
      <c r="Q477" s="1"/>
      <c r="R477" s="1"/>
      <c r="S477" s="1"/>
      <c r="T477" s="1"/>
      <c r="U477" s="1"/>
      <c r="V477" s="1"/>
      <c r="W477" s="1"/>
    </row>
    <row r="478" spans="1:23">
      <c r="A478" s="1" t="s">
        <v>2657</v>
      </c>
      <c r="B478" s="1">
        <v>57.5283119691098</v>
      </c>
      <c r="C478" s="1">
        <v>-1.54966198267456</v>
      </c>
      <c r="D478" s="1">
        <v>0.493377652482933</v>
      </c>
      <c r="E478" s="1">
        <v>-3.14092455318123</v>
      </c>
      <c r="F478" s="1">
        <v>0.00168415411808354</v>
      </c>
      <c r="G478" s="1">
        <v>0.031450018753249</v>
      </c>
      <c r="H478" s="1">
        <v>2.77361816843576</v>
      </c>
      <c r="I478" s="1">
        <v>1.50237909125432</v>
      </c>
      <c r="J478" s="1" t="s">
        <v>2658</v>
      </c>
      <c r="K478" s="1">
        <v>18223</v>
      </c>
      <c r="L478" s="1" t="s">
        <v>2659</v>
      </c>
      <c r="M478" s="1" t="s">
        <v>2660</v>
      </c>
      <c r="N478" s="1"/>
      <c r="O478" s="1" t="s">
        <v>2661</v>
      </c>
      <c r="P478" s="1" t="s">
        <v>2662</v>
      </c>
      <c r="Q478" s="1"/>
      <c r="R478" s="1"/>
      <c r="S478" s="1"/>
      <c r="T478" s="1"/>
      <c r="U478" s="1"/>
      <c r="V478" s="1"/>
      <c r="W478" s="1"/>
    </row>
    <row r="479" spans="1:23">
      <c r="A479" s="1" t="s">
        <v>2663</v>
      </c>
      <c r="B479" s="1">
        <v>4770.20478378791</v>
      </c>
      <c r="C479" s="1">
        <v>-1.55158566123587</v>
      </c>
      <c r="D479" s="1">
        <v>0.498139570211277</v>
      </c>
      <c r="E479" s="1">
        <v>-3.11476091043679</v>
      </c>
      <c r="F479" s="1">
        <v>0.00184094063512075</v>
      </c>
      <c r="G479" s="1">
        <v>0.0332291981465829</v>
      </c>
      <c r="H479" s="1">
        <v>2.73496021598005</v>
      </c>
      <c r="I479" s="1">
        <v>1.47848013855024</v>
      </c>
      <c r="J479" s="1" t="s">
        <v>2664</v>
      </c>
      <c r="K479" s="1">
        <v>59027</v>
      </c>
      <c r="L479" s="1" t="s">
        <v>2665</v>
      </c>
      <c r="M479" s="1" t="s">
        <v>2666</v>
      </c>
      <c r="N479" s="1"/>
      <c r="O479" s="1" t="s">
        <v>2667</v>
      </c>
      <c r="P479" s="1" t="s">
        <v>2668</v>
      </c>
      <c r="Q479" s="1"/>
      <c r="R479" s="1"/>
      <c r="S479" s="1"/>
      <c r="T479" s="1"/>
      <c r="U479" s="1"/>
      <c r="V479" s="1"/>
      <c r="W479" s="1"/>
    </row>
    <row r="480" spans="1:23">
      <c r="A480" s="1" t="s">
        <v>2669</v>
      </c>
      <c r="B480" s="1">
        <v>24.9627405263225</v>
      </c>
      <c r="C480" s="1">
        <v>-1.55466930147144</v>
      </c>
      <c r="D480" s="1">
        <v>0.463243869771311</v>
      </c>
      <c r="E480" s="1">
        <v>-3.35604937899974</v>
      </c>
      <c r="F480" s="1">
        <v>0.00079064450730947</v>
      </c>
      <c r="G480" s="1">
        <v>0.0200209095645002</v>
      </c>
      <c r="H480" s="1">
        <v>3.10201874180831</v>
      </c>
      <c r="I480" s="1">
        <v>1.69851619609395</v>
      </c>
      <c r="J480" s="1" t="s">
        <v>2670</v>
      </c>
      <c r="K480" s="1">
        <v>257632</v>
      </c>
      <c r="L480" s="1" t="s">
        <v>2671</v>
      </c>
      <c r="M480" s="1" t="s">
        <v>2672</v>
      </c>
      <c r="N480" s="1"/>
      <c r="O480" s="1" t="s">
        <v>2673</v>
      </c>
      <c r="P480" s="1" t="s">
        <v>2674</v>
      </c>
      <c r="Q480" s="1"/>
      <c r="R480" s="1"/>
      <c r="S480" s="1"/>
      <c r="T480" s="1"/>
      <c r="U480" s="1"/>
      <c r="V480" s="1"/>
      <c r="W480" s="1"/>
    </row>
    <row r="481" spans="1:23">
      <c r="A481" s="1" t="s">
        <v>2675</v>
      </c>
      <c r="B481" s="1">
        <v>645.447383798103</v>
      </c>
      <c r="C481" s="1">
        <v>-1.5614168721869</v>
      </c>
      <c r="D481" s="1">
        <v>0.416519848235472</v>
      </c>
      <c r="E481" s="1">
        <v>-3.74872140859944</v>
      </c>
      <c r="F481" s="1">
        <v>0.000177738386811123</v>
      </c>
      <c r="G481" s="1">
        <v>0.00740625575455936</v>
      </c>
      <c r="H481" s="1">
        <v>3.75021876589278</v>
      </c>
      <c r="I481" s="1">
        <v>2.1304012948688</v>
      </c>
      <c r="J481" s="1" t="s">
        <v>2676</v>
      </c>
      <c r="K481" s="1">
        <v>99929</v>
      </c>
      <c r="L481" s="1" t="s">
        <v>2677</v>
      </c>
      <c r="M481" s="1" t="s">
        <v>2678</v>
      </c>
      <c r="N481" s="1"/>
      <c r="O481" s="1" t="s">
        <v>2679</v>
      </c>
      <c r="P481" s="1" t="s">
        <v>2680</v>
      </c>
      <c r="Q481" s="1"/>
      <c r="R481" s="1"/>
      <c r="S481" s="1"/>
      <c r="T481" s="1"/>
      <c r="U481" s="1"/>
      <c r="V481" s="1"/>
      <c r="W481" s="1"/>
    </row>
    <row r="482" spans="1:23">
      <c r="A482" s="1" t="s">
        <v>2681</v>
      </c>
      <c r="B482" s="1">
        <v>980.837199517666</v>
      </c>
      <c r="C482" s="1">
        <v>-1.57403152708855</v>
      </c>
      <c r="D482" s="1">
        <v>0.385501210336578</v>
      </c>
      <c r="E482" s="1">
        <v>-4.08307804199699</v>
      </c>
      <c r="F482" s="2">
        <v>4.44430894930268e-5</v>
      </c>
      <c r="G482" s="1">
        <v>0.00301455682363912</v>
      </c>
      <c r="H482" s="1">
        <v>4.35219575839148</v>
      </c>
      <c r="I482" s="1">
        <v>2.52077652537955</v>
      </c>
      <c r="J482" s="1" t="s">
        <v>2682</v>
      </c>
      <c r="K482" s="1">
        <v>17064</v>
      </c>
      <c r="L482" s="1" t="s">
        <v>2683</v>
      </c>
      <c r="M482" s="1" t="s">
        <v>2684</v>
      </c>
      <c r="N482" s="1"/>
      <c r="O482" s="1" t="s">
        <v>2685</v>
      </c>
      <c r="P482" s="1" t="s">
        <v>2686</v>
      </c>
      <c r="Q482" s="1"/>
      <c r="R482" s="1"/>
      <c r="S482" s="1"/>
      <c r="T482" s="1"/>
      <c r="U482" s="1"/>
      <c r="V482" s="1"/>
      <c r="W482" s="1"/>
    </row>
    <row r="483" spans="1:23">
      <c r="A483" s="1" t="s">
        <v>2687</v>
      </c>
      <c r="B483" s="1">
        <v>70.3455118563196</v>
      </c>
      <c r="C483" s="1">
        <v>-1.58066975082972</v>
      </c>
      <c r="D483" s="1">
        <v>0.349183784721484</v>
      </c>
      <c r="E483" s="1">
        <v>-4.52675588040406</v>
      </c>
      <c r="F483" s="2">
        <v>5.98960636292668e-6</v>
      </c>
      <c r="G483" s="1">
        <v>0.000767786320725669</v>
      </c>
      <c r="H483" s="1">
        <v>5.22260171851657</v>
      </c>
      <c r="I483" s="1">
        <v>3.11475962976261</v>
      </c>
      <c r="J483" s="1" t="s">
        <v>2688</v>
      </c>
      <c r="K483" s="1">
        <v>56744</v>
      </c>
      <c r="L483" s="1" t="s">
        <v>2689</v>
      </c>
      <c r="M483" s="1" t="s">
        <v>2690</v>
      </c>
      <c r="N483" s="1"/>
      <c r="O483" s="1" t="s">
        <v>2691</v>
      </c>
      <c r="P483" s="1" t="s">
        <v>2692</v>
      </c>
      <c r="Q483" s="1"/>
      <c r="R483" s="1"/>
      <c r="S483" s="1"/>
      <c r="T483" s="1"/>
      <c r="U483" s="1"/>
      <c r="V483" s="1"/>
      <c r="W483" s="1"/>
    </row>
    <row r="484" spans="1:23">
      <c r="A484" s="1" t="s">
        <v>2693</v>
      </c>
      <c r="B484" s="1">
        <v>19.1627253633232</v>
      </c>
      <c r="C484" s="1">
        <v>-1.58387645759172</v>
      </c>
      <c r="D484" s="1">
        <v>0.464637980485182</v>
      </c>
      <c r="E484" s="1">
        <v>-3.40883983685065</v>
      </c>
      <c r="F484" s="1">
        <v>0.00065239770298912</v>
      </c>
      <c r="G484" s="1">
        <v>0.0178897940876377</v>
      </c>
      <c r="H484" s="1">
        <v>3.18548757672573</v>
      </c>
      <c r="I484" s="1">
        <v>1.74739465815355</v>
      </c>
      <c r="J484" s="1" t="s">
        <v>2694</v>
      </c>
      <c r="K484" s="1">
        <v>13654</v>
      </c>
      <c r="L484" s="1" t="s">
        <v>2695</v>
      </c>
      <c r="M484" s="1" t="s">
        <v>2696</v>
      </c>
      <c r="N484" s="1" t="s">
        <v>988</v>
      </c>
      <c r="O484" s="1" t="s">
        <v>2697</v>
      </c>
      <c r="P484" s="1" t="s">
        <v>2698</v>
      </c>
      <c r="Q484" s="1"/>
      <c r="R484" s="1"/>
      <c r="S484" s="1"/>
      <c r="T484" s="1"/>
      <c r="U484" s="1"/>
      <c r="V484" s="1"/>
      <c r="W484" s="1"/>
    </row>
    <row r="485" spans="1:23">
      <c r="A485" s="1" t="s">
        <v>2699</v>
      </c>
      <c r="B485" s="1">
        <v>420.851023895534</v>
      </c>
      <c r="C485" s="1">
        <v>-1.59080318591762</v>
      </c>
      <c r="D485" s="1">
        <v>0.525256916745115</v>
      </c>
      <c r="E485" s="1">
        <v>-3.02861920557931</v>
      </c>
      <c r="F485" s="1">
        <v>0.00245674132426794</v>
      </c>
      <c r="G485" s="1">
        <v>0.0407323273138473</v>
      </c>
      <c r="H485" s="1">
        <v>2.60964056894001</v>
      </c>
      <c r="I485" s="1">
        <v>1.3900607750187</v>
      </c>
      <c r="J485" s="1" t="s">
        <v>2700</v>
      </c>
      <c r="K485" s="1">
        <v>14311</v>
      </c>
      <c r="L485" s="1" t="s">
        <v>2701</v>
      </c>
      <c r="M485" s="1" t="s">
        <v>2702</v>
      </c>
      <c r="N485" s="1"/>
      <c r="O485" s="1" t="s">
        <v>2703</v>
      </c>
      <c r="P485" s="1" t="s">
        <v>2704</v>
      </c>
      <c r="Q485" s="1"/>
      <c r="R485" s="1"/>
      <c r="S485" s="1"/>
      <c r="T485" s="1"/>
      <c r="U485" s="1"/>
      <c r="V485" s="1"/>
      <c r="W485" s="1"/>
    </row>
    <row r="486" spans="1:23">
      <c r="A486" s="1" t="s">
        <v>2705</v>
      </c>
      <c r="B486" s="1">
        <v>61.0078588834364</v>
      </c>
      <c r="C486" s="1">
        <v>-1.5937917649446</v>
      </c>
      <c r="D486" s="1">
        <v>0.495326368854653</v>
      </c>
      <c r="E486" s="1">
        <v>-3.21765984037947</v>
      </c>
      <c r="F486" s="1">
        <v>0.00129240992571068</v>
      </c>
      <c r="G486" s="1">
        <v>0.0269823277059591</v>
      </c>
      <c r="H486" s="1">
        <v>2.88859971525914</v>
      </c>
      <c r="I486" s="1">
        <v>1.56892058741994</v>
      </c>
      <c r="J486" s="1" t="s">
        <v>2706</v>
      </c>
      <c r="K486" s="1">
        <v>12585</v>
      </c>
      <c r="L486" s="1" t="s">
        <v>395</v>
      </c>
      <c r="M486" s="1" t="s">
        <v>2707</v>
      </c>
      <c r="N486" s="1"/>
      <c r="O486" s="1" t="s">
        <v>2708</v>
      </c>
      <c r="P486" s="1" t="s">
        <v>2709</v>
      </c>
      <c r="Q486" s="1"/>
      <c r="R486" s="1"/>
      <c r="S486" s="1"/>
      <c r="T486" s="1"/>
      <c r="U486" s="1"/>
      <c r="V486" s="1"/>
      <c r="W486" s="1"/>
    </row>
    <row r="487" spans="1:23">
      <c r="A487" s="1" t="s">
        <v>2710</v>
      </c>
      <c r="B487" s="1">
        <v>61.0140276982156</v>
      </c>
      <c r="C487" s="1">
        <v>-1.59746108966706</v>
      </c>
      <c r="D487" s="1">
        <v>0.461643373779051</v>
      </c>
      <c r="E487" s="1">
        <v>-3.46037911600487</v>
      </c>
      <c r="F487" s="1">
        <v>0.000539415363675104</v>
      </c>
      <c r="G487" s="1">
        <v>0.0156306451933901</v>
      </c>
      <c r="H487" s="1">
        <v>3.26807668809392</v>
      </c>
      <c r="I487" s="1">
        <v>1.8060230950361</v>
      </c>
      <c r="J487" s="1" t="s">
        <v>2711</v>
      </c>
      <c r="K487" s="1">
        <v>104943</v>
      </c>
      <c r="L487" s="1" t="s">
        <v>2712</v>
      </c>
      <c r="M487" s="1" t="s">
        <v>2713</v>
      </c>
      <c r="N487" s="1"/>
      <c r="O487" s="1" t="s">
        <v>2714</v>
      </c>
      <c r="P487" s="1" t="s">
        <v>2715</v>
      </c>
      <c r="Q487" s="1"/>
      <c r="R487" s="1"/>
      <c r="S487" s="1"/>
      <c r="T487" s="1"/>
      <c r="U487" s="1"/>
      <c r="V487" s="1"/>
      <c r="W487" s="1"/>
    </row>
    <row r="488" spans="1:23">
      <c r="A488" s="1" t="s">
        <v>2716</v>
      </c>
      <c r="B488" s="1">
        <v>23.3688048495126</v>
      </c>
      <c r="C488" s="1">
        <v>-1.6010477984879</v>
      </c>
      <c r="D488" s="1">
        <v>0.541195927465066</v>
      </c>
      <c r="E488" s="1">
        <v>-2.95835152712092</v>
      </c>
      <c r="F488" s="1">
        <v>0.00309289196061185</v>
      </c>
      <c r="G488" s="1">
        <v>0.0466545984387319</v>
      </c>
      <c r="H488" s="1">
        <v>2.50963525029414</v>
      </c>
      <c r="I488" s="1">
        <v>1.33110554424022</v>
      </c>
      <c r="J488" s="1" t="s">
        <v>2717</v>
      </c>
      <c r="K488" s="1">
        <v>53978</v>
      </c>
      <c r="L488" s="1" t="s">
        <v>2718</v>
      </c>
      <c r="M488" s="1" t="s">
        <v>2719</v>
      </c>
      <c r="N488" s="1"/>
      <c r="O488" s="1" t="s">
        <v>2720</v>
      </c>
      <c r="P488" s="1" t="s">
        <v>2721</v>
      </c>
      <c r="Q488" s="1"/>
      <c r="R488" s="1"/>
      <c r="S488" s="1"/>
      <c r="T488" s="1"/>
      <c r="U488" s="1"/>
      <c r="V488" s="1"/>
      <c r="W488" s="1"/>
    </row>
    <row r="489" spans="1:23">
      <c r="A489" s="1" t="s">
        <v>2722</v>
      </c>
      <c r="B489" s="1">
        <v>16.8263945309821</v>
      </c>
      <c r="C489" s="1">
        <v>-1.61260759365849</v>
      </c>
      <c r="D489" s="1">
        <v>0.519954215037673</v>
      </c>
      <c r="E489" s="1">
        <v>-3.10144152508053</v>
      </c>
      <c r="F489" s="1">
        <v>0.00192580903930958</v>
      </c>
      <c r="G489" s="1">
        <v>0.0343511645384396</v>
      </c>
      <c r="H489" s="1">
        <v>2.71538677914593</v>
      </c>
      <c r="I489" s="1">
        <v>1.46405853534256</v>
      </c>
      <c r="J489" s="1" t="s">
        <v>2723</v>
      </c>
      <c r="K489" s="1">
        <v>226610</v>
      </c>
      <c r="L489" s="1" t="s">
        <v>156</v>
      </c>
      <c r="M489" s="1" t="s">
        <v>2724</v>
      </c>
      <c r="N489" s="1"/>
      <c r="O489" s="1" t="s">
        <v>2725</v>
      </c>
      <c r="P489" s="1" t="s">
        <v>2726</v>
      </c>
      <c r="Q489" s="1"/>
      <c r="R489" s="1"/>
      <c r="S489" s="1"/>
      <c r="T489" s="1"/>
      <c r="U489" s="1"/>
      <c r="V489" s="1"/>
      <c r="W489" s="1"/>
    </row>
    <row r="490" spans="1:23">
      <c r="A490" s="1" t="s">
        <v>2727</v>
      </c>
      <c r="B490" s="1">
        <v>111.491523337384</v>
      </c>
      <c r="C490" s="1">
        <v>-1.62250468166357</v>
      </c>
      <c r="D490" s="1">
        <v>0.55449376127033</v>
      </c>
      <c r="E490" s="1">
        <v>-2.92610087793676</v>
      </c>
      <c r="F490" s="1">
        <v>0.00343239617780978</v>
      </c>
      <c r="G490" s="1">
        <v>0.0493052465199912</v>
      </c>
      <c r="H490" s="1">
        <v>2.46440259031444</v>
      </c>
      <c r="I490" s="1">
        <v>1.30710686543983</v>
      </c>
      <c r="J490" s="1" t="s">
        <v>2728</v>
      </c>
      <c r="K490" s="1">
        <v>213208</v>
      </c>
      <c r="L490" s="1" t="s">
        <v>2729</v>
      </c>
      <c r="M490" s="1" t="s">
        <v>2730</v>
      </c>
      <c r="N490" s="1"/>
      <c r="O490" s="1" t="s">
        <v>2731</v>
      </c>
      <c r="P490" s="1" t="s">
        <v>2732</v>
      </c>
      <c r="Q490" s="1"/>
      <c r="R490" s="1"/>
      <c r="S490" s="1"/>
      <c r="T490" s="1"/>
      <c r="U490" s="1"/>
      <c r="V490" s="1"/>
      <c r="W490" s="1"/>
    </row>
    <row r="491" spans="1:23">
      <c r="A491" s="1" t="s">
        <v>2733</v>
      </c>
      <c r="B491" s="1">
        <v>20.7185190128003</v>
      </c>
      <c r="C491" s="1">
        <v>-1.62287781415503</v>
      </c>
      <c r="D491" s="1">
        <v>0.528815099811364</v>
      </c>
      <c r="E491" s="1">
        <v>-3.06889461880709</v>
      </c>
      <c r="F491" s="1">
        <v>0.00214852364459194</v>
      </c>
      <c r="G491" s="1">
        <v>0.03718371698867</v>
      </c>
      <c r="H491" s="1">
        <v>2.66785986252497</v>
      </c>
      <c r="I491" s="1">
        <v>1.42964719909928</v>
      </c>
      <c r="J491" s="1" t="s">
        <v>2734</v>
      </c>
      <c r="K491" s="1">
        <v>100503380</v>
      </c>
      <c r="L491" s="1"/>
      <c r="M491" s="1"/>
      <c r="N491" s="1"/>
      <c r="O491" s="1" t="s">
        <v>2735</v>
      </c>
      <c r="P491" s="1"/>
      <c r="Q491" s="1"/>
      <c r="R491" s="1"/>
      <c r="S491" s="1"/>
      <c r="T491" s="1"/>
      <c r="U491" s="1"/>
      <c r="V491" s="1"/>
      <c r="W491" s="1"/>
    </row>
    <row r="492" spans="1:23">
      <c r="A492" s="1" t="s">
        <v>2736</v>
      </c>
      <c r="B492" s="1">
        <v>36.9593567972871</v>
      </c>
      <c r="C492" s="1">
        <v>-1.6237047912583</v>
      </c>
      <c r="D492" s="1">
        <v>0.536997784283471</v>
      </c>
      <c r="E492" s="1">
        <v>-3.02367130513369</v>
      </c>
      <c r="F492" s="1">
        <v>0.00249727600931656</v>
      </c>
      <c r="G492" s="1">
        <v>0.0409810510421948</v>
      </c>
      <c r="H492" s="1">
        <v>2.60253345496597</v>
      </c>
      <c r="I492" s="1">
        <v>1.38741690742892</v>
      </c>
      <c r="J492" s="1" t="s">
        <v>2737</v>
      </c>
      <c r="K492" s="1">
        <v>71529</v>
      </c>
      <c r="L492" s="1" t="s">
        <v>2738</v>
      </c>
      <c r="M492" s="1" t="s">
        <v>2739</v>
      </c>
      <c r="N492" s="1"/>
      <c r="O492" s="1" t="s">
        <v>2740</v>
      </c>
      <c r="P492" s="1" t="s">
        <v>2741</v>
      </c>
      <c r="Q492" s="1"/>
      <c r="R492" s="1"/>
      <c r="S492" s="1"/>
      <c r="T492" s="1"/>
      <c r="U492" s="1"/>
      <c r="V492" s="1"/>
      <c r="W492" s="1"/>
    </row>
    <row r="493" spans="1:23">
      <c r="A493" s="1" t="s">
        <v>2742</v>
      </c>
      <c r="B493" s="1">
        <v>311.826141836649</v>
      </c>
      <c r="C493" s="1">
        <v>-1.63420559525208</v>
      </c>
      <c r="D493" s="1">
        <v>0.548355417256815</v>
      </c>
      <c r="E493" s="1">
        <v>-2.98019412925162</v>
      </c>
      <c r="F493" s="1">
        <v>0.00288065762321163</v>
      </c>
      <c r="G493" s="1">
        <v>0.0445529930559295</v>
      </c>
      <c r="H493" s="1">
        <v>2.54050835615412</v>
      </c>
      <c r="I493" s="1">
        <v>1.35112311488163</v>
      </c>
      <c r="J493" s="1" t="s">
        <v>2743</v>
      </c>
      <c r="K493" s="1">
        <v>21857</v>
      </c>
      <c r="L493" s="1" t="s">
        <v>2744</v>
      </c>
      <c r="M493" s="1" t="s">
        <v>2745</v>
      </c>
      <c r="N493" s="1"/>
      <c r="O493" s="1" t="s">
        <v>2746</v>
      </c>
      <c r="P493" s="1" t="s">
        <v>2747</v>
      </c>
      <c r="Q493" s="1"/>
      <c r="R493" s="1"/>
      <c r="S493" s="1"/>
      <c r="T493" s="1"/>
      <c r="U493" s="1"/>
      <c r="V493" s="1"/>
      <c r="W493" s="1"/>
    </row>
    <row r="494" spans="1:23">
      <c r="A494" s="1" t="s">
        <v>2748</v>
      </c>
      <c r="B494" s="1">
        <v>144.506628716044</v>
      </c>
      <c r="C494" s="1">
        <v>-1.6378021163073</v>
      </c>
      <c r="D494" s="1">
        <v>0.522313497529536</v>
      </c>
      <c r="E494" s="1">
        <v>-3.13566875842545</v>
      </c>
      <c r="F494" s="1">
        <v>0.00171462746384768</v>
      </c>
      <c r="G494" s="1">
        <v>0.0318167452238104</v>
      </c>
      <c r="H494" s="1">
        <v>2.76583022429179</v>
      </c>
      <c r="I494" s="1">
        <v>1.49734424969374</v>
      </c>
      <c r="J494" s="1" t="s">
        <v>2749</v>
      </c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spans="1:23">
      <c r="A495" s="1" t="s">
        <v>2750</v>
      </c>
      <c r="B495" s="1">
        <v>54.7878096981906</v>
      </c>
      <c r="C495" s="1">
        <v>-1.64748710946073</v>
      </c>
      <c r="D495" s="1">
        <v>0.381019346027255</v>
      </c>
      <c r="E495" s="1">
        <v>-4.32389359395647</v>
      </c>
      <c r="F495" s="2">
        <v>1.53299257690282e-5</v>
      </c>
      <c r="G495" s="1">
        <v>0.00148641318706616</v>
      </c>
      <c r="H495" s="1">
        <v>4.81445994809275</v>
      </c>
      <c r="I495" s="1">
        <v>2.82786045038713</v>
      </c>
      <c r="J495" s="1" t="s">
        <v>2751</v>
      </c>
      <c r="K495" s="1">
        <v>106878</v>
      </c>
      <c r="L495" s="1" t="s">
        <v>2402</v>
      </c>
      <c r="M495" s="1" t="s">
        <v>2752</v>
      </c>
      <c r="N495" s="1"/>
      <c r="O495" s="1" t="s">
        <v>2753</v>
      </c>
      <c r="P495" s="1" t="s">
        <v>2754</v>
      </c>
      <c r="Q495" s="1"/>
      <c r="R495" s="1"/>
      <c r="S495" s="1"/>
      <c r="T495" s="1"/>
      <c r="U495" s="1"/>
      <c r="V495" s="1"/>
      <c r="W495" s="1"/>
    </row>
    <row r="496" spans="1:23">
      <c r="A496" s="1" t="s">
        <v>2755</v>
      </c>
      <c r="B496" s="1">
        <v>48.7399298467228</v>
      </c>
      <c r="C496" s="1">
        <v>-1.66297611732523</v>
      </c>
      <c r="D496" s="1">
        <v>0.52382307248445</v>
      </c>
      <c r="E496" s="1">
        <v>-3.17469047218151</v>
      </c>
      <c r="F496" s="1">
        <v>0.00149996410393289</v>
      </c>
      <c r="G496" s="1">
        <v>0.0292000734055197</v>
      </c>
      <c r="H496" s="1">
        <v>2.82391913404459</v>
      </c>
      <c r="I496" s="1">
        <v>1.53461605678541</v>
      </c>
      <c r="J496" s="1" t="s">
        <v>2756</v>
      </c>
      <c r="K496" s="1">
        <v>56264</v>
      </c>
      <c r="L496" s="1" t="s">
        <v>2757</v>
      </c>
      <c r="M496" s="1" t="s">
        <v>2758</v>
      </c>
      <c r="N496" s="1"/>
      <c r="O496" s="1" t="s">
        <v>2759</v>
      </c>
      <c r="P496" s="1" t="s">
        <v>2760</v>
      </c>
      <c r="Q496" s="1"/>
      <c r="R496" s="1"/>
      <c r="S496" s="1"/>
      <c r="T496" s="1"/>
      <c r="U496" s="1"/>
      <c r="V496" s="1"/>
      <c r="W496" s="1"/>
    </row>
    <row r="497" spans="1:23">
      <c r="A497" s="1" t="s">
        <v>2761</v>
      </c>
      <c r="B497" s="1">
        <v>15.2452712009163</v>
      </c>
      <c r="C497" s="1">
        <v>-1.66464163830878</v>
      </c>
      <c r="D497" s="1">
        <v>0.494033994263714</v>
      </c>
      <c r="E497" s="1">
        <v>-3.36948804664685</v>
      </c>
      <c r="F497" s="1">
        <v>0.000753079574334963</v>
      </c>
      <c r="G497" s="1">
        <v>0.0194887276202408</v>
      </c>
      <c r="H497" s="1">
        <v>3.12315913154341</v>
      </c>
      <c r="I497" s="1">
        <v>1.7102165141685</v>
      </c>
      <c r="J497" s="1" t="s">
        <v>2762</v>
      </c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spans="1:23">
      <c r="A498" s="1" t="s">
        <v>2763</v>
      </c>
      <c r="B498" s="1">
        <v>311.278636480481</v>
      </c>
      <c r="C498" s="1">
        <v>-1.66888880814283</v>
      </c>
      <c r="D498" s="1">
        <v>0.488081673672393</v>
      </c>
      <c r="E498" s="1">
        <v>-3.4192818500762</v>
      </c>
      <c r="F498" s="1">
        <v>0.000627866546165918</v>
      </c>
      <c r="G498" s="1">
        <v>0.0174258887656985</v>
      </c>
      <c r="H498" s="1">
        <v>3.20213265629918</v>
      </c>
      <c r="I498" s="1">
        <v>1.75880506251573</v>
      </c>
      <c r="J498" s="1" t="s">
        <v>2764</v>
      </c>
      <c r="K498" s="1">
        <v>231633</v>
      </c>
      <c r="L498" s="1" t="s">
        <v>2765</v>
      </c>
      <c r="M498" s="1" t="s">
        <v>2766</v>
      </c>
      <c r="N498" s="1"/>
      <c r="O498" s="1" t="s">
        <v>2767</v>
      </c>
      <c r="P498" s="1" t="s">
        <v>2768</v>
      </c>
      <c r="Q498" s="1"/>
      <c r="R498" s="1"/>
      <c r="S498" s="1"/>
      <c r="T498" s="1"/>
      <c r="U498" s="1"/>
      <c r="V498" s="1"/>
      <c r="W498" s="1"/>
    </row>
    <row r="499" spans="1:23">
      <c r="A499" s="1" t="s">
        <v>2769</v>
      </c>
      <c r="B499" s="1">
        <v>117.153562694818</v>
      </c>
      <c r="C499" s="1">
        <v>-1.67651545609706</v>
      </c>
      <c r="D499" s="1">
        <v>0.220588858265694</v>
      </c>
      <c r="E499" s="1">
        <v>-7.60018193701214</v>
      </c>
      <c r="F499" s="2">
        <v>2.95714708677517e-14</v>
      </c>
      <c r="G499" s="2">
        <v>2.23649034172806e-10</v>
      </c>
      <c r="H499" s="1">
        <v>13.5291270733818</v>
      </c>
      <c r="I499" s="1">
        <v>9.65043297298574</v>
      </c>
      <c r="J499" s="1" t="s">
        <v>2770</v>
      </c>
      <c r="K499" s="1">
        <v>20306</v>
      </c>
      <c r="L499" s="1" t="s">
        <v>2771</v>
      </c>
      <c r="M499" s="1" t="s">
        <v>2772</v>
      </c>
      <c r="N499" s="1"/>
      <c r="O499" s="1" t="s">
        <v>2773</v>
      </c>
      <c r="P499" s="1" t="s">
        <v>2774</v>
      </c>
      <c r="Q499" s="1"/>
      <c r="R499" s="1"/>
      <c r="S499" s="1"/>
      <c r="T499" s="1"/>
      <c r="U499" s="1"/>
      <c r="V499" s="1"/>
      <c r="W499" s="1"/>
    </row>
    <row r="500" spans="1:23">
      <c r="A500" s="1" t="s">
        <v>2775</v>
      </c>
      <c r="B500" s="1">
        <v>45.1067980464329</v>
      </c>
      <c r="C500" s="1">
        <v>-1.68240655016024</v>
      </c>
      <c r="D500" s="1">
        <v>0.477002326140466</v>
      </c>
      <c r="E500" s="1">
        <v>-3.52704055716662</v>
      </c>
      <c r="F500" s="1">
        <v>0.000420232387438621</v>
      </c>
      <c r="G500" s="1">
        <v>0.0131060517369002</v>
      </c>
      <c r="H500" s="1">
        <v>3.37651047943164</v>
      </c>
      <c r="I500" s="1">
        <v>1.88252812197381</v>
      </c>
      <c r="J500" s="1" t="s">
        <v>2776</v>
      </c>
      <c r="K500" s="1">
        <v>15200</v>
      </c>
      <c r="L500" s="1" t="s">
        <v>2777</v>
      </c>
      <c r="M500" s="1" t="s">
        <v>2778</v>
      </c>
      <c r="N500" s="1"/>
      <c r="O500" s="1" t="s">
        <v>2779</v>
      </c>
      <c r="P500" s="1" t="s">
        <v>2780</v>
      </c>
      <c r="Q500" s="1"/>
      <c r="R500" s="1"/>
      <c r="S500" s="1"/>
      <c r="T500" s="1"/>
      <c r="U500" s="1"/>
      <c r="V500" s="1"/>
      <c r="W500" s="1"/>
    </row>
    <row r="501" spans="1:23">
      <c r="A501" s="1" t="s">
        <v>2781</v>
      </c>
      <c r="B501" s="1">
        <v>242.576404283221</v>
      </c>
      <c r="C501" s="1">
        <v>-1.68675609258428</v>
      </c>
      <c r="D501" s="1">
        <v>0.430967819792424</v>
      </c>
      <c r="E501" s="1">
        <v>-3.91387944788247</v>
      </c>
      <c r="F501" s="2">
        <v>9.08249929865479e-5</v>
      </c>
      <c r="G501" s="1">
        <v>0.00482041699619131</v>
      </c>
      <c r="H501" s="1">
        <v>4.04179462700121</v>
      </c>
      <c r="I501" s="1">
        <v>2.31691539094963</v>
      </c>
      <c r="J501" s="1" t="s">
        <v>2782</v>
      </c>
      <c r="K501" s="1">
        <v>16176</v>
      </c>
      <c r="L501" s="1" t="s">
        <v>2783</v>
      </c>
      <c r="M501" s="1" t="s">
        <v>2784</v>
      </c>
      <c r="N501" s="1"/>
      <c r="O501" s="1" t="s">
        <v>2785</v>
      </c>
      <c r="P501" s="1" t="s">
        <v>2786</v>
      </c>
      <c r="Q501" s="1"/>
      <c r="R501" s="1"/>
      <c r="S501" s="1"/>
      <c r="T501" s="1"/>
      <c r="U501" s="1"/>
      <c r="V501" s="1"/>
      <c r="W501" s="1"/>
    </row>
    <row r="502" spans="1:23">
      <c r="A502" s="1" t="s">
        <v>2787</v>
      </c>
      <c r="B502" s="1">
        <v>25.2429208440893</v>
      </c>
      <c r="C502" s="1">
        <v>-1.69224942179528</v>
      </c>
      <c r="D502" s="1">
        <v>0.453625294559011</v>
      </c>
      <c r="E502" s="1">
        <v>-3.73050057413661</v>
      </c>
      <c r="F502" s="1">
        <v>0.000191099707863349</v>
      </c>
      <c r="G502" s="1">
        <v>0.00781236265173247</v>
      </c>
      <c r="H502" s="1">
        <v>3.7187399768562</v>
      </c>
      <c r="I502" s="1">
        <v>2.1072176048631</v>
      </c>
      <c r="J502" s="1" t="s">
        <v>2788</v>
      </c>
      <c r="K502" s="1">
        <v>78748</v>
      </c>
      <c r="L502" s="1" t="s">
        <v>2789</v>
      </c>
      <c r="M502" s="1" t="s">
        <v>2790</v>
      </c>
      <c r="N502" s="1"/>
      <c r="O502" s="1" t="s">
        <v>2791</v>
      </c>
      <c r="P502" s="1" t="s">
        <v>2792</v>
      </c>
      <c r="Q502" s="1"/>
      <c r="R502" s="1"/>
      <c r="S502" s="1"/>
      <c r="T502" s="1"/>
      <c r="U502" s="1"/>
      <c r="V502" s="1"/>
      <c r="W502" s="1"/>
    </row>
    <row r="503" spans="1:23">
      <c r="A503" s="1" t="s">
        <v>2793</v>
      </c>
      <c r="B503" s="1">
        <v>59.3929737068646</v>
      </c>
      <c r="C503" s="1">
        <v>-1.696601256577</v>
      </c>
      <c r="D503" s="1">
        <v>0.405045332782033</v>
      </c>
      <c r="E503" s="1">
        <v>-4.18867005558114</v>
      </c>
      <c r="F503" s="2">
        <v>2.80594007142253e-5</v>
      </c>
      <c r="G503" s="1">
        <v>0.00230666573480093</v>
      </c>
      <c r="H503" s="1">
        <v>4.55192160876327</v>
      </c>
      <c r="I503" s="1">
        <v>2.63701533571271</v>
      </c>
      <c r="J503" s="1" t="s">
        <v>2794</v>
      </c>
      <c r="K503" s="1">
        <v>320782</v>
      </c>
      <c r="L503" s="1" t="s">
        <v>1576</v>
      </c>
      <c r="M503" s="1" t="s">
        <v>2795</v>
      </c>
      <c r="N503" s="1"/>
      <c r="O503" s="1" t="s">
        <v>2796</v>
      </c>
      <c r="P503" s="1" t="s">
        <v>2797</v>
      </c>
      <c r="Q503" s="1"/>
      <c r="R503" s="1"/>
      <c r="S503" s="1"/>
      <c r="T503" s="1"/>
      <c r="U503" s="1"/>
      <c r="V503" s="1"/>
      <c r="W503" s="1"/>
    </row>
    <row r="504" spans="1:23">
      <c r="A504" s="1" t="s">
        <v>2798</v>
      </c>
      <c r="B504" s="1">
        <v>9.13973676085385</v>
      </c>
      <c r="C504" s="1">
        <v>-1.70897245990441</v>
      </c>
      <c r="D504" s="1">
        <v>0.572347458387715</v>
      </c>
      <c r="E504" s="1">
        <v>-2.98590032131624</v>
      </c>
      <c r="F504" s="1">
        <v>0.00282744789820948</v>
      </c>
      <c r="G504" s="1">
        <v>0.0440807033938625</v>
      </c>
      <c r="H504" s="1">
        <v>2.54860538913588</v>
      </c>
      <c r="I504" s="1">
        <v>1.35575148408286</v>
      </c>
      <c r="J504" s="1" t="s">
        <v>2799</v>
      </c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spans="1:23">
      <c r="A505" s="1" t="s">
        <v>2800</v>
      </c>
      <c r="B505" s="1">
        <v>170.187257585696</v>
      </c>
      <c r="C505" s="1">
        <v>-1.71531080276304</v>
      </c>
      <c r="D505" s="1">
        <v>0.511227047569458</v>
      </c>
      <c r="E505" s="1">
        <v>-3.3552817890176</v>
      </c>
      <c r="F505" s="1">
        <v>0.000792841784287692</v>
      </c>
      <c r="G505" s="1">
        <v>0.0200209095645002</v>
      </c>
      <c r="H505" s="1">
        <v>3.10081346976473</v>
      </c>
      <c r="I505" s="1">
        <v>1.69851619609395</v>
      </c>
      <c r="J505" s="1" t="s">
        <v>2801</v>
      </c>
      <c r="K505" s="1">
        <v>15277</v>
      </c>
      <c r="L505" s="1" t="s">
        <v>2802</v>
      </c>
      <c r="M505" s="1" t="s">
        <v>2803</v>
      </c>
      <c r="N505" s="1"/>
      <c r="O505" s="1" t="s">
        <v>2804</v>
      </c>
      <c r="P505" s="1" t="s">
        <v>2805</v>
      </c>
      <c r="Q505" s="1"/>
      <c r="R505" s="1"/>
      <c r="S505" s="1"/>
      <c r="T505" s="1"/>
      <c r="U505" s="1"/>
      <c r="V505" s="1"/>
      <c r="W505" s="1"/>
    </row>
    <row r="506" spans="1:23">
      <c r="A506" s="1" t="s">
        <v>2806</v>
      </c>
      <c r="B506" s="1">
        <v>94.2996055089284</v>
      </c>
      <c r="C506" s="1">
        <v>-1.71953905271715</v>
      </c>
      <c r="D506" s="1">
        <v>0.389880083897735</v>
      </c>
      <c r="E506" s="1">
        <v>-4.41043060093364</v>
      </c>
      <c r="F506" s="2">
        <v>1.03165265945847e-5</v>
      </c>
      <c r="G506" s="1">
        <v>0.00110672185297651</v>
      </c>
      <c r="H506" s="1">
        <v>4.98646649793334</v>
      </c>
      <c r="I506" s="1">
        <v>2.95596151452863</v>
      </c>
      <c r="J506" s="1" t="s">
        <v>2807</v>
      </c>
      <c r="K506" s="1">
        <v>12560</v>
      </c>
      <c r="L506" s="1" t="s">
        <v>2808</v>
      </c>
      <c r="M506" s="1" t="s">
        <v>2809</v>
      </c>
      <c r="N506" s="1"/>
      <c r="O506" s="1" t="s">
        <v>2810</v>
      </c>
      <c r="P506" s="1" t="s">
        <v>2811</v>
      </c>
      <c r="Q506" s="1"/>
      <c r="R506" s="1"/>
      <c r="S506" s="1"/>
      <c r="T506" s="1"/>
      <c r="U506" s="1"/>
      <c r="V506" s="1"/>
      <c r="W506" s="1"/>
    </row>
    <row r="507" spans="1:23">
      <c r="A507" s="1" t="s">
        <v>2812</v>
      </c>
      <c r="B507" s="1">
        <v>305.308269013989</v>
      </c>
      <c r="C507" s="1">
        <v>-1.72427254737019</v>
      </c>
      <c r="D507" s="1">
        <v>0.470448580685117</v>
      </c>
      <c r="E507" s="1">
        <v>-3.66516686023182</v>
      </c>
      <c r="F507" s="1">
        <v>0.000247177373897129</v>
      </c>
      <c r="G507" s="1">
        <v>0.00934701239391993</v>
      </c>
      <c r="H507" s="1">
        <v>3.6069912861777</v>
      </c>
      <c r="I507" s="1">
        <v>2.02932718144557</v>
      </c>
      <c r="J507" s="1" t="s">
        <v>2813</v>
      </c>
      <c r="K507" s="1">
        <v>53608</v>
      </c>
      <c r="L507" s="1" t="s">
        <v>2814</v>
      </c>
      <c r="M507" s="1" t="s">
        <v>2815</v>
      </c>
      <c r="N507" s="1"/>
      <c r="O507" s="1" t="s">
        <v>2816</v>
      </c>
      <c r="P507" s="1" t="s">
        <v>2817</v>
      </c>
      <c r="Q507" s="1"/>
      <c r="R507" s="1"/>
      <c r="S507" s="1"/>
      <c r="T507" s="1"/>
      <c r="U507" s="1"/>
      <c r="V507" s="1"/>
      <c r="W507" s="1"/>
    </row>
    <row r="508" spans="1:23">
      <c r="A508" s="1" t="s">
        <v>2818</v>
      </c>
      <c r="B508" s="1">
        <v>23.8681520057349</v>
      </c>
      <c r="C508" s="1">
        <v>-1.73441752474061</v>
      </c>
      <c r="D508" s="1">
        <v>0.453265707979751</v>
      </c>
      <c r="E508" s="1">
        <v>-3.82649182191847</v>
      </c>
      <c r="F508" s="1">
        <v>0.000129982465773019</v>
      </c>
      <c r="G508" s="1">
        <v>0.00599425236976427</v>
      </c>
      <c r="H508" s="1">
        <v>3.88611522870563</v>
      </c>
      <c r="I508" s="1">
        <v>2.22226497635722</v>
      </c>
      <c r="J508" s="1" t="s">
        <v>2819</v>
      </c>
      <c r="K508" s="1">
        <v>100340</v>
      </c>
      <c r="L508" s="1" t="s">
        <v>2820</v>
      </c>
      <c r="M508" s="1" t="s">
        <v>2821</v>
      </c>
      <c r="N508" s="1"/>
      <c r="O508" s="1" t="s">
        <v>2822</v>
      </c>
      <c r="P508" s="1" t="s">
        <v>2823</v>
      </c>
      <c r="Q508" s="1"/>
      <c r="R508" s="1"/>
      <c r="S508" s="1"/>
      <c r="T508" s="1"/>
      <c r="U508" s="1"/>
      <c r="V508" s="1"/>
      <c r="W508" s="1"/>
    </row>
    <row r="509" spans="1:23">
      <c r="A509" s="1" t="s">
        <v>2824</v>
      </c>
      <c r="B509" s="1">
        <v>262.798859898302</v>
      </c>
      <c r="C509" s="1">
        <v>-1.75373777837776</v>
      </c>
      <c r="D509" s="1">
        <v>0.397282695325791</v>
      </c>
      <c r="E509" s="1">
        <v>-4.41433215947049</v>
      </c>
      <c r="F509" s="2">
        <v>1.01322289110873e-5</v>
      </c>
      <c r="G509" s="1">
        <v>0.00109979098260968</v>
      </c>
      <c r="H509" s="1">
        <v>4.99429500702805</v>
      </c>
      <c r="I509" s="1">
        <v>2.95868984550058</v>
      </c>
      <c r="J509" s="1" t="s">
        <v>2825</v>
      </c>
      <c r="K509" s="1">
        <v>17869</v>
      </c>
      <c r="L509" s="1" t="s">
        <v>2826</v>
      </c>
      <c r="M509" s="1" t="s">
        <v>2827</v>
      </c>
      <c r="N509" s="1" t="s">
        <v>2828</v>
      </c>
      <c r="O509" s="1" t="s">
        <v>2829</v>
      </c>
      <c r="P509" s="1" t="s">
        <v>2830</v>
      </c>
      <c r="Q509" s="1"/>
      <c r="R509" s="1"/>
      <c r="S509" s="1"/>
      <c r="T509" s="1"/>
      <c r="U509" s="1"/>
      <c r="V509" s="1"/>
      <c r="W509" s="1"/>
    </row>
    <row r="510" spans="1:23">
      <c r="A510" s="1" t="s">
        <v>2831</v>
      </c>
      <c r="B510" s="1">
        <v>43.7892401811649</v>
      </c>
      <c r="C510" s="1">
        <v>-1.75446670264156</v>
      </c>
      <c r="D510" s="1">
        <v>0.582322803604731</v>
      </c>
      <c r="E510" s="1">
        <v>-3.01287652103086</v>
      </c>
      <c r="F510" s="1">
        <v>0.00258784189994623</v>
      </c>
      <c r="G510" s="1">
        <v>0.0417421999519583</v>
      </c>
      <c r="H510" s="1">
        <v>2.58706225971829</v>
      </c>
      <c r="I510" s="1">
        <v>1.37942466591219</v>
      </c>
      <c r="J510" s="1" t="s">
        <v>2832</v>
      </c>
      <c r="K510" s="1">
        <v>13614</v>
      </c>
      <c r="L510" s="1" t="s">
        <v>2833</v>
      </c>
      <c r="M510" s="1" t="s">
        <v>2834</v>
      </c>
      <c r="N510" s="1"/>
      <c r="O510" s="1" t="s">
        <v>2835</v>
      </c>
      <c r="P510" s="1" t="s">
        <v>2836</v>
      </c>
      <c r="Q510" s="1"/>
      <c r="R510" s="1"/>
      <c r="S510" s="1"/>
      <c r="T510" s="1"/>
      <c r="U510" s="1"/>
      <c r="V510" s="1"/>
      <c r="W510" s="1"/>
    </row>
    <row r="511" spans="1:23">
      <c r="A511" s="1" t="s">
        <v>2837</v>
      </c>
      <c r="B511" s="1">
        <v>33.6476645668885</v>
      </c>
      <c r="C511" s="1">
        <v>-1.757343089217</v>
      </c>
      <c r="D511" s="1">
        <v>0.51064055971339</v>
      </c>
      <c r="E511" s="1">
        <v>-3.44144830603223</v>
      </c>
      <c r="F511" s="1">
        <v>0.000578609017573219</v>
      </c>
      <c r="G511" s="1">
        <v>0.0164203377107177</v>
      </c>
      <c r="H511" s="1">
        <v>3.23761480219206</v>
      </c>
      <c r="I511" s="1">
        <v>1.78461791515854</v>
      </c>
      <c r="J511" s="1" t="s">
        <v>2838</v>
      </c>
      <c r="K511" s="1">
        <v>113523645</v>
      </c>
      <c r="L511" s="1" t="s">
        <v>156</v>
      </c>
      <c r="M511" s="1"/>
      <c r="N511" s="1"/>
      <c r="O511" s="1" t="s">
        <v>2839</v>
      </c>
      <c r="P511" s="1" t="s">
        <v>2840</v>
      </c>
      <c r="Q511" s="1"/>
      <c r="R511" s="1"/>
      <c r="S511" s="1"/>
      <c r="T511" s="1"/>
      <c r="U511" s="1"/>
      <c r="V511" s="1"/>
      <c r="W511" s="1"/>
    </row>
    <row r="512" spans="1:23">
      <c r="A512" s="1" t="s">
        <v>2841</v>
      </c>
      <c r="B512" s="1">
        <v>80.2925960160954</v>
      </c>
      <c r="C512" s="1">
        <v>-1.77819309716045</v>
      </c>
      <c r="D512" s="1">
        <v>0.473448770684762</v>
      </c>
      <c r="E512" s="1">
        <v>-3.75583000160418</v>
      </c>
      <c r="F512" s="1">
        <v>0.000172767942094753</v>
      </c>
      <c r="G512" s="1">
        <v>0.00721902732631281</v>
      </c>
      <c r="H512" s="1">
        <v>3.76253683976783</v>
      </c>
      <c r="I512" s="1">
        <v>2.1415213142409</v>
      </c>
      <c r="J512" s="1" t="s">
        <v>2842</v>
      </c>
      <c r="K512" s="1">
        <v>20302</v>
      </c>
      <c r="L512" s="1" t="s">
        <v>2843</v>
      </c>
      <c r="M512" s="1" t="s">
        <v>2844</v>
      </c>
      <c r="N512" s="1"/>
      <c r="O512" s="1" t="s">
        <v>2845</v>
      </c>
      <c r="P512" s="1" t="s">
        <v>2846</v>
      </c>
      <c r="Q512" s="1"/>
      <c r="R512" s="1"/>
      <c r="S512" s="1"/>
      <c r="T512" s="1"/>
      <c r="U512" s="1"/>
      <c r="V512" s="1"/>
      <c r="W512" s="1"/>
    </row>
    <row r="513" spans="1:23">
      <c r="A513" s="1" t="s">
        <v>2847</v>
      </c>
      <c r="B513" s="1">
        <v>148.361374424109</v>
      </c>
      <c r="C513" s="1">
        <v>-1.77913191820429</v>
      </c>
      <c r="D513" s="1">
        <v>0.333025900717338</v>
      </c>
      <c r="E513" s="1">
        <v>-5.34232296758911</v>
      </c>
      <c r="F513" s="2">
        <v>9.17629729177959e-8</v>
      </c>
      <c r="G513" s="2">
        <v>4.33752102610807e-5</v>
      </c>
      <c r="H513" s="1">
        <v>7.03733252469616</v>
      </c>
      <c r="I513" s="1">
        <v>4.36275840695598</v>
      </c>
      <c r="J513" s="1" t="s">
        <v>2848</v>
      </c>
      <c r="K513" s="1">
        <v>26427</v>
      </c>
      <c r="L513" s="1" t="s">
        <v>2849</v>
      </c>
      <c r="M513" s="1" t="s">
        <v>2850</v>
      </c>
      <c r="N513" s="1" t="s">
        <v>1059</v>
      </c>
      <c r="O513" s="1" t="s">
        <v>2851</v>
      </c>
      <c r="P513" s="1" t="s">
        <v>2852</v>
      </c>
      <c r="Q513" s="1"/>
      <c r="R513" s="1"/>
      <c r="S513" s="1"/>
      <c r="T513" s="1"/>
      <c r="U513" s="1"/>
      <c r="V513" s="1"/>
      <c r="W513" s="1"/>
    </row>
    <row r="514" spans="1:23">
      <c r="A514" s="1" t="s">
        <v>2853</v>
      </c>
      <c r="B514" s="1">
        <v>359.215919155982</v>
      </c>
      <c r="C514" s="1">
        <v>-1.78857714758426</v>
      </c>
      <c r="D514" s="1">
        <v>0.595688773883927</v>
      </c>
      <c r="E514" s="1">
        <v>-3.00253626725686</v>
      </c>
      <c r="F514" s="1">
        <v>0.00267740069230217</v>
      </c>
      <c r="G514" s="1">
        <v>0.0427202067259418</v>
      </c>
      <c r="H514" s="1">
        <v>2.57228662865111</v>
      </c>
      <c r="I514" s="1">
        <v>1.36936665439433</v>
      </c>
      <c r="J514" s="1" t="s">
        <v>2854</v>
      </c>
      <c r="K514" s="1">
        <v>69065</v>
      </c>
      <c r="L514" s="1" t="s">
        <v>2855</v>
      </c>
      <c r="M514" s="1" t="s">
        <v>2856</v>
      </c>
      <c r="N514" s="1"/>
      <c r="O514" s="1" t="s">
        <v>2857</v>
      </c>
      <c r="P514" s="1" t="s">
        <v>2858</v>
      </c>
      <c r="Q514" s="1"/>
      <c r="R514" s="1"/>
      <c r="S514" s="1"/>
      <c r="T514" s="1"/>
      <c r="U514" s="1"/>
      <c r="V514" s="1"/>
      <c r="W514" s="1"/>
    </row>
    <row r="515" spans="1:23">
      <c r="A515" s="1" t="s">
        <v>2859</v>
      </c>
      <c r="B515" s="1">
        <v>1091.99217137971</v>
      </c>
      <c r="C515" s="1">
        <v>-1.794117754573</v>
      </c>
      <c r="D515" s="1">
        <v>0.408250627362798</v>
      </c>
      <c r="E515" s="1">
        <v>-4.39464788128453</v>
      </c>
      <c r="F515" s="2">
        <v>1.10952451946516e-5</v>
      </c>
      <c r="G515" s="1">
        <v>0.0011574253711331</v>
      </c>
      <c r="H515" s="1">
        <v>4.95486309581976</v>
      </c>
      <c r="I515" s="1">
        <v>2.93650700199464</v>
      </c>
      <c r="J515" s="1" t="s">
        <v>2860</v>
      </c>
      <c r="K515" s="1">
        <v>18578</v>
      </c>
      <c r="L515" s="1" t="s">
        <v>2861</v>
      </c>
      <c r="M515" s="1" t="s">
        <v>2862</v>
      </c>
      <c r="N515" s="1"/>
      <c r="O515" s="1" t="s">
        <v>2863</v>
      </c>
      <c r="P515" s="1" t="s">
        <v>2864</v>
      </c>
      <c r="Q515" s="1"/>
      <c r="R515" s="1"/>
      <c r="S515" s="1"/>
      <c r="T515" s="1"/>
      <c r="U515" s="1"/>
      <c r="V515" s="1"/>
      <c r="W515" s="1"/>
    </row>
    <row r="516" spans="1:23">
      <c r="A516" s="1" t="s">
        <v>2865</v>
      </c>
      <c r="B516" s="1">
        <v>591.076413615515</v>
      </c>
      <c r="C516" s="1">
        <v>-1.80726077066767</v>
      </c>
      <c r="D516" s="1">
        <v>0.476116616413075</v>
      </c>
      <c r="E516" s="1">
        <v>-3.79583637362429</v>
      </c>
      <c r="F516" s="1">
        <v>0.000147146530705662</v>
      </c>
      <c r="G516" s="1">
        <v>0.00654628948074658</v>
      </c>
      <c r="H516" s="1">
        <v>3.83224997286542</v>
      </c>
      <c r="I516" s="1">
        <v>2.18400479384758</v>
      </c>
      <c r="J516" s="1" t="s">
        <v>2866</v>
      </c>
      <c r="K516" s="1">
        <v>13653</v>
      </c>
      <c r="L516" s="1" t="s">
        <v>2867</v>
      </c>
      <c r="M516" s="1" t="s">
        <v>2868</v>
      </c>
      <c r="N516" s="1" t="s">
        <v>988</v>
      </c>
      <c r="O516" s="1" t="s">
        <v>2869</v>
      </c>
      <c r="P516" s="1" t="s">
        <v>2870</v>
      </c>
      <c r="Q516" s="1"/>
      <c r="R516" s="1"/>
      <c r="S516" s="1"/>
      <c r="T516" s="1"/>
      <c r="U516" s="1"/>
      <c r="V516" s="1"/>
      <c r="W516" s="1"/>
    </row>
    <row r="517" spans="1:23">
      <c r="A517" s="1" t="s">
        <v>2871</v>
      </c>
      <c r="B517" s="1">
        <v>30.6321820993713</v>
      </c>
      <c r="C517" s="1">
        <v>-1.80852915041714</v>
      </c>
      <c r="D517" s="1">
        <v>0.565812776172581</v>
      </c>
      <c r="E517" s="1">
        <v>-3.19633848258229</v>
      </c>
      <c r="F517" s="1">
        <v>0.00139183727896136</v>
      </c>
      <c r="G517" s="1">
        <v>0.0281833074719806</v>
      </c>
      <c r="H517" s="1">
        <v>2.85641153554442</v>
      </c>
      <c r="I517" s="1">
        <v>1.55000804129973</v>
      </c>
      <c r="J517" s="1" t="s">
        <v>2872</v>
      </c>
      <c r="K517" s="1">
        <v>20347</v>
      </c>
      <c r="L517" s="1" t="s">
        <v>2873</v>
      </c>
      <c r="M517" s="1" t="s">
        <v>2874</v>
      </c>
      <c r="N517" s="1"/>
      <c r="O517" s="1" t="s">
        <v>2875</v>
      </c>
      <c r="P517" s="1" t="s">
        <v>2876</v>
      </c>
      <c r="Q517" s="1"/>
      <c r="R517" s="1"/>
      <c r="S517" s="1"/>
      <c r="T517" s="1"/>
      <c r="U517" s="1"/>
      <c r="V517" s="1"/>
      <c r="W517" s="1"/>
    </row>
    <row r="518" spans="1:23">
      <c r="A518" s="1" t="s">
        <v>2877</v>
      </c>
      <c r="B518" s="1">
        <v>18.7895886948585</v>
      </c>
      <c r="C518" s="1">
        <v>-1.81285317756804</v>
      </c>
      <c r="D518" s="1">
        <v>0.57599924756154</v>
      </c>
      <c r="E518" s="1">
        <v>-3.1473186557841</v>
      </c>
      <c r="F518" s="1">
        <v>0.00164775280570759</v>
      </c>
      <c r="G518" s="1">
        <v>0.0309613775641405</v>
      </c>
      <c r="H518" s="1">
        <v>2.78310794019315</v>
      </c>
      <c r="I518" s="1">
        <v>1.50917972450093</v>
      </c>
      <c r="J518" s="1" t="s">
        <v>2878</v>
      </c>
      <c r="K518" s="1">
        <v>195209</v>
      </c>
      <c r="L518" s="1" t="s">
        <v>156</v>
      </c>
      <c r="M518" s="1"/>
      <c r="N518" s="1"/>
      <c r="O518" s="1" t="s">
        <v>2879</v>
      </c>
      <c r="P518" s="1" t="s">
        <v>2880</v>
      </c>
      <c r="Q518" s="1"/>
      <c r="R518" s="1"/>
      <c r="S518" s="1"/>
      <c r="T518" s="1"/>
      <c r="U518" s="1"/>
      <c r="V518" s="1"/>
      <c r="W518" s="1"/>
    </row>
    <row r="519" spans="1:23">
      <c r="A519" s="1" t="s">
        <v>2881</v>
      </c>
      <c r="B519" s="1">
        <v>278.338429400168</v>
      </c>
      <c r="C519" s="1">
        <v>-1.81991795175264</v>
      </c>
      <c r="D519" s="1">
        <v>0.545564057533529</v>
      </c>
      <c r="E519" s="1">
        <v>-3.33584649982333</v>
      </c>
      <c r="F519" s="1">
        <v>0.000850401046382794</v>
      </c>
      <c r="G519" s="1">
        <v>0.0208479193315821</v>
      </c>
      <c r="H519" s="1">
        <v>3.0703762141033</v>
      </c>
      <c r="I519" s="1">
        <v>1.68093728207645</v>
      </c>
      <c r="J519" s="1" t="s">
        <v>2882</v>
      </c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spans="1:23">
      <c r="A520" s="1" t="s">
        <v>2883</v>
      </c>
      <c r="B520" s="1">
        <v>192.428516564837</v>
      </c>
      <c r="C520" s="1">
        <v>-1.8296349094787</v>
      </c>
      <c r="D520" s="1">
        <v>0.426835361056252</v>
      </c>
      <c r="E520" s="1">
        <v>-4.28651202878567</v>
      </c>
      <c r="F520" s="2">
        <v>1.81500378878808e-5</v>
      </c>
      <c r="G520" s="1">
        <v>0.00170520169622413</v>
      </c>
      <c r="H520" s="1">
        <v>4.74112246404493</v>
      </c>
      <c r="I520" s="1">
        <v>2.76822424401669</v>
      </c>
      <c r="J520" s="1" t="s">
        <v>2884</v>
      </c>
      <c r="K520" s="1">
        <v>17133</v>
      </c>
      <c r="L520" s="1" t="s">
        <v>2885</v>
      </c>
      <c r="M520" s="1" t="s">
        <v>2886</v>
      </c>
      <c r="N520" s="1" t="s">
        <v>1059</v>
      </c>
      <c r="O520" s="1" t="s">
        <v>2887</v>
      </c>
      <c r="P520" s="1" t="s">
        <v>2888</v>
      </c>
      <c r="Q520" s="1"/>
      <c r="R520" s="1"/>
      <c r="S520" s="1"/>
      <c r="T520" s="1"/>
      <c r="U520" s="1"/>
      <c r="V520" s="1"/>
      <c r="W520" s="1"/>
    </row>
    <row r="521" spans="1:23">
      <c r="A521" s="1" t="s">
        <v>2889</v>
      </c>
      <c r="B521" s="1">
        <v>5.10522554612247</v>
      </c>
      <c r="C521" s="1">
        <v>-1.83623552723427</v>
      </c>
      <c r="D521" s="1">
        <v>0.601130032988806</v>
      </c>
      <c r="E521" s="1">
        <v>-3.05463947310126</v>
      </c>
      <c r="F521" s="1">
        <v>0.00225331214668583</v>
      </c>
      <c r="G521" s="1">
        <v>0.0383824319040201</v>
      </c>
      <c r="H521" s="1">
        <v>2.64717864218958</v>
      </c>
      <c r="I521" s="1">
        <v>1.41586751190809</v>
      </c>
      <c r="J521" s="1" t="s">
        <v>2890</v>
      </c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spans="1:23">
      <c r="A522" s="1" t="s">
        <v>2891</v>
      </c>
      <c r="B522" s="1">
        <v>553.828550438268</v>
      </c>
      <c r="C522" s="1">
        <v>-1.837553816186</v>
      </c>
      <c r="D522" s="1">
        <v>0.608978309307725</v>
      </c>
      <c r="E522" s="1">
        <v>-3.01743721919242</v>
      </c>
      <c r="F522" s="1">
        <v>0.0025492183890982</v>
      </c>
      <c r="G522" s="1">
        <v>0.0415511609412709</v>
      </c>
      <c r="H522" s="1">
        <v>2.59359295734458</v>
      </c>
      <c r="I522" s="1">
        <v>1.38141683750336</v>
      </c>
      <c r="J522" s="1" t="s">
        <v>2892</v>
      </c>
      <c r="K522" s="1"/>
      <c r="L522" s="1"/>
      <c r="M522" s="1" t="s">
        <v>2893</v>
      </c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spans="1:23">
      <c r="A523" s="1" t="s">
        <v>2894</v>
      </c>
      <c r="B523" s="1">
        <v>190.909624248725</v>
      </c>
      <c r="C523" s="1">
        <v>-1.8588117896806</v>
      </c>
      <c r="D523" s="1">
        <v>0.46360066727501</v>
      </c>
      <c r="E523" s="1">
        <v>-4.00951060016044</v>
      </c>
      <c r="F523" s="2">
        <v>6.08447218003623e-5</v>
      </c>
      <c r="G523" s="1">
        <v>0.00375647862021339</v>
      </c>
      <c r="H523" s="1">
        <v>4.21577709027534</v>
      </c>
      <c r="I523" s="1">
        <v>2.42521907857979</v>
      </c>
      <c r="J523" s="1" t="s">
        <v>2895</v>
      </c>
      <c r="K523" s="1">
        <v>18793</v>
      </c>
      <c r="L523" s="1" t="s">
        <v>2896</v>
      </c>
      <c r="M523" s="1" t="s">
        <v>2897</v>
      </c>
      <c r="N523" s="1"/>
      <c r="O523" s="1" t="s">
        <v>2898</v>
      </c>
      <c r="P523" s="1" t="s">
        <v>2899</v>
      </c>
      <c r="Q523" s="1"/>
      <c r="R523" s="1"/>
      <c r="S523" s="1"/>
      <c r="T523" s="1"/>
      <c r="U523" s="1"/>
      <c r="V523" s="1"/>
      <c r="W523" s="1"/>
    </row>
    <row r="524" spans="1:23">
      <c r="A524" s="1" t="s">
        <v>2900</v>
      </c>
      <c r="B524" s="1">
        <v>232.613086476747</v>
      </c>
      <c r="C524" s="1">
        <v>-1.86056496662907</v>
      </c>
      <c r="D524" s="1">
        <v>0.532389702847324</v>
      </c>
      <c r="E524" s="1">
        <v>-3.49474258551285</v>
      </c>
      <c r="F524" s="1">
        <v>0.000474519169287911</v>
      </c>
      <c r="G524" s="1">
        <v>0.0140461388544989</v>
      </c>
      <c r="H524" s="1">
        <v>3.32374623856271</v>
      </c>
      <c r="I524" s="1">
        <v>1.85244304263733</v>
      </c>
      <c r="J524" s="1" t="s">
        <v>2901</v>
      </c>
      <c r="K524" s="1">
        <v>13730</v>
      </c>
      <c r="L524" s="1" t="s">
        <v>2902</v>
      </c>
      <c r="M524" s="1" t="s">
        <v>2903</v>
      </c>
      <c r="N524" s="1"/>
      <c r="O524" s="1" t="s">
        <v>2904</v>
      </c>
      <c r="P524" s="1" t="s">
        <v>2905</v>
      </c>
      <c r="Q524" s="1"/>
      <c r="R524" s="1"/>
      <c r="S524" s="1"/>
      <c r="T524" s="1"/>
      <c r="U524" s="1"/>
      <c r="V524" s="1"/>
      <c r="W524" s="1"/>
    </row>
    <row r="525" spans="1:23">
      <c r="A525" s="1" t="s">
        <v>2906</v>
      </c>
      <c r="B525" s="1">
        <v>89.0174188236278</v>
      </c>
      <c r="C525" s="1">
        <v>-1.86080032848069</v>
      </c>
      <c r="D525" s="1">
        <v>0.435621673154889</v>
      </c>
      <c r="E525" s="1">
        <v>-4.27159722105714</v>
      </c>
      <c r="F525" s="2">
        <v>1.94077881899489e-5</v>
      </c>
      <c r="G525" s="1">
        <v>0.00179001344000711</v>
      </c>
      <c r="H525" s="1">
        <v>4.71202395619506</v>
      </c>
      <c r="I525" s="1">
        <v>2.74714370818267</v>
      </c>
      <c r="J525" s="1" t="s">
        <v>2907</v>
      </c>
      <c r="K525" s="1">
        <v>20698</v>
      </c>
      <c r="L525" s="1" t="s">
        <v>2908</v>
      </c>
      <c r="M525" s="1" t="s">
        <v>2909</v>
      </c>
      <c r="N525" s="1"/>
      <c r="O525" s="1" t="s">
        <v>2910</v>
      </c>
      <c r="P525" s="1" t="s">
        <v>2911</v>
      </c>
      <c r="Q525" s="1"/>
      <c r="R525" s="1"/>
      <c r="S525" s="1"/>
      <c r="T525" s="1"/>
      <c r="U525" s="1"/>
      <c r="V525" s="1"/>
      <c r="W525" s="1"/>
    </row>
    <row r="526" spans="1:23">
      <c r="A526" s="1" t="s">
        <v>2912</v>
      </c>
      <c r="B526" s="1">
        <v>394.608851496795</v>
      </c>
      <c r="C526" s="1">
        <v>-1.86116749221016</v>
      </c>
      <c r="D526" s="1">
        <v>0.403083926376441</v>
      </c>
      <c r="E526" s="1">
        <v>-4.61732004285384</v>
      </c>
      <c r="F526" s="2">
        <v>3.88727524153906e-6</v>
      </c>
      <c r="G526" s="1">
        <v>0.000570863352461358</v>
      </c>
      <c r="H526" s="1">
        <v>5.41035470772233</v>
      </c>
      <c r="I526" s="1">
        <v>3.24346783636741</v>
      </c>
      <c r="J526" s="1" t="s">
        <v>2913</v>
      </c>
      <c r="K526" s="1">
        <v>214855</v>
      </c>
      <c r="L526" s="1" t="s">
        <v>2914</v>
      </c>
      <c r="M526" s="1" t="s">
        <v>2915</v>
      </c>
      <c r="N526" s="1" t="s">
        <v>2916</v>
      </c>
      <c r="O526" s="1" t="s">
        <v>2917</v>
      </c>
      <c r="P526" s="1" t="s">
        <v>2918</v>
      </c>
      <c r="Q526" s="1"/>
      <c r="R526" s="1"/>
      <c r="S526" s="1"/>
      <c r="T526" s="1"/>
      <c r="U526" s="1"/>
      <c r="V526" s="1"/>
      <c r="W526" s="1"/>
    </row>
    <row r="527" spans="1:23">
      <c r="A527" s="1" t="s">
        <v>2919</v>
      </c>
      <c r="B527" s="1">
        <v>103.665535740501</v>
      </c>
      <c r="C527" s="1">
        <v>-1.86328804698151</v>
      </c>
      <c r="D527" s="1">
        <v>0.476250931674926</v>
      </c>
      <c r="E527" s="1">
        <v>-3.91240819294257</v>
      </c>
      <c r="F527" s="2">
        <v>9.13802821280644e-5</v>
      </c>
      <c r="G527" s="1">
        <v>0.0048329305855563</v>
      </c>
      <c r="H527" s="1">
        <v>4.0391475054347</v>
      </c>
      <c r="I527" s="1">
        <v>2.31578944250365</v>
      </c>
      <c r="J527" s="1" t="s">
        <v>2920</v>
      </c>
      <c r="K527" s="1">
        <v>20346</v>
      </c>
      <c r="L527" s="1" t="s">
        <v>2921</v>
      </c>
      <c r="M527" s="1" t="s">
        <v>2922</v>
      </c>
      <c r="N527" s="1"/>
      <c r="O527" s="1" t="s">
        <v>2923</v>
      </c>
      <c r="P527" s="1" t="s">
        <v>2924</v>
      </c>
      <c r="Q527" s="1"/>
      <c r="R527" s="1"/>
      <c r="S527" s="1"/>
      <c r="T527" s="1"/>
      <c r="U527" s="1"/>
      <c r="V527" s="1"/>
      <c r="W527" s="1"/>
    </row>
    <row r="528" spans="1:23">
      <c r="A528" s="1" t="s">
        <v>2925</v>
      </c>
      <c r="B528" s="1">
        <v>233.785264691987</v>
      </c>
      <c r="C528" s="1">
        <v>-1.86404572349794</v>
      </c>
      <c r="D528" s="1">
        <v>0.596113874378296</v>
      </c>
      <c r="E528" s="1">
        <v>-3.12699603820161</v>
      </c>
      <c r="F528" s="1">
        <v>0.00176602307179226</v>
      </c>
      <c r="G528" s="1">
        <v>0.0321841746794335</v>
      </c>
      <c r="H528" s="1">
        <v>2.75300362698347</v>
      </c>
      <c r="I528" s="1">
        <v>1.49235762329945</v>
      </c>
      <c r="J528" s="1" t="s">
        <v>2926</v>
      </c>
      <c r="K528" s="1">
        <v>22061</v>
      </c>
      <c r="L528" s="1" t="s">
        <v>2927</v>
      </c>
      <c r="M528" s="1" t="s">
        <v>2928</v>
      </c>
      <c r="N528" s="1" t="s">
        <v>2929</v>
      </c>
      <c r="O528" s="1" t="s">
        <v>2930</v>
      </c>
      <c r="P528" s="1" t="s">
        <v>2931</v>
      </c>
      <c r="Q528" s="1"/>
      <c r="R528" s="1"/>
      <c r="S528" s="1"/>
      <c r="T528" s="1"/>
      <c r="U528" s="1"/>
      <c r="V528" s="1"/>
      <c r="W528" s="1"/>
    </row>
    <row r="529" spans="1:23">
      <c r="A529" s="1" t="s">
        <v>2932</v>
      </c>
      <c r="B529" s="1">
        <v>6.93489565287067</v>
      </c>
      <c r="C529" s="1">
        <v>-1.86589021632002</v>
      </c>
      <c r="D529" s="1">
        <v>0.624434270289059</v>
      </c>
      <c r="E529" s="1">
        <v>-2.98812910357447</v>
      </c>
      <c r="F529" s="1">
        <v>0.00280690957668686</v>
      </c>
      <c r="G529" s="1">
        <v>0.0440807033938625</v>
      </c>
      <c r="H529" s="1">
        <v>2.55177157773908</v>
      </c>
      <c r="I529" s="1">
        <v>1.35575148408286</v>
      </c>
      <c r="J529" s="1" t="s">
        <v>2933</v>
      </c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spans="1:23">
      <c r="A530" s="1" t="s">
        <v>2934</v>
      </c>
      <c r="B530" s="1">
        <v>54.7580557008775</v>
      </c>
      <c r="C530" s="1">
        <v>-1.86983795105744</v>
      </c>
      <c r="D530" s="1">
        <v>0.377308575274809</v>
      </c>
      <c r="E530" s="1">
        <v>-4.95572609155665</v>
      </c>
      <c r="F530" s="2">
        <v>7.20606730678041e-7</v>
      </c>
      <c r="G530" s="1">
        <v>0.000184744023868408</v>
      </c>
      <c r="H530" s="1">
        <v>6.14230168575677</v>
      </c>
      <c r="I530" s="1">
        <v>3.73342960133883</v>
      </c>
      <c r="J530" s="1" t="s">
        <v>2935</v>
      </c>
      <c r="K530" s="1">
        <v>17474</v>
      </c>
      <c r="L530" s="1" t="s">
        <v>2936</v>
      </c>
      <c r="M530" s="1" t="s">
        <v>2937</v>
      </c>
      <c r="N530" s="1"/>
      <c r="O530" s="1" t="s">
        <v>2938</v>
      </c>
      <c r="P530" s="1" t="s">
        <v>2939</v>
      </c>
      <c r="Q530" s="1"/>
      <c r="R530" s="1"/>
      <c r="S530" s="1"/>
      <c r="T530" s="1"/>
      <c r="U530" s="1"/>
      <c r="V530" s="1"/>
      <c r="W530" s="1"/>
    </row>
    <row r="531" spans="1:23">
      <c r="A531" s="1" t="s">
        <v>2940</v>
      </c>
      <c r="B531" s="1">
        <v>1865.00742470199</v>
      </c>
      <c r="C531" s="1">
        <v>-1.87947393380467</v>
      </c>
      <c r="D531" s="1">
        <v>0.63993650115362</v>
      </c>
      <c r="E531" s="1">
        <v>-2.93696941871034</v>
      </c>
      <c r="F531" s="1">
        <v>0.00331436785873517</v>
      </c>
      <c r="G531" s="1">
        <v>0.0483443859510398</v>
      </c>
      <c r="H531" s="1">
        <v>2.479599291284</v>
      </c>
      <c r="I531" s="1">
        <v>1.31565395161295</v>
      </c>
      <c r="J531" s="1" t="s">
        <v>2941</v>
      </c>
      <c r="K531" s="1">
        <v>56338</v>
      </c>
      <c r="L531" s="1" t="s">
        <v>2942</v>
      </c>
      <c r="M531" s="1" t="s">
        <v>2943</v>
      </c>
      <c r="N531" s="1"/>
      <c r="O531" s="1" t="s">
        <v>2944</v>
      </c>
      <c r="P531" s="1" t="s">
        <v>2945</v>
      </c>
      <c r="Q531" s="1"/>
      <c r="R531" s="1"/>
      <c r="S531" s="1"/>
      <c r="T531" s="1"/>
      <c r="U531" s="1"/>
      <c r="V531" s="1"/>
      <c r="W531" s="1"/>
    </row>
    <row r="532" spans="1:23">
      <c r="A532" s="1" t="s">
        <v>2946</v>
      </c>
      <c r="B532" s="1">
        <v>52.8758613616272</v>
      </c>
      <c r="C532" s="1">
        <v>-1.88244121241035</v>
      </c>
      <c r="D532" s="1">
        <v>0.558716132489867</v>
      </c>
      <c r="E532" s="1">
        <v>-3.36922652299555</v>
      </c>
      <c r="F532" s="1">
        <v>0.000753794518482015</v>
      </c>
      <c r="G532" s="1">
        <v>0.0194887276202408</v>
      </c>
      <c r="H532" s="1">
        <v>3.12274702502076</v>
      </c>
      <c r="I532" s="1">
        <v>1.7102165141685</v>
      </c>
      <c r="J532" s="1" t="s">
        <v>2947</v>
      </c>
      <c r="K532" s="1">
        <v>14758</v>
      </c>
      <c r="L532" s="1" t="s">
        <v>2948</v>
      </c>
      <c r="M532" s="1" t="s">
        <v>2949</v>
      </c>
      <c r="N532" s="1"/>
      <c r="O532" s="1" t="s">
        <v>2950</v>
      </c>
      <c r="P532" s="1" t="s">
        <v>2951</v>
      </c>
      <c r="Q532" s="1"/>
      <c r="R532" s="1"/>
      <c r="S532" s="1"/>
      <c r="T532" s="1"/>
      <c r="U532" s="1"/>
      <c r="V532" s="1"/>
      <c r="W532" s="1"/>
    </row>
    <row r="533" spans="1:23">
      <c r="A533" s="1" t="s">
        <v>2952</v>
      </c>
      <c r="B533" s="1">
        <v>5.09709171780617</v>
      </c>
      <c r="C533" s="1">
        <v>-1.89147840330771</v>
      </c>
      <c r="D533" s="1">
        <v>0.629960838477214</v>
      </c>
      <c r="E533" s="1">
        <v>-3.00253331283247</v>
      </c>
      <c r="F533" s="1">
        <v>0.00267742668095946</v>
      </c>
      <c r="G533" s="1">
        <v>0.0427202067259418</v>
      </c>
      <c r="H533" s="1">
        <v>2.57228241311635</v>
      </c>
      <c r="I533" s="1">
        <v>1.36936665439433</v>
      </c>
      <c r="J533" s="1" t="s">
        <v>2953</v>
      </c>
      <c r="K533" s="1">
        <v>18996</v>
      </c>
      <c r="L533" s="1" t="s">
        <v>2954</v>
      </c>
      <c r="M533" s="1" t="s">
        <v>2955</v>
      </c>
      <c r="N533" s="1" t="s">
        <v>2956</v>
      </c>
      <c r="O533" s="1" t="s">
        <v>2957</v>
      </c>
      <c r="P533" s="1" t="s">
        <v>2958</v>
      </c>
      <c r="Q533" s="1"/>
      <c r="R533" s="1"/>
      <c r="S533" s="1"/>
      <c r="T533" s="1"/>
      <c r="U533" s="1"/>
      <c r="V533" s="1"/>
      <c r="W533" s="1"/>
    </row>
    <row r="534" spans="1:23">
      <c r="A534" s="1" t="s">
        <v>2959</v>
      </c>
      <c r="B534" s="1">
        <v>170.220731225305</v>
      </c>
      <c r="C534" s="1">
        <v>-1.89354446566632</v>
      </c>
      <c r="D534" s="1">
        <v>0.4437677309916</v>
      </c>
      <c r="E534" s="1">
        <v>-4.26697196174041</v>
      </c>
      <c r="F534" s="2">
        <v>1.98144051196234e-5</v>
      </c>
      <c r="G534" s="1">
        <v>0.00180549814361098</v>
      </c>
      <c r="H534" s="1">
        <v>4.70301896179273</v>
      </c>
      <c r="I534" s="1">
        <v>2.7434029537727</v>
      </c>
      <c r="J534" s="1" t="s">
        <v>2960</v>
      </c>
      <c r="K534" s="1">
        <v>11987</v>
      </c>
      <c r="L534" s="1" t="s">
        <v>2961</v>
      </c>
      <c r="M534" s="1" t="s">
        <v>2962</v>
      </c>
      <c r="N534" s="1"/>
      <c r="O534" s="1" t="s">
        <v>2963</v>
      </c>
      <c r="P534" s="1" t="s">
        <v>2964</v>
      </c>
      <c r="Q534" s="1"/>
      <c r="R534" s="1"/>
      <c r="S534" s="1"/>
      <c r="T534" s="1"/>
      <c r="U534" s="1"/>
      <c r="V534" s="1"/>
      <c r="W534" s="1"/>
    </row>
    <row r="535" spans="1:23">
      <c r="A535" s="1" t="s">
        <v>2965</v>
      </c>
      <c r="B535" s="1">
        <v>5.6698309315982</v>
      </c>
      <c r="C535" s="1">
        <v>-1.89413485615969</v>
      </c>
      <c r="D535" s="1">
        <v>0.560793277980029</v>
      </c>
      <c r="E535" s="1">
        <v>-3.37759907355229</v>
      </c>
      <c r="F535" s="1">
        <v>0.000731216069777137</v>
      </c>
      <c r="G535" s="1">
        <v>0.0191687595692357</v>
      </c>
      <c r="H535" s="1">
        <v>3.13595427277361</v>
      </c>
      <c r="I535" s="1">
        <v>1.71740598986926</v>
      </c>
      <c r="J535" s="1" t="s">
        <v>2966</v>
      </c>
      <c r="K535" s="1">
        <v>102635048</v>
      </c>
      <c r="L535" s="1"/>
      <c r="M535" s="1"/>
      <c r="N535" s="1"/>
      <c r="O535" s="1" t="s">
        <v>2967</v>
      </c>
      <c r="P535" s="1"/>
      <c r="Q535" s="1"/>
      <c r="R535" s="1"/>
      <c r="S535" s="1"/>
      <c r="T535" s="1"/>
      <c r="U535" s="1"/>
      <c r="V535" s="1"/>
      <c r="W535" s="1"/>
    </row>
    <row r="536" spans="1:23">
      <c r="A536" s="1" t="s">
        <v>2968</v>
      </c>
      <c r="B536" s="1">
        <v>7.72867053232028</v>
      </c>
      <c r="C536" s="1">
        <v>-1.89471108853312</v>
      </c>
      <c r="D536" s="1">
        <v>0.595476088309163</v>
      </c>
      <c r="E536" s="1">
        <v>-3.18184243789385</v>
      </c>
      <c r="F536" s="1">
        <v>0.00146341408376926</v>
      </c>
      <c r="G536" s="1">
        <v>0.0288354319310721</v>
      </c>
      <c r="H536" s="1">
        <v>2.83463276967037</v>
      </c>
      <c r="I536" s="1">
        <v>1.54007353882994</v>
      </c>
      <c r="J536" s="1" t="s">
        <v>2969</v>
      </c>
      <c r="K536" s="1">
        <v>320557</v>
      </c>
      <c r="L536" s="1" t="s">
        <v>2970</v>
      </c>
      <c r="M536" s="1" t="s">
        <v>2971</v>
      </c>
      <c r="N536" s="1"/>
      <c r="O536" s="1" t="s">
        <v>2972</v>
      </c>
      <c r="P536" s="1" t="s">
        <v>2973</v>
      </c>
      <c r="Q536" s="1"/>
      <c r="R536" s="1"/>
      <c r="S536" s="1"/>
      <c r="T536" s="1"/>
      <c r="U536" s="1"/>
      <c r="V536" s="1"/>
      <c r="W536" s="1"/>
    </row>
    <row r="537" spans="1:23">
      <c r="A537" s="1" t="s">
        <v>2974</v>
      </c>
      <c r="B537" s="1">
        <v>415.337353182396</v>
      </c>
      <c r="C537" s="1">
        <v>-1.89678527620002</v>
      </c>
      <c r="D537" s="1">
        <v>0.645664843197944</v>
      </c>
      <c r="E537" s="1">
        <v>-2.93772426388487</v>
      </c>
      <c r="F537" s="1">
        <v>0.00330630943269722</v>
      </c>
      <c r="G537" s="1">
        <v>0.0482733942847279</v>
      </c>
      <c r="H537" s="1">
        <v>2.48065650387277</v>
      </c>
      <c r="I537" s="1">
        <v>1.3162921632219</v>
      </c>
      <c r="J537" s="1" t="s">
        <v>2975</v>
      </c>
      <c r="K537" s="1">
        <v>57266</v>
      </c>
      <c r="L537" s="1" t="s">
        <v>2976</v>
      </c>
      <c r="M537" s="1" t="s">
        <v>2977</v>
      </c>
      <c r="N537" s="1"/>
      <c r="O537" s="1" t="s">
        <v>2978</v>
      </c>
      <c r="P537" s="1" t="s">
        <v>2979</v>
      </c>
      <c r="Q537" s="1"/>
      <c r="R537" s="1"/>
      <c r="S537" s="1"/>
      <c r="T537" s="1"/>
      <c r="U537" s="1"/>
      <c r="V537" s="1"/>
      <c r="W537" s="1"/>
    </row>
    <row r="538" spans="1:23">
      <c r="A538" s="1" t="s">
        <v>2980</v>
      </c>
      <c r="B538" s="1">
        <v>18.4740405242991</v>
      </c>
      <c r="C538" s="1">
        <v>-1.91912787601334</v>
      </c>
      <c r="D538" s="1">
        <v>0.529410323541742</v>
      </c>
      <c r="E538" s="1">
        <v>-3.62502918940912</v>
      </c>
      <c r="F538" s="1">
        <v>0.000288928816138129</v>
      </c>
      <c r="G538" s="1">
        <v>0.0103948667961673</v>
      </c>
      <c r="H538" s="1">
        <v>3.53920914190213</v>
      </c>
      <c r="I538" s="1">
        <v>1.98318107151386</v>
      </c>
      <c r="J538" s="1" t="s">
        <v>2981</v>
      </c>
      <c r="K538" s="1">
        <v>11847</v>
      </c>
      <c r="L538" s="1" t="s">
        <v>2982</v>
      </c>
      <c r="M538" s="1" t="s">
        <v>2983</v>
      </c>
      <c r="N538" s="1"/>
      <c r="O538" s="1" t="s">
        <v>2984</v>
      </c>
      <c r="P538" s="1" t="s">
        <v>2985</v>
      </c>
      <c r="Q538" s="1"/>
      <c r="R538" s="1"/>
      <c r="S538" s="1"/>
      <c r="T538" s="1"/>
      <c r="U538" s="1"/>
      <c r="V538" s="1"/>
      <c r="W538" s="1"/>
    </row>
    <row r="539" spans="1:23">
      <c r="A539" s="1" t="s">
        <v>2986</v>
      </c>
      <c r="B539" s="1">
        <v>15.9191812309317</v>
      </c>
      <c r="C539" s="1">
        <v>-1.92347008061962</v>
      </c>
      <c r="D539" s="1">
        <v>0.488466178627619</v>
      </c>
      <c r="E539" s="1">
        <v>-3.93777535636909</v>
      </c>
      <c r="F539" s="2">
        <v>8.22405325281935e-5</v>
      </c>
      <c r="G539" s="1">
        <v>0.00459029629159208</v>
      </c>
      <c r="H539" s="1">
        <v>4.08491408617337</v>
      </c>
      <c r="I539" s="1">
        <v>2.33815928098769</v>
      </c>
      <c r="J539" s="1" t="s">
        <v>2987</v>
      </c>
      <c r="K539" s="1">
        <v>640524</v>
      </c>
      <c r="L539" s="1" t="s">
        <v>2988</v>
      </c>
      <c r="M539" s="1" t="s">
        <v>2989</v>
      </c>
      <c r="N539" s="1"/>
      <c r="O539" s="1" t="s">
        <v>2990</v>
      </c>
      <c r="P539" s="1" t="s">
        <v>2991</v>
      </c>
      <c r="Q539" s="1"/>
      <c r="R539" s="1"/>
      <c r="S539" s="1"/>
      <c r="T539" s="1"/>
      <c r="U539" s="1"/>
      <c r="V539" s="1"/>
      <c r="W539" s="1"/>
    </row>
    <row r="540" spans="1:23">
      <c r="A540" s="1" t="s">
        <v>2992</v>
      </c>
      <c r="B540" s="1">
        <v>7.06509283113838</v>
      </c>
      <c r="C540" s="1">
        <v>-1.92899995571636</v>
      </c>
      <c r="D540" s="1">
        <v>0.60810324979342</v>
      </c>
      <c r="E540" s="1">
        <v>-3.17215860361159</v>
      </c>
      <c r="F540" s="1">
        <v>0.00151310346380034</v>
      </c>
      <c r="G540" s="1">
        <v>0.0293049974307861</v>
      </c>
      <c r="H540" s="1">
        <v>2.82013137454041</v>
      </c>
      <c r="I540" s="1">
        <v>1.53305831235762</v>
      </c>
      <c r="J540" s="1" t="s">
        <v>2993</v>
      </c>
      <c r="K540" s="1">
        <v>108167690</v>
      </c>
      <c r="L540" s="1"/>
      <c r="M540" s="1"/>
      <c r="N540" s="1"/>
      <c r="O540" s="1" t="s">
        <v>2994</v>
      </c>
      <c r="P540" s="1"/>
      <c r="Q540" s="1"/>
      <c r="R540" s="1"/>
      <c r="S540" s="1"/>
      <c r="T540" s="1"/>
      <c r="U540" s="1"/>
      <c r="V540" s="1"/>
      <c r="W540" s="1"/>
    </row>
    <row r="541" spans="1:23">
      <c r="A541" s="1" t="s">
        <v>2995</v>
      </c>
      <c r="B541" s="1">
        <v>7.97395729368169</v>
      </c>
      <c r="C541" s="1">
        <v>-1.93122381566024</v>
      </c>
      <c r="D541" s="1">
        <v>0.539587901571626</v>
      </c>
      <c r="E541" s="1">
        <v>-3.57907175093304</v>
      </c>
      <c r="F541" s="1">
        <v>0.000344816796340429</v>
      </c>
      <c r="G541" s="1">
        <v>0.0116719920583623</v>
      </c>
      <c r="H541" s="1">
        <v>3.46241158745202</v>
      </c>
      <c r="I541" s="1">
        <v>1.932855016609</v>
      </c>
      <c r="J541" s="1" t="s">
        <v>2996</v>
      </c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spans="1:23">
      <c r="A542" s="1" t="s">
        <v>2997</v>
      </c>
      <c r="B542" s="1">
        <v>59.0822671208644</v>
      </c>
      <c r="C542" s="1">
        <v>-1.93990477699953</v>
      </c>
      <c r="D542" s="1">
        <v>0.500494328003041</v>
      </c>
      <c r="E542" s="1">
        <v>-3.87597754551925</v>
      </c>
      <c r="F542" s="1">
        <v>0.000106197477953345</v>
      </c>
      <c r="G542" s="1">
        <v>0.0052850953329209</v>
      </c>
      <c r="H542" s="1">
        <v>3.9738857970394</v>
      </c>
      <c r="I542" s="1">
        <v>2.27694717445153</v>
      </c>
      <c r="J542" s="1" t="s">
        <v>2998</v>
      </c>
      <c r="K542" s="1">
        <v>64292</v>
      </c>
      <c r="L542" s="1" t="s">
        <v>2999</v>
      </c>
      <c r="M542" s="1" t="s">
        <v>3000</v>
      </c>
      <c r="N542" s="1"/>
      <c r="O542" s="1" t="s">
        <v>3001</v>
      </c>
      <c r="P542" s="1" t="s">
        <v>3002</v>
      </c>
      <c r="Q542" s="1"/>
      <c r="R542" s="1"/>
      <c r="S542" s="1"/>
      <c r="T542" s="1"/>
      <c r="U542" s="1"/>
      <c r="V542" s="1"/>
      <c r="W542" s="1"/>
    </row>
    <row r="543" spans="1:23">
      <c r="A543" s="1" t="s">
        <v>3003</v>
      </c>
      <c r="B543" s="1">
        <v>266.13236820167</v>
      </c>
      <c r="C543" s="1">
        <v>-1.94087615129544</v>
      </c>
      <c r="D543" s="1">
        <v>0.646951205525546</v>
      </c>
      <c r="E543" s="1">
        <v>-3.00003483217684</v>
      </c>
      <c r="F543" s="1">
        <v>0.00269948733753566</v>
      </c>
      <c r="G543" s="1">
        <v>0.0429363254127912</v>
      </c>
      <c r="H543" s="1">
        <v>2.56871870532972</v>
      </c>
      <c r="I543" s="1">
        <v>1.36717512620705</v>
      </c>
      <c r="J543" s="1" t="s">
        <v>3004</v>
      </c>
      <c r="K543" s="1">
        <v>27357</v>
      </c>
      <c r="L543" s="1" t="s">
        <v>3005</v>
      </c>
      <c r="M543" s="1" t="s">
        <v>3006</v>
      </c>
      <c r="N543" s="1"/>
      <c r="O543" s="1" t="s">
        <v>3007</v>
      </c>
      <c r="P543" s="1" t="s">
        <v>3008</v>
      </c>
      <c r="Q543" s="1"/>
      <c r="R543" s="1"/>
      <c r="S543" s="1"/>
      <c r="T543" s="1"/>
      <c r="U543" s="1"/>
      <c r="V543" s="1"/>
      <c r="W543" s="1"/>
    </row>
    <row r="544" spans="1:23">
      <c r="A544" s="1" t="s">
        <v>3009</v>
      </c>
      <c r="B544" s="1">
        <v>206.704144816709</v>
      </c>
      <c r="C544" s="1">
        <v>-1.94933676815739</v>
      </c>
      <c r="D544" s="1">
        <v>0.610159993447684</v>
      </c>
      <c r="E544" s="1">
        <v>-3.19479610117133</v>
      </c>
      <c r="F544" s="1">
        <v>0.0013992966214624</v>
      </c>
      <c r="G544" s="1">
        <v>0.0282540052349181</v>
      </c>
      <c r="H544" s="1">
        <v>2.85409021445049</v>
      </c>
      <c r="I544" s="1">
        <v>1.5489199787073</v>
      </c>
      <c r="J544" s="1" t="s">
        <v>3010</v>
      </c>
      <c r="K544" s="1">
        <v>16775</v>
      </c>
      <c r="L544" s="1" t="s">
        <v>3011</v>
      </c>
      <c r="M544" s="1" t="s">
        <v>3012</v>
      </c>
      <c r="N544" s="1"/>
      <c r="O544" s="1" t="s">
        <v>3013</v>
      </c>
      <c r="P544" s="1" t="s">
        <v>3014</v>
      </c>
      <c r="Q544" s="1"/>
      <c r="R544" s="1"/>
      <c r="S544" s="1"/>
      <c r="T544" s="1"/>
      <c r="U544" s="1"/>
      <c r="V544" s="1"/>
      <c r="W544" s="1"/>
    </row>
    <row r="545" spans="1:23">
      <c r="A545" s="1" t="s">
        <v>3015</v>
      </c>
      <c r="B545" s="1">
        <v>43.7675839960903</v>
      </c>
      <c r="C545" s="1">
        <v>-1.9577981982872</v>
      </c>
      <c r="D545" s="1">
        <v>0.605773353098826</v>
      </c>
      <c r="E545" s="1">
        <v>-3.23189884182278</v>
      </c>
      <c r="F545" s="1">
        <v>0.00122970580237918</v>
      </c>
      <c r="G545" s="1">
        <v>0.0260511624184699</v>
      </c>
      <c r="H545" s="1">
        <v>2.91019877773613</v>
      </c>
      <c r="I545" s="1">
        <v>1.58417289345221</v>
      </c>
      <c r="J545" s="1" t="s">
        <v>3016</v>
      </c>
      <c r="K545" s="1">
        <v>328381</v>
      </c>
      <c r="L545" s="1" t="s">
        <v>2215</v>
      </c>
      <c r="M545" s="1" t="s">
        <v>3017</v>
      </c>
      <c r="N545" s="1"/>
      <c r="O545" s="1" t="s">
        <v>3018</v>
      </c>
      <c r="P545" s="1" t="s">
        <v>3019</v>
      </c>
      <c r="Q545" s="1"/>
      <c r="R545" s="1"/>
      <c r="S545" s="1"/>
      <c r="T545" s="1"/>
      <c r="U545" s="1"/>
      <c r="V545" s="1"/>
      <c r="W545" s="1"/>
    </row>
    <row r="546" spans="1:23">
      <c r="A546" s="1" t="s">
        <v>3020</v>
      </c>
      <c r="B546" s="1">
        <v>29.5923135739754</v>
      </c>
      <c r="C546" s="1">
        <v>-1.95945621138885</v>
      </c>
      <c r="D546" s="1">
        <v>0.510777509602313</v>
      </c>
      <c r="E546" s="1">
        <v>-3.83622257157419</v>
      </c>
      <c r="F546" s="1">
        <v>0.000124941186624973</v>
      </c>
      <c r="G546" s="1">
        <v>0.00589947597883456</v>
      </c>
      <c r="H546" s="1">
        <v>3.90329437367229</v>
      </c>
      <c r="I546" s="1">
        <v>2.22918656286762</v>
      </c>
      <c r="J546" s="1" t="s">
        <v>3021</v>
      </c>
      <c r="K546" s="1">
        <v>20557</v>
      </c>
      <c r="L546" s="1" t="s">
        <v>3022</v>
      </c>
      <c r="M546" s="1" t="s">
        <v>3023</v>
      </c>
      <c r="N546" s="1"/>
      <c r="O546" s="1" t="s">
        <v>3024</v>
      </c>
      <c r="P546" s="1" t="s">
        <v>3025</v>
      </c>
      <c r="Q546" s="1"/>
      <c r="R546" s="1"/>
      <c r="S546" s="1"/>
      <c r="T546" s="1"/>
      <c r="U546" s="1"/>
      <c r="V546" s="1"/>
      <c r="W546" s="1"/>
    </row>
    <row r="547" spans="1:23">
      <c r="A547" s="1" t="s">
        <v>3026</v>
      </c>
      <c r="B547" s="1">
        <v>214.055356287104</v>
      </c>
      <c r="C547" s="1">
        <v>-1.95986096713528</v>
      </c>
      <c r="D547" s="1">
        <v>0.378887769180076</v>
      </c>
      <c r="E547" s="1">
        <v>-5.1726688654439</v>
      </c>
      <c r="F547" s="2">
        <v>2.30773776914156e-7</v>
      </c>
      <c r="G547" s="2">
        <v>8.28208457314347e-5</v>
      </c>
      <c r="H547" s="1">
        <v>6.63681354208694</v>
      </c>
      <c r="I547" s="1">
        <v>4.0818603389795</v>
      </c>
      <c r="J547" s="1" t="s">
        <v>3027</v>
      </c>
      <c r="K547" s="1">
        <v>217410</v>
      </c>
      <c r="L547" s="1" t="s">
        <v>3028</v>
      </c>
      <c r="M547" s="1" t="s">
        <v>3029</v>
      </c>
      <c r="N547" s="1"/>
      <c r="O547" s="1" t="s">
        <v>3030</v>
      </c>
      <c r="P547" s="1" t="s">
        <v>3031</v>
      </c>
      <c r="Q547" s="1"/>
      <c r="R547" s="1"/>
      <c r="S547" s="1"/>
      <c r="T547" s="1"/>
      <c r="U547" s="1"/>
      <c r="V547" s="1"/>
      <c r="W547" s="1"/>
    </row>
    <row r="548" spans="1:23">
      <c r="A548" s="1" t="s">
        <v>3032</v>
      </c>
      <c r="B548" s="1">
        <v>419.121164216912</v>
      </c>
      <c r="C548" s="1">
        <v>-1.9636234235107</v>
      </c>
      <c r="D548" s="1">
        <v>0.535423651347034</v>
      </c>
      <c r="E548" s="1">
        <v>-3.66742003004641</v>
      </c>
      <c r="F548" s="1">
        <v>0.000245010141898841</v>
      </c>
      <c r="G548" s="1">
        <v>0.00931161659889918</v>
      </c>
      <c r="H548" s="1">
        <v>3.61081593816795</v>
      </c>
      <c r="I548" s="1">
        <v>2.03097491418155</v>
      </c>
      <c r="J548" s="1" t="s">
        <v>3033</v>
      </c>
      <c r="K548" s="1">
        <v>240913</v>
      </c>
      <c r="L548" s="1" t="s">
        <v>3034</v>
      </c>
      <c r="M548" s="1" t="s">
        <v>3035</v>
      </c>
      <c r="N548" s="1"/>
      <c r="O548" s="1" t="s">
        <v>3036</v>
      </c>
      <c r="P548" s="1" t="s">
        <v>3037</v>
      </c>
      <c r="Q548" s="1"/>
      <c r="R548" s="1"/>
      <c r="S548" s="1"/>
      <c r="T548" s="1"/>
      <c r="U548" s="1"/>
      <c r="V548" s="1"/>
      <c r="W548" s="1"/>
    </row>
    <row r="549" spans="1:23">
      <c r="A549" s="1" t="s">
        <v>3038</v>
      </c>
      <c r="B549" s="1">
        <v>252.895689965396</v>
      </c>
      <c r="C549" s="1">
        <v>-1.97579629953178</v>
      </c>
      <c r="D549" s="1">
        <v>0.580136211450238</v>
      </c>
      <c r="E549" s="1">
        <v>-3.40574551378657</v>
      </c>
      <c r="F549" s="1">
        <v>0.000659836548283553</v>
      </c>
      <c r="G549" s="1">
        <v>0.0179832209537604</v>
      </c>
      <c r="H549" s="1">
        <v>3.18056363259445</v>
      </c>
      <c r="I549" s="1">
        <v>1.74513251965704</v>
      </c>
      <c r="J549" s="1" t="s">
        <v>3039</v>
      </c>
      <c r="K549" s="1">
        <v>100039691</v>
      </c>
      <c r="L549" s="1" t="s">
        <v>3040</v>
      </c>
      <c r="M549" s="1"/>
      <c r="N549" s="1"/>
      <c r="O549" s="1" t="s">
        <v>3041</v>
      </c>
      <c r="P549" s="1"/>
      <c r="Q549" s="1"/>
      <c r="R549" s="1"/>
      <c r="S549" s="1"/>
      <c r="T549" s="1"/>
      <c r="U549" s="1"/>
      <c r="V549" s="1"/>
      <c r="W549" s="1"/>
    </row>
    <row r="550" spans="1:23">
      <c r="A550" s="1" t="s">
        <v>3042</v>
      </c>
      <c r="B550" s="1">
        <v>665.879719467102</v>
      </c>
      <c r="C550" s="1">
        <v>-1.98490030105508</v>
      </c>
      <c r="D550" s="1">
        <v>0.466358899532142</v>
      </c>
      <c r="E550" s="1">
        <v>-4.25616473288354</v>
      </c>
      <c r="F550" s="2">
        <v>2.07963503927764e-5</v>
      </c>
      <c r="G550" s="1">
        <v>0.00183096633458992</v>
      </c>
      <c r="H550" s="1">
        <v>4.68201287385207</v>
      </c>
      <c r="I550" s="1">
        <v>2.73731964086283</v>
      </c>
      <c r="J550" s="1" t="s">
        <v>3043</v>
      </c>
      <c r="K550" s="1">
        <v>75750</v>
      </c>
      <c r="L550" s="1" t="s">
        <v>3044</v>
      </c>
      <c r="M550" s="1" t="s">
        <v>3045</v>
      </c>
      <c r="N550" s="1"/>
      <c r="O550" s="1" t="s">
        <v>3046</v>
      </c>
      <c r="P550" s="1" t="s">
        <v>3047</v>
      </c>
      <c r="Q550" s="1"/>
      <c r="R550" s="1"/>
      <c r="S550" s="1"/>
      <c r="T550" s="1"/>
      <c r="U550" s="1"/>
      <c r="V550" s="1"/>
      <c r="W550" s="1"/>
    </row>
    <row r="551" spans="1:23">
      <c r="A551" s="1" t="s">
        <v>3048</v>
      </c>
      <c r="B551" s="1">
        <v>32.940400516613</v>
      </c>
      <c r="C551" s="1">
        <v>-1.99380326805628</v>
      </c>
      <c r="D551" s="1">
        <v>0.443143207641162</v>
      </c>
      <c r="E551" s="1">
        <v>-4.49923012172349</v>
      </c>
      <c r="F551" s="2">
        <v>6.81999999834692e-6</v>
      </c>
      <c r="G551" s="1">
        <v>0.00084796129968418</v>
      </c>
      <c r="H551" s="1">
        <v>5.16621562544879</v>
      </c>
      <c r="I551" s="1">
        <v>3.07162396816444</v>
      </c>
      <c r="J551" s="1" t="s">
        <v>3049</v>
      </c>
      <c r="K551" s="1">
        <v>21933</v>
      </c>
      <c r="L551" s="1" t="s">
        <v>3050</v>
      </c>
      <c r="M551" s="1" t="s">
        <v>3051</v>
      </c>
      <c r="N551" s="1"/>
      <c r="O551" s="1" t="s">
        <v>3052</v>
      </c>
      <c r="P551" s="1" t="s">
        <v>3053</v>
      </c>
      <c r="Q551" s="1"/>
      <c r="R551" s="1"/>
      <c r="S551" s="1"/>
      <c r="T551" s="1"/>
      <c r="U551" s="1"/>
      <c r="V551" s="1"/>
      <c r="W551" s="1"/>
    </row>
    <row r="552" spans="1:23">
      <c r="A552" s="1" t="s">
        <v>3054</v>
      </c>
      <c r="B552" s="1">
        <v>8.92193743659476</v>
      </c>
      <c r="C552" s="1">
        <v>-2.00161885407608</v>
      </c>
      <c r="D552" s="1">
        <v>0.536376551751977</v>
      </c>
      <c r="E552" s="1">
        <v>-3.73174190321734</v>
      </c>
      <c r="F552" s="1">
        <v>0.000190160281130105</v>
      </c>
      <c r="G552" s="1">
        <v>0.00779502550778855</v>
      </c>
      <c r="H552" s="1">
        <v>3.72088018922496</v>
      </c>
      <c r="I552" s="1">
        <v>2.10818245932393</v>
      </c>
      <c r="J552" s="1" t="s">
        <v>3055</v>
      </c>
      <c r="K552" s="1">
        <v>14344</v>
      </c>
      <c r="L552" s="1" t="s">
        <v>3056</v>
      </c>
      <c r="M552" s="1" t="s">
        <v>3057</v>
      </c>
      <c r="N552" s="1"/>
      <c r="O552" s="1" t="s">
        <v>3058</v>
      </c>
      <c r="P552" s="1" t="s">
        <v>3059</v>
      </c>
      <c r="Q552" s="1"/>
      <c r="R552" s="1"/>
      <c r="S552" s="1"/>
      <c r="T552" s="1"/>
      <c r="U552" s="1"/>
      <c r="V552" s="1"/>
      <c r="W552" s="1"/>
    </row>
    <row r="553" spans="1:23">
      <c r="A553" s="1" t="s">
        <v>3060</v>
      </c>
      <c r="B553" s="1">
        <v>5.55046624483527</v>
      </c>
      <c r="C553" s="1">
        <v>-2.01100884302263</v>
      </c>
      <c r="D553" s="1">
        <v>0.655615203647427</v>
      </c>
      <c r="E553" s="1">
        <v>-3.0673615130257</v>
      </c>
      <c r="F553" s="1">
        <v>0.00215957502601967</v>
      </c>
      <c r="G553" s="1">
        <v>0.0372047059721795</v>
      </c>
      <c r="H553" s="1">
        <v>2.66563170348481</v>
      </c>
      <c r="I553" s="1">
        <v>1.42940212333082</v>
      </c>
      <c r="J553" s="1" t="s">
        <v>3061</v>
      </c>
      <c r="K553" s="1">
        <v>21983</v>
      </c>
      <c r="L553" s="1" t="s">
        <v>3062</v>
      </c>
      <c r="M553" s="1" t="s">
        <v>3063</v>
      </c>
      <c r="N553" s="1"/>
      <c r="O553" s="1" t="s">
        <v>3064</v>
      </c>
      <c r="P553" s="1" t="s">
        <v>3065</v>
      </c>
      <c r="Q553" s="1"/>
      <c r="R553" s="1"/>
      <c r="S553" s="1"/>
      <c r="T553" s="1"/>
      <c r="U553" s="1"/>
      <c r="V553" s="1"/>
      <c r="W553" s="1"/>
    </row>
    <row r="554" spans="1:23">
      <c r="A554" s="1" t="s">
        <v>3066</v>
      </c>
      <c r="B554" s="1">
        <v>9.76496646284701</v>
      </c>
      <c r="C554" s="1">
        <v>-2.03056978738455</v>
      </c>
      <c r="D554" s="1">
        <v>0.532177025469665</v>
      </c>
      <c r="E554" s="1">
        <v>-3.81559084703534</v>
      </c>
      <c r="F554" s="1">
        <v>0.000135857459831207</v>
      </c>
      <c r="G554" s="1">
        <v>0.00618969860664711</v>
      </c>
      <c r="H554" s="1">
        <v>3.86691650980714</v>
      </c>
      <c r="I554" s="1">
        <v>2.20833049745109</v>
      </c>
      <c r="J554" s="1" t="s">
        <v>3067</v>
      </c>
      <c r="K554" s="1">
        <v>70852</v>
      </c>
      <c r="L554" s="1" t="s">
        <v>156</v>
      </c>
      <c r="M554" s="1"/>
      <c r="N554" s="1"/>
      <c r="O554" s="1" t="s">
        <v>3068</v>
      </c>
      <c r="P554" s="1"/>
      <c r="Q554" s="1"/>
      <c r="R554" s="1"/>
      <c r="S554" s="1"/>
      <c r="T554" s="1"/>
      <c r="U554" s="1"/>
      <c r="V554" s="1"/>
      <c r="W554" s="1"/>
    </row>
    <row r="555" spans="1:23">
      <c r="A555" s="1" t="s">
        <v>3069</v>
      </c>
      <c r="B555" s="1">
        <v>222.887050483522</v>
      </c>
      <c r="C555" s="1">
        <v>-2.04178788686098</v>
      </c>
      <c r="D555" s="1">
        <v>0.625798003909224</v>
      </c>
      <c r="E555" s="1">
        <v>-3.2626947898625</v>
      </c>
      <c r="F555" s="1">
        <v>0.00110358302219168</v>
      </c>
      <c r="G555" s="1">
        <v>0.0246221713423466</v>
      </c>
      <c r="H555" s="1">
        <v>2.95719498944075</v>
      </c>
      <c r="I555" s="1">
        <v>1.60867365081907</v>
      </c>
      <c r="J555" s="1" t="s">
        <v>3070</v>
      </c>
      <c r="K555" s="1">
        <v>74145</v>
      </c>
      <c r="L555" s="1" t="s">
        <v>3071</v>
      </c>
      <c r="M555" s="1" t="s">
        <v>3072</v>
      </c>
      <c r="N555" s="1"/>
      <c r="O555" s="1" t="s">
        <v>3073</v>
      </c>
      <c r="P555" s="1" t="s">
        <v>3074</v>
      </c>
      <c r="Q555" s="1"/>
      <c r="R555" s="1"/>
      <c r="S555" s="1"/>
      <c r="T555" s="1"/>
      <c r="U555" s="1"/>
      <c r="V555" s="1"/>
      <c r="W555" s="1"/>
    </row>
    <row r="556" spans="1:23">
      <c r="A556" s="1" t="s">
        <v>3075</v>
      </c>
      <c r="B556" s="1">
        <v>8.26854361381515</v>
      </c>
      <c r="C556" s="1">
        <v>-2.06386779888553</v>
      </c>
      <c r="D556" s="1">
        <v>0.686487334527425</v>
      </c>
      <c r="E556" s="1">
        <v>-3.00641788286785</v>
      </c>
      <c r="F556" s="1">
        <v>0.00264345441553787</v>
      </c>
      <c r="G556" s="1">
        <v>0.0423120544861649</v>
      </c>
      <c r="H556" s="1">
        <v>2.57782817428896</v>
      </c>
      <c r="I556" s="1">
        <v>1.37353588673814</v>
      </c>
      <c r="J556" s="1" t="s">
        <v>3076</v>
      </c>
      <c r="K556" s="1">
        <v>259277</v>
      </c>
      <c r="L556" s="1" t="s">
        <v>3077</v>
      </c>
      <c r="M556" s="1" t="s">
        <v>3078</v>
      </c>
      <c r="N556" s="1"/>
      <c r="O556" s="1" t="s">
        <v>3079</v>
      </c>
      <c r="P556" s="1" t="s">
        <v>3080</v>
      </c>
      <c r="Q556" s="1"/>
      <c r="R556" s="1"/>
      <c r="S556" s="1"/>
      <c r="T556" s="1"/>
      <c r="U556" s="1"/>
      <c r="V556" s="1"/>
      <c r="W556" s="1"/>
    </row>
    <row r="557" spans="1:23">
      <c r="A557" s="1" t="s">
        <v>3081</v>
      </c>
      <c r="B557" s="1">
        <v>49.3509954897351</v>
      </c>
      <c r="C557" s="1">
        <v>-2.06557216767461</v>
      </c>
      <c r="D557" s="1">
        <v>0.613151452463109</v>
      </c>
      <c r="E557" s="1">
        <v>-3.3687797025954</v>
      </c>
      <c r="F557" s="1">
        <v>0.000755017478874857</v>
      </c>
      <c r="G557" s="1">
        <v>0.0194887276202408</v>
      </c>
      <c r="H557" s="1">
        <v>3.1220429942105</v>
      </c>
      <c r="I557" s="1">
        <v>1.7102165141685</v>
      </c>
      <c r="J557" s="1" t="s">
        <v>3082</v>
      </c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spans="1:23">
      <c r="A558" s="1" t="s">
        <v>3083</v>
      </c>
      <c r="B558" s="1">
        <v>769.847813039998</v>
      </c>
      <c r="C558" s="1">
        <v>-2.06664965120666</v>
      </c>
      <c r="D558" s="1">
        <v>0.520618223679846</v>
      </c>
      <c r="E558" s="1">
        <v>-3.96960681975194</v>
      </c>
      <c r="F558" s="2">
        <v>7.19913274514501e-5</v>
      </c>
      <c r="G558" s="1">
        <v>0.00417621887226649</v>
      </c>
      <c r="H558" s="1">
        <v>4.14271981838589</v>
      </c>
      <c r="I558" s="1">
        <v>2.37921674838543</v>
      </c>
      <c r="J558" s="1" t="s">
        <v>3084</v>
      </c>
      <c r="K558" s="1">
        <v>15937</v>
      </c>
      <c r="L558" s="1" t="s">
        <v>3085</v>
      </c>
      <c r="M558" s="1" t="s">
        <v>3086</v>
      </c>
      <c r="N558" s="1"/>
      <c r="O558" s="1" t="s">
        <v>3087</v>
      </c>
      <c r="P558" s="1" t="s">
        <v>3088</v>
      </c>
      <c r="Q558" s="1"/>
      <c r="R558" s="1"/>
      <c r="S558" s="1"/>
      <c r="T558" s="1"/>
      <c r="U558" s="1"/>
      <c r="V558" s="1"/>
      <c r="W558" s="1"/>
    </row>
    <row r="559" spans="1:23">
      <c r="A559" s="1" t="s">
        <v>3089</v>
      </c>
      <c r="B559" s="1">
        <v>132.472409708186</v>
      </c>
      <c r="C559" s="1">
        <v>-2.07417192195549</v>
      </c>
      <c r="D559" s="1">
        <v>0.633905765720372</v>
      </c>
      <c r="E559" s="1">
        <v>-3.27205088535265</v>
      </c>
      <c r="F559" s="1">
        <v>0.00106770357457641</v>
      </c>
      <c r="G559" s="1">
        <v>0.0240328634955994</v>
      </c>
      <c r="H559" s="1">
        <v>2.97154930329484</v>
      </c>
      <c r="I559" s="1">
        <v>1.61919448028857</v>
      </c>
      <c r="J559" s="1" t="s">
        <v>3090</v>
      </c>
      <c r="K559" s="1">
        <v>23794</v>
      </c>
      <c r="L559" s="1" t="s">
        <v>3091</v>
      </c>
      <c r="M559" s="1" t="s">
        <v>3092</v>
      </c>
      <c r="N559" s="1"/>
      <c r="O559" s="1" t="s">
        <v>3093</v>
      </c>
      <c r="P559" s="1" t="s">
        <v>3094</v>
      </c>
      <c r="Q559" s="1"/>
      <c r="R559" s="1"/>
      <c r="S559" s="1"/>
      <c r="T559" s="1"/>
      <c r="U559" s="1"/>
      <c r="V559" s="1"/>
      <c r="W559" s="1"/>
    </row>
    <row r="560" spans="1:23">
      <c r="A560" s="1" t="s">
        <v>3095</v>
      </c>
      <c r="B560" s="1">
        <v>601.410349449685</v>
      </c>
      <c r="C560" s="1">
        <v>-2.11562779021643</v>
      </c>
      <c r="D560" s="1">
        <v>0.462341655800993</v>
      </c>
      <c r="E560" s="1">
        <v>-4.57589698802105</v>
      </c>
      <c r="F560" s="2">
        <v>4.74183843120423e-6</v>
      </c>
      <c r="G560" s="1">
        <v>0.000637061787692515</v>
      </c>
      <c r="H560" s="1">
        <v>5.32405324783397</v>
      </c>
      <c r="I560" s="1">
        <v>3.19581844403424</v>
      </c>
      <c r="J560" s="1" t="s">
        <v>3096</v>
      </c>
      <c r="K560" s="1">
        <v>20344</v>
      </c>
      <c r="L560" s="1" t="s">
        <v>3097</v>
      </c>
      <c r="M560" s="1" t="s">
        <v>3098</v>
      </c>
      <c r="N560" s="1"/>
      <c r="O560" s="1" t="s">
        <v>3099</v>
      </c>
      <c r="P560" s="1" t="s">
        <v>3100</v>
      </c>
      <c r="Q560" s="1"/>
      <c r="R560" s="1"/>
      <c r="S560" s="1"/>
      <c r="T560" s="1"/>
      <c r="U560" s="1"/>
      <c r="V560" s="1"/>
      <c r="W560" s="1"/>
    </row>
    <row r="561" spans="1:23">
      <c r="A561" s="1" t="s">
        <v>3101</v>
      </c>
      <c r="B561" s="1">
        <v>6.05075429179422</v>
      </c>
      <c r="C561" s="1">
        <v>-2.11993168466748</v>
      </c>
      <c r="D561" s="1">
        <v>0.65954861158407</v>
      </c>
      <c r="E561" s="1">
        <v>-3.21421597655393</v>
      </c>
      <c r="F561" s="1">
        <v>0.00130801247432532</v>
      </c>
      <c r="G561" s="1">
        <v>0.0271399131504043</v>
      </c>
      <c r="H561" s="1">
        <v>2.8833881141885</v>
      </c>
      <c r="I561" s="1">
        <v>1.56639154644638</v>
      </c>
      <c r="J561" s="1" t="s">
        <v>3102</v>
      </c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spans="1:23">
      <c r="A562" s="1" t="s">
        <v>3103</v>
      </c>
      <c r="B562" s="1">
        <v>19.3286427283477</v>
      </c>
      <c r="C562" s="1">
        <v>-2.14697044151905</v>
      </c>
      <c r="D562" s="1">
        <v>0.596106360390872</v>
      </c>
      <c r="E562" s="1">
        <v>-3.60165665756572</v>
      </c>
      <c r="F562" s="1">
        <v>0.00031619579105826</v>
      </c>
      <c r="G562" s="1">
        <v>0.0110712442952483</v>
      </c>
      <c r="H562" s="1">
        <v>3.500043915341</v>
      </c>
      <c r="I562" s="1">
        <v>1.95580356609582</v>
      </c>
      <c r="J562" s="1" t="s">
        <v>3104</v>
      </c>
      <c r="K562" s="1">
        <v>107934</v>
      </c>
      <c r="L562" s="1" t="s">
        <v>3105</v>
      </c>
      <c r="M562" s="1" t="s">
        <v>3106</v>
      </c>
      <c r="N562" s="1"/>
      <c r="O562" s="1" t="s">
        <v>3107</v>
      </c>
      <c r="P562" s="1" t="s">
        <v>3108</v>
      </c>
      <c r="Q562" s="1"/>
      <c r="R562" s="1"/>
      <c r="S562" s="1"/>
      <c r="T562" s="1"/>
      <c r="U562" s="1"/>
      <c r="V562" s="1"/>
      <c r="W562" s="1"/>
    </row>
    <row r="563" spans="1:23">
      <c r="A563" s="1" t="s">
        <v>3109</v>
      </c>
      <c r="B563" s="1">
        <v>60.9754772732764</v>
      </c>
      <c r="C563" s="1">
        <v>-2.17276118596885</v>
      </c>
      <c r="D563" s="1">
        <v>0.551028671504732</v>
      </c>
      <c r="E563" s="1">
        <v>-3.94310005690909</v>
      </c>
      <c r="F563" s="2">
        <v>8.04350770521557e-5</v>
      </c>
      <c r="G563" s="1">
        <v>0.00457391344169514</v>
      </c>
      <c r="H563" s="1">
        <v>4.09455451781808</v>
      </c>
      <c r="I563" s="1">
        <v>2.33971205838906</v>
      </c>
      <c r="J563" s="1" t="s">
        <v>3110</v>
      </c>
      <c r="K563" s="1">
        <v>24064</v>
      </c>
      <c r="L563" s="1" t="s">
        <v>3111</v>
      </c>
      <c r="M563" s="1" t="s">
        <v>3112</v>
      </c>
      <c r="N563" s="1"/>
      <c r="O563" s="1" t="s">
        <v>3113</v>
      </c>
      <c r="P563" s="1" t="s">
        <v>3114</v>
      </c>
      <c r="Q563" s="1"/>
      <c r="R563" s="1"/>
      <c r="S563" s="1"/>
      <c r="T563" s="1"/>
      <c r="U563" s="1"/>
      <c r="V563" s="1"/>
      <c r="W563" s="1"/>
    </row>
    <row r="564" spans="1:23">
      <c r="A564" s="1" t="s">
        <v>3115</v>
      </c>
      <c r="B564" s="1">
        <v>130.873503481405</v>
      </c>
      <c r="C564" s="1">
        <v>-2.176333505228</v>
      </c>
      <c r="D564" s="1">
        <v>0.624464240069679</v>
      </c>
      <c r="E564" s="1">
        <v>-3.4851211095533</v>
      </c>
      <c r="F564" s="1">
        <v>0.000491914339203871</v>
      </c>
      <c r="G564" s="1">
        <v>0.0144199540596856</v>
      </c>
      <c r="H564" s="1">
        <v>3.30811051765951</v>
      </c>
      <c r="I564" s="1">
        <v>1.84103612322663</v>
      </c>
      <c r="J564" s="1" t="s">
        <v>3116</v>
      </c>
      <c r="K564" s="1">
        <v>13003</v>
      </c>
      <c r="L564" s="1" t="s">
        <v>3117</v>
      </c>
      <c r="M564" s="1" t="s">
        <v>3118</v>
      </c>
      <c r="N564" s="1"/>
      <c r="O564" s="1" t="s">
        <v>3119</v>
      </c>
      <c r="P564" s="1" t="s">
        <v>3120</v>
      </c>
      <c r="Q564" s="1"/>
      <c r="R564" s="1"/>
      <c r="S564" s="1"/>
      <c r="T564" s="1"/>
      <c r="U564" s="1"/>
      <c r="V564" s="1"/>
      <c r="W564" s="1"/>
    </row>
    <row r="565" spans="1:23">
      <c r="A565" s="1" t="s">
        <v>3121</v>
      </c>
      <c r="B565" s="1">
        <v>269.012510093282</v>
      </c>
      <c r="C565" s="1">
        <v>-2.18284485016084</v>
      </c>
      <c r="D565" s="1">
        <v>0.57715036581748</v>
      </c>
      <c r="E565" s="1">
        <v>-3.78210771307239</v>
      </c>
      <c r="F565" s="1">
        <v>0.000155506041421555</v>
      </c>
      <c r="G565" s="1">
        <v>0.00672335604353725</v>
      </c>
      <c r="H565" s="1">
        <v>3.80825273393569</v>
      </c>
      <c r="I565" s="1">
        <v>2.17241388954117</v>
      </c>
      <c r="J565" s="1" t="s">
        <v>3122</v>
      </c>
      <c r="K565" s="1">
        <v>216233</v>
      </c>
      <c r="L565" s="1" t="s">
        <v>3123</v>
      </c>
      <c r="M565" s="1" t="s">
        <v>3124</v>
      </c>
      <c r="N565" s="1"/>
      <c r="O565" s="1" t="s">
        <v>3125</v>
      </c>
      <c r="P565" s="1" t="s">
        <v>3126</v>
      </c>
      <c r="Q565" s="1"/>
      <c r="R565" s="1"/>
      <c r="S565" s="1"/>
      <c r="T565" s="1"/>
      <c r="U565" s="1"/>
      <c r="V565" s="1"/>
      <c r="W565" s="1"/>
    </row>
    <row r="566" spans="1:23">
      <c r="A566" s="1" t="s">
        <v>3127</v>
      </c>
      <c r="B566" s="1">
        <v>132.950072757084</v>
      </c>
      <c r="C566" s="1">
        <v>-2.18409011812024</v>
      </c>
      <c r="D566" s="1">
        <v>0.487804647715235</v>
      </c>
      <c r="E566" s="1">
        <v>-4.4773868562959</v>
      </c>
      <c r="F566" s="2">
        <v>7.55622507587949e-6</v>
      </c>
      <c r="G566" s="1">
        <v>0.000907106829347248</v>
      </c>
      <c r="H566" s="1">
        <v>5.12169511430809</v>
      </c>
      <c r="I566" s="1">
        <v>3.04234156336556</v>
      </c>
      <c r="J566" s="1" t="s">
        <v>3128</v>
      </c>
      <c r="K566" s="1">
        <v>14173</v>
      </c>
      <c r="L566" s="1" t="s">
        <v>3129</v>
      </c>
      <c r="M566" s="1" t="s">
        <v>3130</v>
      </c>
      <c r="N566" s="1"/>
      <c r="O566" s="1" t="s">
        <v>3131</v>
      </c>
      <c r="P566" s="1" t="s">
        <v>3132</v>
      </c>
      <c r="Q566" s="1"/>
      <c r="R566" s="1"/>
      <c r="S566" s="1"/>
      <c r="T566" s="1"/>
      <c r="U566" s="1"/>
      <c r="V566" s="1"/>
      <c r="W566" s="1"/>
    </row>
    <row r="567" spans="1:23">
      <c r="A567" s="1" t="s">
        <v>3133</v>
      </c>
      <c r="B567" s="1">
        <v>6.54130528778591</v>
      </c>
      <c r="C567" s="1">
        <v>-2.18701913406146</v>
      </c>
      <c r="D567" s="1">
        <v>0.696694876356325</v>
      </c>
      <c r="E567" s="1">
        <v>-3.13913480388925</v>
      </c>
      <c r="F567" s="1">
        <v>0.00169447477556509</v>
      </c>
      <c r="G567" s="1">
        <v>0.0315648096738886</v>
      </c>
      <c r="H567" s="1">
        <v>2.77096489181004</v>
      </c>
      <c r="I567" s="1">
        <v>1.50079682499112</v>
      </c>
      <c r="J567" s="1" t="s">
        <v>3134</v>
      </c>
      <c r="K567" s="1">
        <v>21943</v>
      </c>
      <c r="L567" s="1" t="s">
        <v>3135</v>
      </c>
      <c r="M567" s="1" t="s">
        <v>3136</v>
      </c>
      <c r="N567" s="1"/>
      <c r="O567" s="1" t="s">
        <v>3137</v>
      </c>
      <c r="P567" s="1" t="s">
        <v>3138</v>
      </c>
      <c r="Q567" s="1"/>
      <c r="R567" s="1"/>
      <c r="S567" s="1"/>
      <c r="T567" s="1"/>
      <c r="U567" s="1"/>
      <c r="V567" s="1"/>
      <c r="W567" s="1"/>
    </row>
    <row r="568" spans="1:23">
      <c r="A568" s="1" t="s">
        <v>3139</v>
      </c>
      <c r="B568" s="1">
        <v>9.12227055614002</v>
      </c>
      <c r="C568" s="1">
        <v>-2.19277713088858</v>
      </c>
      <c r="D568" s="1">
        <v>0.636954811420429</v>
      </c>
      <c r="E568" s="1">
        <v>-3.44259450054018</v>
      </c>
      <c r="F568" s="1">
        <v>0.000576162523078715</v>
      </c>
      <c r="G568" s="1">
        <v>0.016381643466332</v>
      </c>
      <c r="H568" s="1">
        <v>3.23945499414558</v>
      </c>
      <c r="I568" s="1">
        <v>1.78564253038054</v>
      </c>
      <c r="J568" s="1" t="s">
        <v>3140</v>
      </c>
      <c r="K568" s="1">
        <v>56221</v>
      </c>
      <c r="L568" s="1" t="s">
        <v>3141</v>
      </c>
      <c r="M568" s="1" t="s">
        <v>3142</v>
      </c>
      <c r="N568" s="1"/>
      <c r="O568" s="1" t="s">
        <v>3143</v>
      </c>
      <c r="P568" s="1" t="s">
        <v>3144</v>
      </c>
      <c r="Q568" s="1"/>
      <c r="R568" s="1"/>
      <c r="S568" s="1"/>
      <c r="T568" s="1"/>
      <c r="U568" s="1"/>
      <c r="V568" s="1"/>
      <c r="W568" s="1"/>
    </row>
    <row r="569" spans="1:23">
      <c r="A569" s="1" t="s">
        <v>3145</v>
      </c>
      <c r="B569" s="1">
        <v>48.326362423863</v>
      </c>
      <c r="C569" s="1">
        <v>-2.20178503319172</v>
      </c>
      <c r="D569" s="1">
        <v>0.696834928477491</v>
      </c>
      <c r="E569" s="1">
        <v>-3.15969384313497</v>
      </c>
      <c r="F569" s="1">
        <v>0.00157935001549955</v>
      </c>
      <c r="G569" s="1">
        <v>0.030125155528936</v>
      </c>
      <c r="H569" s="1">
        <v>2.80152161099577</v>
      </c>
      <c r="I569" s="1">
        <v>1.52107070225328</v>
      </c>
      <c r="J569" s="1" t="s">
        <v>3146</v>
      </c>
      <c r="K569" s="1">
        <v>16924</v>
      </c>
      <c r="L569" s="1" t="s">
        <v>3147</v>
      </c>
      <c r="M569" s="1" t="s">
        <v>3148</v>
      </c>
      <c r="N569" s="1"/>
      <c r="O569" s="1" t="s">
        <v>3149</v>
      </c>
      <c r="P569" s="1" t="s">
        <v>3150</v>
      </c>
      <c r="Q569" s="1"/>
      <c r="R569" s="1"/>
      <c r="S569" s="1"/>
      <c r="T569" s="1"/>
      <c r="U569" s="1"/>
      <c r="V569" s="1"/>
      <c r="W569" s="1"/>
    </row>
    <row r="570" spans="1:23">
      <c r="A570" s="1" t="s">
        <v>3151</v>
      </c>
      <c r="B570" s="1">
        <v>61.6819865303447</v>
      </c>
      <c r="C570" s="1">
        <v>-2.21165379411515</v>
      </c>
      <c r="D570" s="1">
        <v>0.69167862254138</v>
      </c>
      <c r="E570" s="1">
        <v>-3.19751647953069</v>
      </c>
      <c r="F570" s="1">
        <v>0.00138616490740262</v>
      </c>
      <c r="G570" s="1">
        <v>0.0281060729080055</v>
      </c>
      <c r="H570" s="1">
        <v>2.85818510008877</v>
      </c>
      <c r="I570" s="1">
        <v>1.55119983150135</v>
      </c>
      <c r="J570" s="1" t="s">
        <v>3152</v>
      </c>
      <c r="K570" s="1">
        <v>18791</v>
      </c>
      <c r="L570" s="1" t="s">
        <v>3153</v>
      </c>
      <c r="M570" s="1" t="s">
        <v>3154</v>
      </c>
      <c r="N570" s="1"/>
      <c r="O570" s="1" t="s">
        <v>3155</v>
      </c>
      <c r="P570" s="1" t="s">
        <v>3156</v>
      </c>
      <c r="Q570" s="1"/>
      <c r="R570" s="1"/>
      <c r="S570" s="1"/>
      <c r="T570" s="1"/>
      <c r="U570" s="1"/>
      <c r="V570" s="1"/>
      <c r="W570" s="1"/>
    </row>
    <row r="571" spans="1:23">
      <c r="A571" s="1" t="s">
        <v>3157</v>
      </c>
      <c r="B571" s="1">
        <v>19.6409811526516</v>
      </c>
      <c r="C571" s="1">
        <v>-2.2182109300408</v>
      </c>
      <c r="D571" s="1">
        <v>0.521808185968422</v>
      </c>
      <c r="E571" s="1">
        <v>-4.25100830092197</v>
      </c>
      <c r="F571" s="2">
        <v>2.12810279665809e-5</v>
      </c>
      <c r="G571" s="1">
        <v>0.0018499817759914</v>
      </c>
      <c r="H571" s="1">
        <v>4.67200739755035</v>
      </c>
      <c r="I571" s="1">
        <v>2.73283254977286</v>
      </c>
      <c r="J571" s="1" t="s">
        <v>3158</v>
      </c>
      <c r="K571" s="1">
        <v>66665</v>
      </c>
      <c r="L571" s="1" t="s">
        <v>3159</v>
      </c>
      <c r="M571" s="1" t="s">
        <v>3160</v>
      </c>
      <c r="N571" s="1"/>
      <c r="O571" s="1" t="s">
        <v>3161</v>
      </c>
      <c r="P571" s="1" t="s">
        <v>3162</v>
      </c>
      <c r="Q571" s="1"/>
      <c r="R571" s="1"/>
      <c r="S571" s="1"/>
      <c r="T571" s="1"/>
      <c r="U571" s="1"/>
      <c r="V571" s="1"/>
      <c r="W571" s="1"/>
    </row>
    <row r="572" spans="1:23">
      <c r="A572" s="1" t="s">
        <v>3163</v>
      </c>
      <c r="B572" s="1">
        <v>1759.18539918518</v>
      </c>
      <c r="C572" s="1">
        <v>-2.21913241368194</v>
      </c>
      <c r="D572" s="1">
        <v>0.576909898808289</v>
      </c>
      <c r="E572" s="1">
        <v>-3.84658404764063</v>
      </c>
      <c r="F572" s="1">
        <v>0.000119776055585965</v>
      </c>
      <c r="G572" s="1">
        <v>0.00571524484792843</v>
      </c>
      <c r="H572" s="1">
        <v>3.92162999301718</v>
      </c>
      <c r="I572" s="1">
        <v>2.24296515917484</v>
      </c>
      <c r="J572" s="1" t="s">
        <v>3164</v>
      </c>
      <c r="K572" s="1">
        <v>66412</v>
      </c>
      <c r="L572" s="1" t="s">
        <v>3165</v>
      </c>
      <c r="M572" s="1" t="s">
        <v>3166</v>
      </c>
      <c r="N572" s="1"/>
      <c r="O572" s="1" t="s">
        <v>3167</v>
      </c>
      <c r="P572" s="1" t="s">
        <v>3168</v>
      </c>
      <c r="Q572" s="1"/>
      <c r="R572" s="1"/>
      <c r="S572" s="1"/>
      <c r="T572" s="1"/>
      <c r="U572" s="1"/>
      <c r="V572" s="1"/>
      <c r="W572" s="1"/>
    </row>
    <row r="573" spans="1:23">
      <c r="A573" s="1" t="s">
        <v>3169</v>
      </c>
      <c r="B573" s="1">
        <v>34.8202972834643</v>
      </c>
      <c r="C573" s="1">
        <v>-2.22774933617045</v>
      </c>
      <c r="D573" s="1">
        <v>0.53954942146795</v>
      </c>
      <c r="E573" s="1">
        <v>-4.12890691293751</v>
      </c>
      <c r="F573" s="2">
        <v>3.64491922389016e-5</v>
      </c>
      <c r="G573" s="1">
        <v>0.00271591370347598</v>
      </c>
      <c r="H573" s="1">
        <v>4.43831209176507</v>
      </c>
      <c r="I573" s="1">
        <v>2.56608403361819</v>
      </c>
      <c r="J573" s="1" t="s">
        <v>3170</v>
      </c>
      <c r="K573" s="1">
        <v>108078</v>
      </c>
      <c r="L573" s="1" t="s">
        <v>3171</v>
      </c>
      <c r="M573" s="1" t="s">
        <v>3172</v>
      </c>
      <c r="N573" s="1"/>
      <c r="O573" s="1" t="s">
        <v>3173</v>
      </c>
      <c r="P573" s="1" t="s">
        <v>3174</v>
      </c>
      <c r="Q573" s="1"/>
      <c r="R573" s="1"/>
      <c r="S573" s="1"/>
      <c r="T573" s="1"/>
      <c r="U573" s="1"/>
      <c r="V573" s="1"/>
      <c r="W573" s="1"/>
    </row>
    <row r="574" spans="1:23">
      <c r="A574" s="1" t="s">
        <v>3175</v>
      </c>
      <c r="B574" s="1">
        <v>98.7912603592628</v>
      </c>
      <c r="C574" s="1">
        <v>-2.23999293887559</v>
      </c>
      <c r="D574" s="1">
        <v>0.640919852711402</v>
      </c>
      <c r="E574" s="1">
        <v>-3.49496575804188</v>
      </c>
      <c r="F574" s="1">
        <v>0.000474122577998083</v>
      </c>
      <c r="G574" s="1">
        <v>0.0140461388544989</v>
      </c>
      <c r="H574" s="1">
        <v>3.32410936282805</v>
      </c>
      <c r="I574" s="1">
        <v>1.85244304263733</v>
      </c>
      <c r="J574" s="1" t="s">
        <v>3176</v>
      </c>
      <c r="K574" s="1">
        <v>69743</v>
      </c>
      <c r="L574" s="1" t="s">
        <v>3177</v>
      </c>
      <c r="M574" s="1" t="s">
        <v>3178</v>
      </c>
      <c r="N574" s="1" t="s">
        <v>2178</v>
      </c>
      <c r="O574" s="1" t="s">
        <v>3179</v>
      </c>
      <c r="P574" s="1" t="s">
        <v>3180</v>
      </c>
      <c r="Q574" s="1"/>
      <c r="R574" s="1"/>
      <c r="S574" s="1"/>
      <c r="T574" s="1"/>
      <c r="U574" s="1"/>
      <c r="V574" s="1"/>
      <c r="W574" s="1"/>
    </row>
    <row r="575" spans="1:23">
      <c r="A575" s="1" t="s">
        <v>3181</v>
      </c>
      <c r="B575" s="1">
        <v>335.560547949701</v>
      </c>
      <c r="C575" s="1">
        <v>-2.24697915204711</v>
      </c>
      <c r="D575" s="1">
        <v>0.537555611608254</v>
      </c>
      <c r="E575" s="1">
        <v>-4.17999385277482</v>
      </c>
      <c r="F575" s="2">
        <v>2.91516976091201e-5</v>
      </c>
      <c r="G575" s="1">
        <v>0.00234547115976357</v>
      </c>
      <c r="H575" s="1">
        <v>4.53533614962517</v>
      </c>
      <c r="I575" s="1">
        <v>2.62976990282876</v>
      </c>
      <c r="J575" s="1" t="s">
        <v>3182</v>
      </c>
      <c r="K575" s="1">
        <v>17112</v>
      </c>
      <c r="L575" s="1" t="s">
        <v>3183</v>
      </c>
      <c r="M575" s="1" t="s">
        <v>3184</v>
      </c>
      <c r="N575" s="1"/>
      <c r="O575" s="1" t="s">
        <v>3185</v>
      </c>
      <c r="P575" s="1" t="s">
        <v>3186</v>
      </c>
      <c r="Q575" s="1"/>
      <c r="R575" s="1"/>
      <c r="S575" s="1"/>
      <c r="T575" s="1"/>
      <c r="U575" s="1"/>
      <c r="V575" s="1"/>
      <c r="W575" s="1"/>
    </row>
    <row r="576" spans="1:23">
      <c r="A576" s="1" t="s">
        <v>3187</v>
      </c>
      <c r="B576" s="1">
        <v>419.862728640075</v>
      </c>
      <c r="C576" s="1">
        <v>-2.25798255429824</v>
      </c>
      <c r="D576" s="1">
        <v>0.492093999063715</v>
      </c>
      <c r="E576" s="1">
        <v>-4.58851877607613</v>
      </c>
      <c r="F576" s="2">
        <v>4.4640216237622e-6</v>
      </c>
      <c r="G576" s="1">
        <v>0.000621667156081735</v>
      </c>
      <c r="H576" s="1">
        <v>5.35027371033888</v>
      </c>
      <c r="I576" s="1">
        <v>3.20644207667118</v>
      </c>
      <c r="J576" s="1" t="s">
        <v>3188</v>
      </c>
      <c r="K576" s="1">
        <v>101401</v>
      </c>
      <c r="L576" s="1" t="s">
        <v>3189</v>
      </c>
      <c r="M576" s="1" t="s">
        <v>3190</v>
      </c>
      <c r="N576" s="1"/>
      <c r="O576" s="1" t="s">
        <v>3191</v>
      </c>
      <c r="P576" s="1" t="s">
        <v>3192</v>
      </c>
      <c r="Q576" s="1"/>
      <c r="R576" s="1"/>
      <c r="S576" s="1"/>
      <c r="T576" s="1"/>
      <c r="U576" s="1"/>
      <c r="V576" s="1"/>
      <c r="W576" s="1"/>
    </row>
    <row r="577" spans="1:23">
      <c r="A577" s="1" t="s">
        <v>3193</v>
      </c>
      <c r="B577" s="1">
        <v>6.45140297233005</v>
      </c>
      <c r="C577" s="1">
        <v>-2.25961560962051</v>
      </c>
      <c r="D577" s="1">
        <v>0.767425629597503</v>
      </c>
      <c r="E577" s="1">
        <v>-2.94440988478014</v>
      </c>
      <c r="F577" s="1">
        <v>0.00323571159682785</v>
      </c>
      <c r="G577" s="1">
        <v>0.0478429849595485</v>
      </c>
      <c r="H577" s="1">
        <v>2.49003019456533</v>
      </c>
      <c r="I577" s="1">
        <v>1.3201817322174</v>
      </c>
      <c r="J577" s="1" t="s">
        <v>3194</v>
      </c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spans="1:23">
      <c r="A578" s="1" t="s">
        <v>3195</v>
      </c>
      <c r="B578" s="1">
        <v>10.5665360478632</v>
      </c>
      <c r="C578" s="1">
        <v>-2.27002529961145</v>
      </c>
      <c r="D578" s="1">
        <v>0.506212768286785</v>
      </c>
      <c r="E578" s="1">
        <v>-4.48433038797909</v>
      </c>
      <c r="F578" s="2">
        <v>7.31432588627141e-6</v>
      </c>
      <c r="G578" s="1">
        <v>0.000899483685819035</v>
      </c>
      <c r="H578" s="1">
        <v>5.13582569378517</v>
      </c>
      <c r="I578" s="1">
        <v>3.04600670916448</v>
      </c>
      <c r="J578" s="1" t="s">
        <v>3196</v>
      </c>
      <c r="K578" s="1">
        <v>56546</v>
      </c>
      <c r="L578" s="1" t="s">
        <v>3197</v>
      </c>
      <c r="M578" s="1" t="s">
        <v>3198</v>
      </c>
      <c r="N578" s="1"/>
      <c r="O578" s="1" t="s">
        <v>3199</v>
      </c>
      <c r="P578" s="1" t="s">
        <v>3200</v>
      </c>
      <c r="Q578" s="1"/>
      <c r="R578" s="1"/>
      <c r="S578" s="1"/>
      <c r="T578" s="1"/>
      <c r="U578" s="1"/>
      <c r="V578" s="1"/>
      <c r="W578" s="1"/>
    </row>
    <row r="579" spans="1:23">
      <c r="A579" s="1" t="s">
        <v>3201</v>
      </c>
      <c r="B579" s="1">
        <v>8.98306314853064</v>
      </c>
      <c r="C579" s="1">
        <v>-2.28107841762547</v>
      </c>
      <c r="D579" s="1">
        <v>0.777219619801551</v>
      </c>
      <c r="E579" s="1">
        <v>-2.93492130089035</v>
      </c>
      <c r="F579" s="1">
        <v>0.00333632294679847</v>
      </c>
      <c r="G579" s="1">
        <v>0.048524250858917</v>
      </c>
      <c r="H579" s="1">
        <v>2.47673191749946</v>
      </c>
      <c r="I579" s="1">
        <v>1.31404116073816</v>
      </c>
      <c r="J579" s="1" t="s">
        <v>3202</v>
      </c>
      <c r="K579" s="1">
        <v>14283</v>
      </c>
      <c r="L579" s="1" t="s">
        <v>3203</v>
      </c>
      <c r="M579" s="1" t="s">
        <v>3204</v>
      </c>
      <c r="N579" s="1" t="s">
        <v>1059</v>
      </c>
      <c r="O579" s="1" t="s">
        <v>3205</v>
      </c>
      <c r="P579" s="1" t="s">
        <v>3206</v>
      </c>
      <c r="Q579" s="1"/>
      <c r="R579" s="1"/>
      <c r="S579" s="1"/>
      <c r="T579" s="1"/>
      <c r="U579" s="1"/>
      <c r="V579" s="1"/>
      <c r="W579" s="1"/>
    </row>
    <row r="580" spans="1:23">
      <c r="A580" s="1" t="s">
        <v>3207</v>
      </c>
      <c r="B580" s="1">
        <v>11.9772256146517</v>
      </c>
      <c r="C580" s="1">
        <v>-2.28312259039956</v>
      </c>
      <c r="D580" s="1">
        <v>0.579553095438601</v>
      </c>
      <c r="E580" s="1">
        <v>-3.93945370729444</v>
      </c>
      <c r="F580" s="2">
        <v>8.16673579107541e-5</v>
      </c>
      <c r="G580" s="1">
        <v>0.00459029629159208</v>
      </c>
      <c r="H580" s="1">
        <v>4.08795149440955</v>
      </c>
      <c r="I580" s="1">
        <v>2.33815928098769</v>
      </c>
      <c r="J580" s="1" t="s">
        <v>3208</v>
      </c>
      <c r="K580" s="1">
        <v>433470</v>
      </c>
      <c r="L580" s="1" t="s">
        <v>3209</v>
      </c>
      <c r="M580" s="1" t="s">
        <v>3210</v>
      </c>
      <c r="N580" s="1"/>
      <c r="O580" s="1" t="s">
        <v>3211</v>
      </c>
      <c r="P580" s="1" t="s">
        <v>3212</v>
      </c>
      <c r="Q580" s="1"/>
      <c r="R580" s="1"/>
      <c r="S580" s="1"/>
      <c r="T580" s="1"/>
      <c r="U580" s="1"/>
      <c r="V580" s="1"/>
      <c r="W580" s="1"/>
    </row>
    <row r="581" spans="1:23">
      <c r="A581" s="1" t="s">
        <v>3213</v>
      </c>
      <c r="B581" s="1">
        <v>121.478715200084</v>
      </c>
      <c r="C581" s="1">
        <v>-2.28775527214216</v>
      </c>
      <c r="D581" s="1">
        <v>0.536621457045112</v>
      </c>
      <c r="E581" s="1">
        <v>-4.26325716593519</v>
      </c>
      <c r="F581" s="2">
        <v>2.01468425557633e-5</v>
      </c>
      <c r="G581" s="1">
        <v>0.0018137383075278</v>
      </c>
      <c r="H581" s="1">
        <v>4.69579300749093</v>
      </c>
      <c r="I581" s="1">
        <v>2.74142537427441</v>
      </c>
      <c r="J581" s="1" t="s">
        <v>3214</v>
      </c>
      <c r="K581" s="1">
        <v>226695</v>
      </c>
      <c r="L581" s="1" t="s">
        <v>3215</v>
      </c>
      <c r="M581" s="1" t="s">
        <v>3216</v>
      </c>
      <c r="N581" s="1"/>
      <c r="O581" s="1" t="s">
        <v>3217</v>
      </c>
      <c r="P581" s="1" t="s">
        <v>3218</v>
      </c>
      <c r="Q581" s="1"/>
      <c r="R581" s="1"/>
      <c r="S581" s="1"/>
      <c r="T581" s="1"/>
      <c r="U581" s="1"/>
      <c r="V581" s="1"/>
      <c r="W581" s="1"/>
    </row>
    <row r="582" spans="1:23">
      <c r="A582" s="1" t="s">
        <v>3219</v>
      </c>
      <c r="B582" s="1">
        <v>78.9995153329532</v>
      </c>
      <c r="C582" s="1">
        <v>-2.28783495998968</v>
      </c>
      <c r="D582" s="1">
        <v>0.402766636702861</v>
      </c>
      <c r="E582" s="1">
        <v>-5.68029909010939</v>
      </c>
      <c r="F582" s="2">
        <v>1.3445940941885e-8</v>
      </c>
      <c r="G582" s="2">
        <v>1.40541095925093e-5</v>
      </c>
      <c r="H582" s="1">
        <v>7.87140880061289</v>
      </c>
      <c r="I582" s="1">
        <v>4.85219666420164</v>
      </c>
      <c r="J582" s="1" t="s">
        <v>3220</v>
      </c>
      <c r="K582" s="1">
        <v>244418</v>
      </c>
      <c r="L582" s="1" t="s">
        <v>3221</v>
      </c>
      <c r="M582" s="1" t="s">
        <v>3222</v>
      </c>
      <c r="N582" s="1"/>
      <c r="O582" s="1" t="s">
        <v>3223</v>
      </c>
      <c r="P582" s="1" t="s">
        <v>3224</v>
      </c>
      <c r="Q582" s="1"/>
      <c r="R582" s="1"/>
      <c r="S582" s="1"/>
      <c r="T582" s="1"/>
      <c r="U582" s="1"/>
      <c r="V582" s="1"/>
      <c r="W582" s="1"/>
    </row>
    <row r="583" spans="1:23">
      <c r="A583" s="1" t="s">
        <v>3225</v>
      </c>
      <c r="B583" s="1">
        <v>9.65448570990205</v>
      </c>
      <c r="C583" s="1">
        <v>-2.3142451951646</v>
      </c>
      <c r="D583" s="1">
        <v>0.698825971705395</v>
      </c>
      <c r="E583" s="1">
        <v>-3.31161875612176</v>
      </c>
      <c r="F583" s="1">
        <v>0.000927578607592609</v>
      </c>
      <c r="G583" s="1">
        <v>0.0219914639787552</v>
      </c>
      <c r="H583" s="1">
        <v>3.03264927589392</v>
      </c>
      <c r="I583" s="1">
        <v>1.65774585855499</v>
      </c>
      <c r="J583" s="1" t="s">
        <v>3226</v>
      </c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spans="1:23">
      <c r="A584" s="1" t="s">
        <v>3227</v>
      </c>
      <c r="B584" s="1">
        <v>90.5821667298714</v>
      </c>
      <c r="C584" s="1">
        <v>-2.32273886853157</v>
      </c>
      <c r="D584" s="1">
        <v>0.414948419839243</v>
      </c>
      <c r="E584" s="1">
        <v>-5.59765685921018</v>
      </c>
      <c r="F584" s="2">
        <v>2.1726824487848e-8</v>
      </c>
      <c r="G584" s="2">
        <v>1.66257463937881e-5</v>
      </c>
      <c r="H584" s="1">
        <v>7.66300374391337</v>
      </c>
      <c r="I584" s="1">
        <v>4.77921884843526</v>
      </c>
      <c r="J584" s="1" t="s">
        <v>3228</v>
      </c>
      <c r="K584" s="1">
        <v>20311</v>
      </c>
      <c r="L584" s="1" t="s">
        <v>3229</v>
      </c>
      <c r="M584" s="1" t="s">
        <v>3230</v>
      </c>
      <c r="N584" s="1"/>
      <c r="O584" s="1" t="s">
        <v>3231</v>
      </c>
      <c r="P584" s="1" t="s">
        <v>3232</v>
      </c>
      <c r="Q584" s="1"/>
      <c r="R584" s="1"/>
      <c r="S584" s="1"/>
      <c r="T584" s="1"/>
      <c r="U584" s="1"/>
      <c r="V584" s="1"/>
      <c r="W584" s="1"/>
    </row>
    <row r="585" spans="1:23">
      <c r="A585" s="1" t="s">
        <v>3233</v>
      </c>
      <c r="B585" s="1">
        <v>4.09903661000311</v>
      </c>
      <c r="C585" s="1">
        <v>-2.34704624004465</v>
      </c>
      <c r="D585" s="1">
        <v>0.774804042551895</v>
      </c>
      <c r="E585" s="1">
        <v>-3.02921269268861</v>
      </c>
      <c r="F585" s="1">
        <v>0.00245191995316942</v>
      </c>
      <c r="G585" s="1">
        <v>0.0407323273138473</v>
      </c>
      <c r="H585" s="1">
        <v>2.610493712157</v>
      </c>
      <c r="I585" s="1">
        <v>1.3900607750187</v>
      </c>
      <c r="J585" s="1" t="s">
        <v>3234</v>
      </c>
      <c r="K585" s="1">
        <v>17063</v>
      </c>
      <c r="L585" s="1" t="s">
        <v>3235</v>
      </c>
      <c r="M585" s="1" t="s">
        <v>3236</v>
      </c>
      <c r="N585" s="1"/>
      <c r="O585" s="1" t="s">
        <v>3237</v>
      </c>
      <c r="P585" s="1" t="s">
        <v>3238</v>
      </c>
      <c r="Q585" s="1"/>
      <c r="R585" s="1"/>
      <c r="S585" s="1"/>
      <c r="T585" s="1"/>
      <c r="U585" s="1"/>
      <c r="V585" s="1"/>
      <c r="W585" s="1"/>
    </row>
    <row r="586" spans="1:23">
      <c r="A586" s="1" t="s">
        <v>3239</v>
      </c>
      <c r="B586" s="1">
        <v>8.35331911756257</v>
      </c>
      <c r="C586" s="1">
        <v>-2.35822280053479</v>
      </c>
      <c r="D586" s="1">
        <v>0.620562024221217</v>
      </c>
      <c r="E586" s="1">
        <v>-3.80014037032684</v>
      </c>
      <c r="F586" s="1">
        <v>0.000144614148335231</v>
      </c>
      <c r="G586" s="1">
        <v>0.00651021907059136</v>
      </c>
      <c r="H586" s="1">
        <v>3.83978921573213</v>
      </c>
      <c r="I586" s="1">
        <v>2.18640439706189</v>
      </c>
      <c r="J586" s="1" t="s">
        <v>3240</v>
      </c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spans="1:23">
      <c r="A587" s="1" t="s">
        <v>3241</v>
      </c>
      <c r="B587" s="1">
        <v>6.30649037598177</v>
      </c>
      <c r="C587" s="1">
        <v>-2.37366812595701</v>
      </c>
      <c r="D587" s="1">
        <v>0.681357418481389</v>
      </c>
      <c r="E587" s="1">
        <v>-3.48373417764709</v>
      </c>
      <c r="F587" s="1">
        <v>0.000494470332371352</v>
      </c>
      <c r="G587" s="1">
        <v>0.0144668438055108</v>
      </c>
      <c r="H587" s="1">
        <v>3.30585976043471</v>
      </c>
      <c r="I587" s="1">
        <v>1.83962620746857</v>
      </c>
      <c r="J587" s="1" t="s">
        <v>3242</v>
      </c>
      <c r="K587" s="1">
        <v>13655</v>
      </c>
      <c r="L587" s="1" t="s">
        <v>3243</v>
      </c>
      <c r="M587" s="1" t="s">
        <v>3244</v>
      </c>
      <c r="N587" s="1" t="s">
        <v>988</v>
      </c>
      <c r="O587" s="1" t="s">
        <v>3245</v>
      </c>
      <c r="P587" s="1" t="s">
        <v>3246</v>
      </c>
      <c r="Q587" s="1"/>
      <c r="R587" s="1"/>
      <c r="S587" s="1"/>
      <c r="T587" s="1"/>
      <c r="U587" s="1"/>
      <c r="V587" s="1"/>
      <c r="W587" s="1"/>
    </row>
    <row r="588" spans="1:23">
      <c r="A588" s="1" t="s">
        <v>3247</v>
      </c>
      <c r="B588" s="1">
        <v>437.220195084107</v>
      </c>
      <c r="C588" s="1">
        <v>-2.38911824777206</v>
      </c>
      <c r="D588" s="1">
        <v>0.530432416482088</v>
      </c>
      <c r="E588" s="1">
        <v>-4.50409547670007</v>
      </c>
      <c r="F588" s="2">
        <v>6.66562357828825e-6</v>
      </c>
      <c r="G588" s="1">
        <v>0.000840201852043234</v>
      </c>
      <c r="H588" s="1">
        <v>5.1761592155012</v>
      </c>
      <c r="I588" s="1">
        <v>3.07561636548873</v>
      </c>
      <c r="J588" s="1" t="s">
        <v>3248</v>
      </c>
      <c r="K588" s="1">
        <v>20296</v>
      </c>
      <c r="L588" s="1" t="s">
        <v>3249</v>
      </c>
      <c r="M588" s="1" t="s">
        <v>3250</v>
      </c>
      <c r="N588" s="1"/>
      <c r="O588" s="1" t="s">
        <v>3251</v>
      </c>
      <c r="P588" s="1" t="s">
        <v>3252</v>
      </c>
      <c r="Q588" s="1"/>
      <c r="R588" s="1"/>
      <c r="S588" s="1"/>
      <c r="T588" s="1"/>
      <c r="U588" s="1"/>
      <c r="V588" s="1"/>
      <c r="W588" s="1"/>
    </row>
    <row r="589" spans="1:23">
      <c r="A589" s="1" t="s">
        <v>3253</v>
      </c>
      <c r="B589" s="1">
        <v>95.4697804447419</v>
      </c>
      <c r="C589" s="1">
        <v>-2.41991214655556</v>
      </c>
      <c r="D589" s="1">
        <v>0.578780179496879</v>
      </c>
      <c r="E589" s="1">
        <v>-4.18105566202895</v>
      </c>
      <c r="F589" s="2">
        <v>2.9015881660207e-5</v>
      </c>
      <c r="G589" s="1">
        <v>0.00234547115976357</v>
      </c>
      <c r="H589" s="1">
        <v>4.5373642286719</v>
      </c>
      <c r="I589" s="1">
        <v>2.62976990282876</v>
      </c>
      <c r="J589" s="1" t="s">
        <v>3254</v>
      </c>
      <c r="K589" s="1">
        <v>57814</v>
      </c>
      <c r="L589" s="1" t="s">
        <v>3255</v>
      </c>
      <c r="M589" s="1" t="s">
        <v>3256</v>
      </c>
      <c r="N589" s="1"/>
      <c r="O589" s="1" t="s">
        <v>3257</v>
      </c>
      <c r="P589" s="1" t="s">
        <v>3258</v>
      </c>
      <c r="Q589" s="1"/>
      <c r="R589" s="1"/>
      <c r="S589" s="1"/>
      <c r="T589" s="1"/>
      <c r="U589" s="1"/>
      <c r="V589" s="1"/>
      <c r="W589" s="1"/>
    </row>
    <row r="590" spans="1:23">
      <c r="A590" s="1" t="s">
        <v>3259</v>
      </c>
      <c r="B590" s="1">
        <v>1292.49361068356</v>
      </c>
      <c r="C590" s="1">
        <v>-2.44993493274707</v>
      </c>
      <c r="D590" s="1">
        <v>0.755014933031575</v>
      </c>
      <c r="E590" s="1">
        <v>-3.24488275074238</v>
      </c>
      <c r="F590" s="1">
        <v>0.00117498992633693</v>
      </c>
      <c r="G590" s="1">
        <v>0.0254626040483846</v>
      </c>
      <c r="H590" s="1">
        <v>2.92996585675823</v>
      </c>
      <c r="I590" s="1">
        <v>1.5940971833213</v>
      </c>
      <c r="J590" s="1" t="s">
        <v>3260</v>
      </c>
      <c r="K590" s="1">
        <v>16847</v>
      </c>
      <c r="L590" s="1" t="s">
        <v>3261</v>
      </c>
      <c r="M590" s="1" t="s">
        <v>3262</v>
      </c>
      <c r="N590" s="1"/>
      <c r="O590" s="1" t="s">
        <v>3263</v>
      </c>
      <c r="P590" s="1" t="s">
        <v>3264</v>
      </c>
      <c r="Q590" s="1"/>
      <c r="R590" s="1"/>
      <c r="S590" s="1"/>
      <c r="T590" s="1"/>
      <c r="U590" s="1"/>
      <c r="V590" s="1"/>
      <c r="W590" s="1"/>
    </row>
    <row r="591" spans="1:23">
      <c r="A591" s="1" t="s">
        <v>3265</v>
      </c>
      <c r="B591" s="1">
        <v>65.692369188461</v>
      </c>
      <c r="C591" s="1">
        <v>-2.45716395629947</v>
      </c>
      <c r="D591" s="1">
        <v>0.704601482966103</v>
      </c>
      <c r="E591" s="1">
        <v>-3.48731022528614</v>
      </c>
      <c r="F591" s="1">
        <v>0.000487905049874913</v>
      </c>
      <c r="G591" s="1">
        <v>0.0143860658565457</v>
      </c>
      <c r="H591" s="1">
        <v>3.31166468686527</v>
      </c>
      <c r="I591" s="1">
        <v>1.842057955917</v>
      </c>
      <c r="J591" s="1" t="s">
        <v>3266</v>
      </c>
      <c r="K591" s="1">
        <v>56847</v>
      </c>
      <c r="L591" s="1" t="s">
        <v>3267</v>
      </c>
      <c r="M591" s="1" t="s">
        <v>3268</v>
      </c>
      <c r="N591" s="1"/>
      <c r="O591" s="1" t="s">
        <v>3269</v>
      </c>
      <c r="P591" s="1" t="s">
        <v>3270</v>
      </c>
      <c r="Q591" s="1"/>
      <c r="R591" s="1"/>
      <c r="S591" s="1"/>
      <c r="T591" s="1"/>
      <c r="U591" s="1"/>
      <c r="V591" s="1"/>
      <c r="W591" s="1"/>
    </row>
    <row r="592" spans="1:23">
      <c r="A592" s="1" t="s">
        <v>3271</v>
      </c>
      <c r="B592" s="1">
        <v>231.96368188339</v>
      </c>
      <c r="C592" s="1">
        <v>-2.46279809578394</v>
      </c>
      <c r="D592" s="1">
        <v>0.694956306471988</v>
      </c>
      <c r="E592" s="1">
        <v>-3.54381717648778</v>
      </c>
      <c r="F592" s="1">
        <v>0.000394378619560071</v>
      </c>
      <c r="G592" s="1">
        <v>0.0127908271322352</v>
      </c>
      <c r="H592" s="1">
        <v>3.40408663749039</v>
      </c>
      <c r="I592" s="1">
        <v>1.89310137050566</v>
      </c>
      <c r="J592" s="1" t="s">
        <v>3272</v>
      </c>
      <c r="K592" s="1">
        <v>12350</v>
      </c>
      <c r="L592" s="1" t="s">
        <v>3273</v>
      </c>
      <c r="M592" s="1" t="s">
        <v>3274</v>
      </c>
      <c r="N592" s="1"/>
      <c r="O592" s="1" t="s">
        <v>3275</v>
      </c>
      <c r="P592" s="1" t="s">
        <v>3276</v>
      </c>
      <c r="Q592" s="1"/>
      <c r="R592" s="1"/>
      <c r="S592" s="1"/>
      <c r="T592" s="1"/>
      <c r="U592" s="1"/>
      <c r="V592" s="1"/>
      <c r="W592" s="1"/>
    </row>
    <row r="593" spans="1:23">
      <c r="A593" s="1" t="s">
        <v>3277</v>
      </c>
      <c r="B593" s="1">
        <v>92.5630588809722</v>
      </c>
      <c r="C593" s="1">
        <v>-2.47762831229302</v>
      </c>
      <c r="D593" s="1">
        <v>0.444683211803678</v>
      </c>
      <c r="E593" s="1">
        <v>-5.57167045331782</v>
      </c>
      <c r="F593" s="2">
        <v>2.52308341330726e-8</v>
      </c>
      <c r="G593" s="2">
        <v>1.73473453225843e-5</v>
      </c>
      <c r="H593" s="1">
        <v>7.59806839144032</v>
      </c>
      <c r="I593" s="1">
        <v>4.76076697620243</v>
      </c>
      <c r="J593" s="1" t="s">
        <v>3278</v>
      </c>
      <c r="K593" s="1">
        <v>58250</v>
      </c>
      <c r="L593" s="1" t="s">
        <v>3279</v>
      </c>
      <c r="M593" s="1" t="s">
        <v>3280</v>
      </c>
      <c r="N593" s="1"/>
      <c r="O593" s="1" t="s">
        <v>3281</v>
      </c>
      <c r="P593" s="1" t="s">
        <v>3282</v>
      </c>
      <c r="Q593" s="1"/>
      <c r="R593" s="1"/>
      <c r="S593" s="1"/>
      <c r="T593" s="1"/>
      <c r="U593" s="1"/>
      <c r="V593" s="1"/>
      <c r="W593" s="1"/>
    </row>
    <row r="594" spans="1:23">
      <c r="A594" s="1" t="s">
        <v>3283</v>
      </c>
      <c r="B594" s="1">
        <v>9.60876555563333</v>
      </c>
      <c r="C594" s="1">
        <v>-2.51178330074656</v>
      </c>
      <c r="D594" s="1">
        <v>0.745394466429443</v>
      </c>
      <c r="E594" s="1">
        <v>-3.36973698339672</v>
      </c>
      <c r="F594" s="1">
        <v>0.000752399624821862</v>
      </c>
      <c r="G594" s="1">
        <v>0.0194887276202408</v>
      </c>
      <c r="H594" s="1">
        <v>3.12355142967912</v>
      </c>
      <c r="I594" s="1">
        <v>1.7102165141685</v>
      </c>
      <c r="J594" s="1" t="s">
        <v>3284</v>
      </c>
      <c r="K594" s="1">
        <v>235416</v>
      </c>
      <c r="L594" s="1" t="s">
        <v>3285</v>
      </c>
      <c r="M594" s="1" t="s">
        <v>3286</v>
      </c>
      <c r="N594" s="1"/>
      <c r="O594" s="1" t="s">
        <v>3287</v>
      </c>
      <c r="P594" s="1" t="s">
        <v>3288</v>
      </c>
      <c r="Q594" s="1"/>
      <c r="R594" s="1"/>
      <c r="S594" s="1"/>
      <c r="T594" s="1"/>
      <c r="U594" s="1"/>
      <c r="V594" s="1"/>
      <c r="W594" s="1"/>
    </row>
    <row r="595" spans="1:23">
      <c r="A595" s="1" t="s">
        <v>3289</v>
      </c>
      <c r="B595" s="1">
        <v>19.1467038549895</v>
      </c>
      <c r="C595" s="1">
        <v>-2.51224351057704</v>
      </c>
      <c r="D595" s="1">
        <v>0.536095059839731</v>
      </c>
      <c r="E595" s="1">
        <v>-4.68619037699786</v>
      </c>
      <c r="F595" s="2">
        <v>2.78337373981645e-6</v>
      </c>
      <c r="G595" s="1">
        <v>0.000463399190299716</v>
      </c>
      <c r="H595" s="1">
        <v>5.55542847449884</v>
      </c>
      <c r="I595" s="1">
        <v>3.33404472939083</v>
      </c>
      <c r="J595" s="1" t="s">
        <v>3290</v>
      </c>
      <c r="K595" s="1">
        <v>11541</v>
      </c>
      <c r="L595" s="1" t="s">
        <v>3291</v>
      </c>
      <c r="M595" s="1" t="s">
        <v>3292</v>
      </c>
      <c r="N595" s="1"/>
      <c r="O595" s="1" t="s">
        <v>3293</v>
      </c>
      <c r="P595" s="1" t="s">
        <v>3294</v>
      </c>
      <c r="Q595" s="1"/>
      <c r="R595" s="1"/>
      <c r="S595" s="1"/>
      <c r="T595" s="1"/>
      <c r="U595" s="1"/>
      <c r="V595" s="1"/>
      <c r="W595" s="1"/>
    </row>
    <row r="596" spans="1:23">
      <c r="A596" s="1" t="s">
        <v>3295</v>
      </c>
      <c r="B596" s="1">
        <v>322.775096583242</v>
      </c>
      <c r="C596" s="1">
        <v>-2.51564527920426</v>
      </c>
      <c r="D596" s="1">
        <v>0.457470360662589</v>
      </c>
      <c r="E596" s="1">
        <v>-5.49903446326153</v>
      </c>
      <c r="F596" s="2">
        <v>3.81876500704574e-8</v>
      </c>
      <c r="G596" s="2">
        <v>2.31050557986296e-5</v>
      </c>
      <c r="H596" s="1">
        <v>7.4180770657124</v>
      </c>
      <c r="I596" s="1">
        <v>4.63629297832434</v>
      </c>
      <c r="J596" s="1" t="s">
        <v>3296</v>
      </c>
      <c r="K596" s="1">
        <v>620695</v>
      </c>
      <c r="L596" s="1" t="s">
        <v>156</v>
      </c>
      <c r="M596" s="1" t="s">
        <v>3297</v>
      </c>
      <c r="N596" s="1"/>
      <c r="O596" s="1" t="s">
        <v>3298</v>
      </c>
      <c r="P596" s="1" t="s">
        <v>3299</v>
      </c>
      <c r="Q596" s="1"/>
      <c r="R596" s="1"/>
      <c r="S596" s="1"/>
      <c r="T596" s="1"/>
      <c r="U596" s="1"/>
      <c r="V596" s="1"/>
      <c r="W596" s="1"/>
    </row>
    <row r="597" spans="1:23">
      <c r="A597" s="1" t="s">
        <v>3300</v>
      </c>
      <c r="B597" s="1">
        <v>9.6414499288953</v>
      </c>
      <c r="C597" s="1">
        <v>-2.51677073173543</v>
      </c>
      <c r="D597" s="1">
        <v>0.832379588275577</v>
      </c>
      <c r="E597" s="1">
        <v>-3.02358535358774</v>
      </c>
      <c r="F597" s="1">
        <v>0.00249798552564482</v>
      </c>
      <c r="G597" s="1">
        <v>0.0409810510421948</v>
      </c>
      <c r="H597" s="1">
        <v>2.60241008243538</v>
      </c>
      <c r="I597" s="1">
        <v>1.38741690742892</v>
      </c>
      <c r="J597" s="1" t="s">
        <v>3301</v>
      </c>
      <c r="K597" s="1">
        <v>18124</v>
      </c>
      <c r="L597" s="1" t="s">
        <v>3302</v>
      </c>
      <c r="M597" s="1" t="s">
        <v>3303</v>
      </c>
      <c r="N597" s="1" t="s">
        <v>3304</v>
      </c>
      <c r="O597" s="1" t="s">
        <v>3305</v>
      </c>
      <c r="P597" s="1" t="s">
        <v>3306</v>
      </c>
      <c r="Q597" s="1"/>
      <c r="R597" s="1"/>
      <c r="S597" s="1"/>
      <c r="T597" s="1"/>
      <c r="U597" s="1"/>
      <c r="V597" s="1"/>
      <c r="W597" s="1"/>
    </row>
    <row r="598" spans="1:23">
      <c r="A598" s="1" t="s">
        <v>3307</v>
      </c>
      <c r="B598" s="1">
        <v>9.15874892982598</v>
      </c>
      <c r="C598" s="1">
        <v>-2.52997991939416</v>
      </c>
      <c r="D598" s="1">
        <v>0.844658940792077</v>
      </c>
      <c r="E598" s="1">
        <v>-2.99526802737881</v>
      </c>
      <c r="F598" s="1">
        <v>0.00274203779757457</v>
      </c>
      <c r="G598" s="1">
        <v>0.0432944297767358</v>
      </c>
      <c r="H598" s="1">
        <v>2.56192656298016</v>
      </c>
      <c r="I598" s="1">
        <v>1.36356797599861</v>
      </c>
      <c r="J598" s="1" t="s">
        <v>3308</v>
      </c>
      <c r="K598" s="1">
        <v>22295</v>
      </c>
      <c r="L598" s="1" t="s">
        <v>3309</v>
      </c>
      <c r="M598" s="1" t="s">
        <v>3310</v>
      </c>
      <c r="N598" s="1"/>
      <c r="O598" s="1" t="s">
        <v>3311</v>
      </c>
      <c r="P598" s="1" t="s">
        <v>3312</v>
      </c>
      <c r="Q598" s="1"/>
      <c r="R598" s="1"/>
      <c r="S598" s="1"/>
      <c r="T598" s="1"/>
      <c r="U598" s="1"/>
      <c r="V598" s="1"/>
      <c r="W598" s="1"/>
    </row>
    <row r="599" spans="1:23">
      <c r="A599" s="1" t="s">
        <v>3313</v>
      </c>
      <c r="B599" s="1">
        <v>126.844154556267</v>
      </c>
      <c r="C599" s="1">
        <v>-2.54813657621427</v>
      </c>
      <c r="D599" s="1">
        <v>0.574216709681376</v>
      </c>
      <c r="E599" s="1">
        <v>-4.43758694801513</v>
      </c>
      <c r="F599" s="2">
        <v>9.09729783950017e-6</v>
      </c>
      <c r="G599" s="1">
        <v>0.00102690841134537</v>
      </c>
      <c r="H599" s="1">
        <v>5.04108758654305</v>
      </c>
      <c r="I599" s="1">
        <v>2.98846828884777</v>
      </c>
      <c r="J599" s="1" t="s">
        <v>3314</v>
      </c>
      <c r="K599" s="1">
        <v>20339</v>
      </c>
      <c r="L599" s="1" t="s">
        <v>3315</v>
      </c>
      <c r="M599" s="1" t="s">
        <v>3316</v>
      </c>
      <c r="N599" s="1"/>
      <c r="O599" s="1" t="s">
        <v>3317</v>
      </c>
      <c r="P599" s="1" t="s">
        <v>3318</v>
      </c>
      <c r="Q599" s="1"/>
      <c r="R599" s="1"/>
      <c r="S599" s="1"/>
      <c r="T599" s="1"/>
      <c r="U599" s="1"/>
      <c r="V599" s="1"/>
      <c r="W599" s="1"/>
    </row>
    <row r="600" spans="1:23">
      <c r="A600" s="1" t="s">
        <v>3319</v>
      </c>
      <c r="B600" s="1">
        <v>35.5933451288859</v>
      </c>
      <c r="C600" s="1">
        <v>-2.55112472334029</v>
      </c>
      <c r="D600" s="1">
        <v>0.614464895439361</v>
      </c>
      <c r="E600" s="1">
        <v>-4.15178270113568</v>
      </c>
      <c r="F600" s="2">
        <v>3.29895424297214e-5</v>
      </c>
      <c r="G600" s="1">
        <v>0.00255897342970239</v>
      </c>
      <c r="H600" s="1">
        <v>4.48162370814745</v>
      </c>
      <c r="I600" s="1">
        <v>2.59193422344988</v>
      </c>
      <c r="J600" s="1" t="s">
        <v>3320</v>
      </c>
      <c r="K600" s="1">
        <v>13874</v>
      </c>
      <c r="L600" s="1" t="s">
        <v>3321</v>
      </c>
      <c r="M600" s="1" t="s">
        <v>3322</v>
      </c>
      <c r="N600" s="1"/>
      <c r="O600" s="1" t="s">
        <v>3323</v>
      </c>
      <c r="P600" s="1" t="s">
        <v>3324</v>
      </c>
      <c r="Q600" s="1"/>
      <c r="R600" s="1"/>
      <c r="S600" s="1"/>
      <c r="T600" s="1"/>
      <c r="U600" s="1"/>
      <c r="V600" s="1"/>
      <c r="W600" s="1"/>
    </row>
    <row r="601" spans="1:23">
      <c r="A601" s="1" t="s">
        <v>3325</v>
      </c>
      <c r="B601" s="1">
        <v>307.277819970403</v>
      </c>
      <c r="C601" s="1">
        <v>-2.55506108658766</v>
      </c>
      <c r="D601" s="1">
        <v>0.572951998508528</v>
      </c>
      <c r="E601" s="1">
        <v>-4.45946797155579</v>
      </c>
      <c r="F601" s="2">
        <v>8.21633497267987e-6</v>
      </c>
      <c r="G601" s="1">
        <v>0.000970939709349654</v>
      </c>
      <c r="H601" s="1">
        <v>5.08532186324952</v>
      </c>
      <c r="I601" s="1">
        <v>3.01280773683729</v>
      </c>
      <c r="J601" s="1" t="s">
        <v>3326</v>
      </c>
      <c r="K601" s="1">
        <v>64297</v>
      </c>
      <c r="L601" s="1" t="s">
        <v>3327</v>
      </c>
      <c r="M601" s="1" t="s">
        <v>3328</v>
      </c>
      <c r="N601" s="1"/>
      <c r="O601" s="1" t="s">
        <v>3329</v>
      </c>
      <c r="P601" s="1" t="s">
        <v>3330</v>
      </c>
      <c r="Q601" s="1"/>
      <c r="R601" s="1"/>
      <c r="S601" s="1"/>
      <c r="T601" s="1"/>
      <c r="U601" s="1"/>
      <c r="V601" s="1"/>
      <c r="W601" s="1"/>
    </row>
    <row r="602" spans="1:23">
      <c r="A602" s="1" t="s">
        <v>3331</v>
      </c>
      <c r="B602" s="1">
        <v>56.8794350787574</v>
      </c>
      <c r="C602" s="1">
        <v>-2.56616159740559</v>
      </c>
      <c r="D602" s="1">
        <v>0.789284255012158</v>
      </c>
      <c r="E602" s="1">
        <v>-3.25125147386358</v>
      </c>
      <c r="F602" s="1">
        <v>0.0011489817989638</v>
      </c>
      <c r="G602" s="1">
        <v>0.0251512282071294</v>
      </c>
      <c r="H602" s="1">
        <v>2.93968685092198</v>
      </c>
      <c r="I602" s="1">
        <v>1.59944080223609</v>
      </c>
      <c r="J602" s="1" t="s">
        <v>3332</v>
      </c>
      <c r="K602" s="1">
        <v>21942</v>
      </c>
      <c r="L602" s="1" t="s">
        <v>3333</v>
      </c>
      <c r="M602" s="1" t="s">
        <v>3334</v>
      </c>
      <c r="N602" s="1"/>
      <c r="O602" s="1" t="s">
        <v>3335</v>
      </c>
      <c r="P602" s="1" t="s">
        <v>3336</v>
      </c>
      <c r="Q602" s="1"/>
      <c r="R602" s="1"/>
      <c r="S602" s="1"/>
      <c r="T602" s="1"/>
      <c r="U602" s="1"/>
      <c r="V602" s="1"/>
      <c r="W602" s="1"/>
    </row>
    <row r="603" spans="1:23">
      <c r="A603" s="1" t="s">
        <v>3337</v>
      </c>
      <c r="B603" s="1">
        <v>10.6278274922375</v>
      </c>
      <c r="C603" s="1">
        <v>-2.57102369999985</v>
      </c>
      <c r="D603" s="1">
        <v>0.862570680260626</v>
      </c>
      <c r="E603" s="1">
        <v>-2.98065278456139</v>
      </c>
      <c r="F603" s="1">
        <v>0.00287634715861194</v>
      </c>
      <c r="G603" s="1">
        <v>0.0445318598988375</v>
      </c>
      <c r="H603" s="1">
        <v>2.54115869827154</v>
      </c>
      <c r="I603" s="1">
        <v>1.35132916593022</v>
      </c>
      <c r="J603" s="1" t="s">
        <v>3338</v>
      </c>
      <c r="K603" s="1">
        <v>12322</v>
      </c>
      <c r="L603" s="1" t="s">
        <v>3339</v>
      </c>
      <c r="M603" s="1" t="s">
        <v>3340</v>
      </c>
      <c r="N603" s="1"/>
      <c r="O603" s="1" t="s">
        <v>3341</v>
      </c>
      <c r="P603" s="1" t="s">
        <v>3342</v>
      </c>
      <c r="Q603" s="1"/>
      <c r="R603" s="1"/>
      <c r="S603" s="1"/>
      <c r="T603" s="1"/>
      <c r="U603" s="1"/>
      <c r="V603" s="1"/>
      <c r="W603" s="1"/>
    </row>
    <row r="604" spans="1:23">
      <c r="A604" s="1" t="s">
        <v>3343</v>
      </c>
      <c r="B604" s="1">
        <v>66.006501962157</v>
      </c>
      <c r="C604" s="1">
        <v>-2.58000798202248</v>
      </c>
      <c r="D604" s="1">
        <v>0.767319984225231</v>
      </c>
      <c r="E604" s="1">
        <v>-3.36236255416642</v>
      </c>
      <c r="F604" s="1">
        <v>0.000772785867964171</v>
      </c>
      <c r="G604" s="1">
        <v>0.019745201079098</v>
      </c>
      <c r="H604" s="1">
        <v>3.11194082851971</v>
      </c>
      <c r="I604" s="1">
        <v>1.70453843918254</v>
      </c>
      <c r="J604" s="1" t="s">
        <v>3344</v>
      </c>
      <c r="K604" s="1">
        <v>226040</v>
      </c>
      <c r="L604" s="1" t="s">
        <v>1576</v>
      </c>
      <c r="M604" s="1" t="s">
        <v>3345</v>
      </c>
      <c r="N604" s="1"/>
      <c r="O604" s="1" t="s">
        <v>3346</v>
      </c>
      <c r="P604" s="1" t="s">
        <v>3347</v>
      </c>
      <c r="Q604" s="1"/>
      <c r="R604" s="1"/>
      <c r="S604" s="1"/>
      <c r="T604" s="1"/>
      <c r="U604" s="1"/>
      <c r="V604" s="1"/>
      <c r="W604" s="1"/>
    </row>
    <row r="605" spans="1:23">
      <c r="A605" s="1" t="s">
        <v>3348</v>
      </c>
      <c r="B605" s="1">
        <v>9.69021809465803</v>
      </c>
      <c r="C605" s="1">
        <v>-2.59463536587658</v>
      </c>
      <c r="D605" s="1">
        <v>0.856863559242992</v>
      </c>
      <c r="E605" s="1">
        <v>-3.02806127987149</v>
      </c>
      <c r="F605" s="1">
        <v>0.00246128171128233</v>
      </c>
      <c r="G605" s="1">
        <v>0.0407323273138473</v>
      </c>
      <c r="H605" s="1">
        <v>2.60883867534495</v>
      </c>
      <c r="I605" s="1">
        <v>1.3900607750187</v>
      </c>
      <c r="J605" s="1" t="s">
        <v>3349</v>
      </c>
      <c r="K605" s="1">
        <v>100503197</v>
      </c>
      <c r="L605" s="1"/>
      <c r="M605" s="1"/>
      <c r="N605" s="1"/>
      <c r="O605" s="1" t="s">
        <v>3350</v>
      </c>
      <c r="P605" s="1"/>
      <c r="Q605" s="1"/>
      <c r="R605" s="1"/>
      <c r="S605" s="1"/>
      <c r="T605" s="1"/>
      <c r="U605" s="1"/>
      <c r="V605" s="1"/>
      <c r="W605" s="1"/>
    </row>
    <row r="606" spans="1:23">
      <c r="A606" s="1" t="s">
        <v>3351</v>
      </c>
      <c r="B606" s="1">
        <v>47.2195045747212</v>
      </c>
      <c r="C606" s="1">
        <v>-2.60838382550989</v>
      </c>
      <c r="D606" s="1">
        <v>0.551334202646061</v>
      </c>
      <c r="E606" s="1">
        <v>-4.73103938226808</v>
      </c>
      <c r="F606" s="2">
        <v>2.23373177092462e-6</v>
      </c>
      <c r="G606" s="1">
        <v>0.000402231271035783</v>
      </c>
      <c r="H606" s="1">
        <v>5.65096897866947</v>
      </c>
      <c r="I606" s="1">
        <v>3.39552416867126</v>
      </c>
      <c r="J606" s="1" t="s">
        <v>3352</v>
      </c>
      <c r="K606" s="1">
        <v>21923</v>
      </c>
      <c r="L606" s="1" t="s">
        <v>3353</v>
      </c>
      <c r="M606" s="1" t="s">
        <v>3354</v>
      </c>
      <c r="N606" s="1"/>
      <c r="O606" s="1" t="s">
        <v>3355</v>
      </c>
      <c r="P606" s="1" t="s">
        <v>3356</v>
      </c>
      <c r="Q606" s="1"/>
      <c r="R606" s="1"/>
      <c r="S606" s="1"/>
      <c r="T606" s="1"/>
      <c r="U606" s="1"/>
      <c r="V606" s="1"/>
      <c r="W606" s="1"/>
    </row>
    <row r="607" spans="1:23">
      <c r="A607" s="1" t="s">
        <v>3357</v>
      </c>
      <c r="B607" s="1">
        <v>7.88146684244417</v>
      </c>
      <c r="C607" s="1">
        <v>-2.61241830575093</v>
      </c>
      <c r="D607" s="1">
        <v>0.67791634433996</v>
      </c>
      <c r="E607" s="1">
        <v>-3.85359982476076</v>
      </c>
      <c r="F607" s="1">
        <v>0.000116393776376917</v>
      </c>
      <c r="G607" s="1">
        <v>0.00564956456663706</v>
      </c>
      <c r="H607" s="1">
        <v>3.93407024096983</v>
      </c>
      <c r="I607" s="1">
        <v>2.24798502361315</v>
      </c>
      <c r="J607" s="1" t="s">
        <v>3358</v>
      </c>
      <c r="K607" s="1">
        <v>228765</v>
      </c>
      <c r="L607" s="1" t="s">
        <v>3359</v>
      </c>
      <c r="M607" s="1" t="s">
        <v>3360</v>
      </c>
      <c r="N607" s="1"/>
      <c r="O607" s="1" t="s">
        <v>3361</v>
      </c>
      <c r="P607" s="1" t="s">
        <v>3362</v>
      </c>
      <c r="Q607" s="1"/>
      <c r="R607" s="1"/>
      <c r="S607" s="1"/>
      <c r="T607" s="1"/>
      <c r="U607" s="1"/>
      <c r="V607" s="1"/>
      <c r="W607" s="1"/>
    </row>
    <row r="608" spans="1:23">
      <c r="A608" s="1" t="s">
        <v>3363</v>
      </c>
      <c r="B608" s="1">
        <v>4.36819452206842</v>
      </c>
      <c r="C608" s="1">
        <v>-2.65385649222409</v>
      </c>
      <c r="D608" s="1">
        <v>0.804420095640019</v>
      </c>
      <c r="E608" s="1">
        <v>-3.29909273352079</v>
      </c>
      <c r="F608" s="1">
        <v>0.000969978626202011</v>
      </c>
      <c r="G608" s="1">
        <v>0.0225721487691256</v>
      </c>
      <c r="H608" s="1">
        <v>3.01323783545004</v>
      </c>
      <c r="I608" s="1">
        <v>1.6464270960328</v>
      </c>
      <c r="J608" s="1" t="s">
        <v>3364</v>
      </c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spans="1:23">
      <c r="A609" s="1" t="s">
        <v>3365</v>
      </c>
      <c r="B609" s="1">
        <v>34.8364661737449</v>
      </c>
      <c r="C609" s="1">
        <v>-2.66139047026014</v>
      </c>
      <c r="D609" s="1">
        <v>0.746240247947691</v>
      </c>
      <c r="E609" s="1">
        <v>-3.56639899493426</v>
      </c>
      <c r="F609" s="1">
        <v>0.00036192021076115</v>
      </c>
      <c r="G609" s="1">
        <v>0.0120247467594181</v>
      </c>
      <c r="H609" s="1">
        <v>3.44138716384687</v>
      </c>
      <c r="I609" s="1">
        <v>1.91992406107849</v>
      </c>
      <c r="J609" s="1" t="s">
        <v>3366</v>
      </c>
      <c r="K609" s="1">
        <v>17381</v>
      </c>
      <c r="L609" s="1" t="s">
        <v>3367</v>
      </c>
      <c r="M609" s="1" t="s">
        <v>3368</v>
      </c>
      <c r="N609" s="1"/>
      <c r="O609" s="1" t="s">
        <v>3369</v>
      </c>
      <c r="P609" s="1" t="s">
        <v>3370</v>
      </c>
      <c r="Q609" s="1"/>
      <c r="R609" s="1"/>
      <c r="S609" s="1"/>
      <c r="T609" s="1"/>
      <c r="U609" s="1"/>
      <c r="V609" s="1"/>
      <c r="W609" s="1"/>
    </row>
    <row r="610" spans="1:23">
      <c r="A610" s="1" t="s">
        <v>3371</v>
      </c>
      <c r="B610" s="1">
        <v>8.22961396982775</v>
      </c>
      <c r="C610" s="1">
        <v>-2.66968292887808</v>
      </c>
      <c r="D610" s="1">
        <v>0.892267872419939</v>
      </c>
      <c r="E610" s="1">
        <v>-2.99201956205997</v>
      </c>
      <c r="F610" s="1">
        <v>0.00277138503795944</v>
      </c>
      <c r="G610" s="1">
        <v>0.0436211967577257</v>
      </c>
      <c r="H610" s="1">
        <v>2.55730313201482</v>
      </c>
      <c r="I610" s="1">
        <v>1.36030242362328</v>
      </c>
      <c r="J610" s="1" t="s">
        <v>3372</v>
      </c>
      <c r="K610" s="1">
        <v>18133</v>
      </c>
      <c r="L610" s="1" t="s">
        <v>3373</v>
      </c>
      <c r="M610" s="1" t="s">
        <v>3374</v>
      </c>
      <c r="N610" s="1"/>
      <c r="O610" s="1" t="s">
        <v>3375</v>
      </c>
      <c r="P610" s="1" t="s">
        <v>3376</v>
      </c>
      <c r="Q610" s="1"/>
      <c r="R610" s="1"/>
      <c r="S610" s="1"/>
      <c r="T610" s="1"/>
      <c r="U610" s="1"/>
      <c r="V610" s="1"/>
      <c r="W610" s="1"/>
    </row>
    <row r="611" spans="1:23">
      <c r="A611" s="1" t="s">
        <v>3377</v>
      </c>
      <c r="B611" s="1">
        <v>10.8445988516432</v>
      </c>
      <c r="C611" s="1">
        <v>-2.67317272773122</v>
      </c>
      <c r="D611" s="1">
        <v>0.523900474367977</v>
      </c>
      <c r="E611" s="1">
        <v>-5.10244380090719</v>
      </c>
      <c r="F611" s="2">
        <v>3.35295331805175e-7</v>
      </c>
      <c r="G611" s="1">
        <v>0.000107908025295427</v>
      </c>
      <c r="H611" s="1">
        <v>6.47457249305304</v>
      </c>
      <c r="I611" s="1">
        <v>3.96694625492866</v>
      </c>
      <c r="J611" s="1" t="s">
        <v>3378</v>
      </c>
      <c r="K611" s="1">
        <v>16878</v>
      </c>
      <c r="L611" s="1" t="s">
        <v>3379</v>
      </c>
      <c r="M611" s="1" t="s">
        <v>3380</v>
      </c>
      <c r="N611" s="1"/>
      <c r="O611" s="1" t="s">
        <v>3381</v>
      </c>
      <c r="P611" s="1" t="s">
        <v>3382</v>
      </c>
      <c r="Q611" s="1"/>
      <c r="R611" s="1"/>
      <c r="S611" s="1"/>
      <c r="T611" s="1"/>
      <c r="U611" s="1"/>
      <c r="V611" s="1"/>
      <c r="W611" s="1"/>
    </row>
    <row r="612" spans="1:23">
      <c r="A612" s="1" t="s">
        <v>3383</v>
      </c>
      <c r="B612" s="1">
        <v>6.33911370432061</v>
      </c>
      <c r="C612" s="1">
        <v>-2.68295942271344</v>
      </c>
      <c r="D612" s="1">
        <v>0.854908351554398</v>
      </c>
      <c r="E612" s="1">
        <v>-3.13830063519121</v>
      </c>
      <c r="F612" s="1">
        <v>0.00169930488971181</v>
      </c>
      <c r="G612" s="1">
        <v>0.0316158496454869</v>
      </c>
      <c r="H612" s="1">
        <v>2.76972869291434</v>
      </c>
      <c r="I612" s="1">
        <v>1.50009514244832</v>
      </c>
      <c r="J612" s="1" t="s">
        <v>3384</v>
      </c>
      <c r="K612" s="1">
        <v>108897</v>
      </c>
      <c r="L612" s="1" t="s">
        <v>3385</v>
      </c>
      <c r="M612" s="1" t="s">
        <v>3386</v>
      </c>
      <c r="N612" s="1"/>
      <c r="O612" s="1" t="s">
        <v>3387</v>
      </c>
      <c r="P612" s="1" t="s">
        <v>3388</v>
      </c>
      <c r="Q612" s="1"/>
      <c r="R612" s="1"/>
      <c r="S612" s="1"/>
      <c r="T612" s="1"/>
      <c r="U612" s="1"/>
      <c r="V612" s="1"/>
      <c r="W612" s="1"/>
    </row>
    <row r="613" spans="1:23">
      <c r="A613" s="1" t="s">
        <v>3389</v>
      </c>
      <c r="B613" s="1">
        <v>3.99383724598555</v>
      </c>
      <c r="C613" s="1">
        <v>-2.7278696537657</v>
      </c>
      <c r="D613" s="1">
        <v>0.859192667054419</v>
      </c>
      <c r="E613" s="1">
        <v>-3.17492194517639</v>
      </c>
      <c r="F613" s="1">
        <v>0.00149876811350721</v>
      </c>
      <c r="G613" s="1">
        <v>0.0292000734055197</v>
      </c>
      <c r="H613" s="1">
        <v>2.82426555515335</v>
      </c>
      <c r="I613" s="1">
        <v>1.53461605678541</v>
      </c>
      <c r="J613" s="1" t="s">
        <v>3390</v>
      </c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spans="1:23">
      <c r="A614" s="1" t="s">
        <v>3391</v>
      </c>
      <c r="B614" s="1">
        <v>231.153242859067</v>
      </c>
      <c r="C614" s="1">
        <v>-2.73607117958472</v>
      </c>
      <c r="D614" s="1">
        <v>0.650581463284555</v>
      </c>
      <c r="E614" s="1">
        <v>-4.20557813893323</v>
      </c>
      <c r="F614" s="2">
        <v>2.60415593491212e-5</v>
      </c>
      <c r="G614" s="1">
        <v>0.00217626865588291</v>
      </c>
      <c r="H614" s="1">
        <v>4.58433301409606</v>
      </c>
      <c r="I614" s="1">
        <v>2.66228749290516</v>
      </c>
      <c r="J614" s="1" t="s">
        <v>3392</v>
      </c>
      <c r="K614" s="1">
        <v>13078</v>
      </c>
      <c r="L614" s="1" t="s">
        <v>3393</v>
      </c>
      <c r="M614" s="1" t="s">
        <v>3394</v>
      </c>
      <c r="N614" s="1"/>
      <c r="O614" s="1" t="s">
        <v>3395</v>
      </c>
      <c r="P614" s="1" t="s">
        <v>3396</v>
      </c>
      <c r="Q614" s="1"/>
      <c r="R614" s="1"/>
      <c r="S614" s="1"/>
      <c r="T614" s="1"/>
      <c r="U614" s="1"/>
      <c r="V614" s="1"/>
      <c r="W614" s="1"/>
    </row>
    <row r="615" spans="1:23">
      <c r="A615" s="1" t="s">
        <v>3397</v>
      </c>
      <c r="B615" s="1">
        <v>3388.08520626063</v>
      </c>
      <c r="C615" s="1">
        <v>-2.74813867531531</v>
      </c>
      <c r="D615" s="1">
        <v>0.843678183569443</v>
      </c>
      <c r="E615" s="1">
        <v>-3.25733049500991</v>
      </c>
      <c r="F615" s="1">
        <v>0.00112465405380856</v>
      </c>
      <c r="G615" s="1">
        <v>0.0248633443144615</v>
      </c>
      <c r="H615" s="1">
        <v>2.94898104699891</v>
      </c>
      <c r="I615" s="1">
        <v>1.60444045575748</v>
      </c>
      <c r="J615" s="1" t="s">
        <v>3398</v>
      </c>
      <c r="K615" s="1">
        <v>238393</v>
      </c>
      <c r="L615" s="1" t="s">
        <v>3399</v>
      </c>
      <c r="M615" s="1" t="s">
        <v>3400</v>
      </c>
      <c r="N615" s="1"/>
      <c r="O615" s="1" t="s">
        <v>3401</v>
      </c>
      <c r="P615" s="1" t="s">
        <v>3402</v>
      </c>
      <c r="Q615" s="1"/>
      <c r="R615" s="1"/>
      <c r="S615" s="1"/>
      <c r="T615" s="1"/>
      <c r="U615" s="1"/>
      <c r="V615" s="1"/>
      <c r="W615" s="1"/>
    </row>
    <row r="616" spans="1:23">
      <c r="A616" s="1" t="s">
        <v>3403</v>
      </c>
      <c r="B616" s="1">
        <v>7.53840835554739</v>
      </c>
      <c r="C616" s="1">
        <v>-2.78520870480701</v>
      </c>
      <c r="D616" s="1">
        <v>0.818534514999237</v>
      </c>
      <c r="E616" s="1">
        <v>-3.40267716726594</v>
      </c>
      <c r="F616" s="1">
        <v>0.000667290762047943</v>
      </c>
      <c r="G616" s="1">
        <v>0.0181210773190973</v>
      </c>
      <c r="H616" s="1">
        <v>3.17568488746659</v>
      </c>
      <c r="I616" s="1">
        <v>1.74181598658023</v>
      </c>
      <c r="J616" s="1" t="s">
        <v>3404</v>
      </c>
      <c r="K616" s="1">
        <v>15364</v>
      </c>
      <c r="L616" s="1" t="s">
        <v>3405</v>
      </c>
      <c r="M616" s="1" t="s">
        <v>3406</v>
      </c>
      <c r="N616" s="1" t="s">
        <v>3407</v>
      </c>
      <c r="O616" s="1" t="s">
        <v>3408</v>
      </c>
      <c r="P616" s="1" t="s">
        <v>3409</v>
      </c>
      <c r="Q616" s="1"/>
      <c r="R616" s="1"/>
      <c r="S616" s="1"/>
      <c r="T616" s="1"/>
      <c r="U616" s="1"/>
      <c r="V616" s="1"/>
      <c r="W616" s="1"/>
    </row>
    <row r="617" spans="1:23">
      <c r="A617" s="1" t="s">
        <v>3410</v>
      </c>
      <c r="B617" s="1">
        <v>356.204007269689</v>
      </c>
      <c r="C617" s="1">
        <v>-2.8110347319944</v>
      </c>
      <c r="D617" s="1">
        <v>0.480070084245323</v>
      </c>
      <c r="E617" s="1">
        <v>-5.85546740829183</v>
      </c>
      <c r="F617" s="2">
        <v>4.75670301256995e-9</v>
      </c>
      <c r="G617" s="2">
        <v>7.1949889768133e-6</v>
      </c>
      <c r="H617" s="1">
        <v>8.32269396315408</v>
      </c>
      <c r="I617" s="1">
        <v>5.14296986709399</v>
      </c>
      <c r="J617" s="1" t="s">
        <v>3411</v>
      </c>
      <c r="K617" s="1">
        <v>21825</v>
      </c>
      <c r="L617" s="1" t="s">
        <v>3412</v>
      </c>
      <c r="M617" s="1" t="s">
        <v>3413</v>
      </c>
      <c r="N617" s="1"/>
      <c r="O617" s="1" t="s">
        <v>3414</v>
      </c>
      <c r="P617" s="1" t="s">
        <v>3415</v>
      </c>
      <c r="Q617" s="1"/>
      <c r="R617" s="1"/>
      <c r="S617" s="1"/>
      <c r="T617" s="1"/>
      <c r="U617" s="1"/>
      <c r="V617" s="1"/>
      <c r="W617" s="1"/>
    </row>
    <row r="618" spans="1:23">
      <c r="A618" s="1" t="s">
        <v>3416</v>
      </c>
      <c r="B618" s="1">
        <v>680.969512206969</v>
      </c>
      <c r="C618" s="1">
        <v>-2.84728360965329</v>
      </c>
      <c r="D618" s="1">
        <v>0.909509077501433</v>
      </c>
      <c r="E618" s="1">
        <v>-3.13057195369093</v>
      </c>
      <c r="F618" s="1">
        <v>0.00174466253409432</v>
      </c>
      <c r="G618" s="1">
        <v>0.0319842175579315</v>
      </c>
      <c r="H618" s="1">
        <v>2.75828856512548</v>
      </c>
      <c r="I618" s="1">
        <v>1.49506426912742</v>
      </c>
      <c r="J618" s="1" t="s">
        <v>3417</v>
      </c>
      <c r="K618" s="1">
        <v>104158</v>
      </c>
      <c r="L618" s="1" t="s">
        <v>3418</v>
      </c>
      <c r="M618" s="1" t="s">
        <v>3419</v>
      </c>
      <c r="N618" s="1"/>
      <c r="O618" s="1" t="s">
        <v>3420</v>
      </c>
      <c r="P618" s="1" t="s">
        <v>3421</v>
      </c>
      <c r="Q618" s="1"/>
      <c r="R618" s="1"/>
      <c r="S618" s="1"/>
      <c r="T618" s="1"/>
      <c r="U618" s="1"/>
      <c r="V618" s="1"/>
      <c r="W618" s="1"/>
    </row>
    <row r="619" spans="1:23">
      <c r="A619" s="1" t="s">
        <v>3422</v>
      </c>
      <c r="B619" s="1">
        <v>5.72831890735749</v>
      </c>
      <c r="C619" s="1">
        <v>-2.84799890825018</v>
      </c>
      <c r="D619" s="1">
        <v>0.781466756973756</v>
      </c>
      <c r="E619" s="1">
        <v>-3.64442746007406</v>
      </c>
      <c r="F619" s="1">
        <v>0.000267987704357888</v>
      </c>
      <c r="G619" s="1">
        <v>0.00985960692819748</v>
      </c>
      <c r="H619" s="1">
        <v>3.57188513153845</v>
      </c>
      <c r="I619" s="1">
        <v>2.00614039868126</v>
      </c>
      <c r="J619" s="1" t="s">
        <v>3423</v>
      </c>
      <c r="K619" s="1">
        <v>16156</v>
      </c>
      <c r="L619" s="1" t="s">
        <v>3424</v>
      </c>
      <c r="M619" s="1" t="s">
        <v>3425</v>
      </c>
      <c r="N619" s="1"/>
      <c r="O619" s="1" t="s">
        <v>3426</v>
      </c>
      <c r="P619" s="1" t="s">
        <v>3427</v>
      </c>
      <c r="Q619" s="1"/>
      <c r="R619" s="1"/>
      <c r="S619" s="1"/>
      <c r="T619" s="1"/>
      <c r="U619" s="1"/>
      <c r="V619" s="1"/>
      <c r="W619" s="1"/>
    </row>
    <row r="620" spans="1:23">
      <c r="A620" s="1" t="s">
        <v>3428</v>
      </c>
      <c r="B620" s="1">
        <v>211.363014078097</v>
      </c>
      <c r="C620" s="1">
        <v>-2.86047327354581</v>
      </c>
      <c r="D620" s="1">
        <v>0.738495612030466</v>
      </c>
      <c r="E620" s="1">
        <v>-3.87337883522564</v>
      </c>
      <c r="F620" s="1">
        <v>0.000107336782023268</v>
      </c>
      <c r="G620" s="1">
        <v>0.0053232005406031</v>
      </c>
      <c r="H620" s="1">
        <v>3.96925142908333</v>
      </c>
      <c r="I620" s="1">
        <v>2.27382717237003</v>
      </c>
      <c r="J620" s="1" t="s">
        <v>3429</v>
      </c>
      <c r="K620" s="1">
        <v>12351</v>
      </c>
      <c r="L620" s="1" t="s">
        <v>3430</v>
      </c>
      <c r="M620" s="1" t="s">
        <v>3431</v>
      </c>
      <c r="N620" s="1"/>
      <c r="O620" s="1" t="s">
        <v>3432</v>
      </c>
      <c r="P620" s="1" t="s">
        <v>3433</v>
      </c>
      <c r="Q620" s="1"/>
      <c r="R620" s="1"/>
      <c r="S620" s="1"/>
      <c r="T620" s="1"/>
      <c r="U620" s="1"/>
      <c r="V620" s="1"/>
      <c r="W620" s="1"/>
    </row>
    <row r="621" spans="1:23">
      <c r="A621" s="1" t="s">
        <v>3434</v>
      </c>
      <c r="B621" s="1">
        <v>29.0352446223674</v>
      </c>
      <c r="C621" s="1">
        <v>-2.87051928959415</v>
      </c>
      <c r="D621" s="1">
        <v>0.740254611464722</v>
      </c>
      <c r="E621" s="1">
        <v>-3.87774590679595</v>
      </c>
      <c r="F621" s="1">
        <v>0.000105428743268425</v>
      </c>
      <c r="G621" s="1">
        <v>0.00528051381019272</v>
      </c>
      <c r="H621" s="1">
        <v>3.9770409703277</v>
      </c>
      <c r="I621" s="1">
        <v>2.27732381722476</v>
      </c>
      <c r="J621" s="1" t="s">
        <v>3435</v>
      </c>
      <c r="K621" s="1">
        <v>232431</v>
      </c>
      <c r="L621" s="1" t="s">
        <v>3436</v>
      </c>
      <c r="M621" s="1" t="s">
        <v>3437</v>
      </c>
      <c r="N621" s="1"/>
      <c r="O621" s="1" t="s">
        <v>3438</v>
      </c>
      <c r="P621" s="1" t="s">
        <v>3439</v>
      </c>
      <c r="Q621" s="1"/>
      <c r="R621" s="1"/>
      <c r="S621" s="1"/>
      <c r="T621" s="1"/>
      <c r="U621" s="1"/>
      <c r="V621" s="1"/>
      <c r="W621" s="1"/>
    </row>
    <row r="622" spans="1:23">
      <c r="A622" s="1" t="s">
        <v>3440</v>
      </c>
      <c r="B622" s="1">
        <v>361.041346092458</v>
      </c>
      <c r="C622" s="1">
        <v>-2.88585919711334</v>
      </c>
      <c r="D622" s="1">
        <v>0.73563086243275</v>
      </c>
      <c r="E622" s="1">
        <v>-3.92297189322607</v>
      </c>
      <c r="F622" s="2">
        <v>8.7463358231808e-5</v>
      </c>
      <c r="G622" s="1">
        <v>0.00470183956110168</v>
      </c>
      <c r="H622" s="1">
        <v>4.05817385155618</v>
      </c>
      <c r="I622" s="1">
        <v>2.32773219420661</v>
      </c>
      <c r="J622" s="1" t="s">
        <v>3441</v>
      </c>
      <c r="K622" s="1">
        <v>20310</v>
      </c>
      <c r="L622" s="1" t="s">
        <v>3442</v>
      </c>
      <c r="M622" s="1" t="s">
        <v>3443</v>
      </c>
      <c r="N622" s="1"/>
      <c r="O622" s="1" t="s">
        <v>3444</v>
      </c>
      <c r="P622" s="1" t="s">
        <v>3445</v>
      </c>
      <c r="Q622" s="1"/>
      <c r="R622" s="1"/>
      <c r="S622" s="1"/>
      <c r="T622" s="1"/>
      <c r="U622" s="1"/>
      <c r="V622" s="1"/>
      <c r="W622" s="1"/>
    </row>
    <row r="623" spans="1:23">
      <c r="A623" s="1" t="s">
        <v>3446</v>
      </c>
      <c r="B623" s="1">
        <v>51.2042857227987</v>
      </c>
      <c r="C623" s="1">
        <v>-2.88623208592348</v>
      </c>
      <c r="D623" s="1">
        <v>0.798738739984738</v>
      </c>
      <c r="E623" s="1">
        <v>-3.61348704080465</v>
      </c>
      <c r="F623" s="1">
        <v>0.000302106461551956</v>
      </c>
      <c r="G623" s="1">
        <v>0.010726906895387</v>
      </c>
      <c r="H623" s="1">
        <v>3.51983998579475</v>
      </c>
      <c r="I623" s="1">
        <v>1.96952548883738</v>
      </c>
      <c r="J623" s="1" t="s">
        <v>3447</v>
      </c>
      <c r="K623" s="1">
        <v>21679</v>
      </c>
      <c r="L623" s="1" t="s">
        <v>3448</v>
      </c>
      <c r="M623" s="1" t="s">
        <v>3449</v>
      </c>
      <c r="N623" s="1" t="s">
        <v>3450</v>
      </c>
      <c r="O623" s="1" t="s">
        <v>3451</v>
      </c>
      <c r="P623" s="1" t="s">
        <v>3452</v>
      </c>
      <c r="Q623" s="1"/>
      <c r="R623" s="1"/>
      <c r="S623" s="1"/>
      <c r="T623" s="1"/>
      <c r="U623" s="1"/>
      <c r="V623" s="1"/>
      <c r="W623" s="1"/>
    </row>
    <row r="624" spans="1:23">
      <c r="A624" s="1" t="s">
        <v>3453</v>
      </c>
      <c r="B624" s="1">
        <v>349.885975481592</v>
      </c>
      <c r="C624" s="1">
        <v>-2.91638581373902</v>
      </c>
      <c r="D624" s="1">
        <v>0.444462853641949</v>
      </c>
      <c r="E624" s="1">
        <v>-6.56159629503798</v>
      </c>
      <c r="F624" s="2">
        <v>5.3234779618924e-11</v>
      </c>
      <c r="G624" s="2">
        <v>1.15032753787978e-7</v>
      </c>
      <c r="H624" s="1">
        <v>10.2738045394831</v>
      </c>
      <c r="I624" s="1">
        <v>6.93917848343731</v>
      </c>
      <c r="J624" s="1" t="s">
        <v>3454</v>
      </c>
      <c r="K624" s="1">
        <v>77125</v>
      </c>
      <c r="L624" s="1" t="s">
        <v>3455</v>
      </c>
      <c r="M624" s="1" t="s">
        <v>3456</v>
      </c>
      <c r="N624" s="1"/>
      <c r="O624" s="1" t="s">
        <v>3457</v>
      </c>
      <c r="P624" s="1" t="s">
        <v>3458</v>
      </c>
      <c r="Q624" s="1"/>
      <c r="R624" s="1"/>
      <c r="S624" s="1"/>
      <c r="T624" s="1"/>
      <c r="U624" s="1"/>
      <c r="V624" s="1"/>
      <c r="W624" s="1"/>
    </row>
    <row r="625" spans="1:23">
      <c r="A625" s="1" t="s">
        <v>3459</v>
      </c>
      <c r="B625" s="1">
        <v>27.3310571211705</v>
      </c>
      <c r="C625" s="1">
        <v>-2.91803422681166</v>
      </c>
      <c r="D625" s="1">
        <v>0.762267140804881</v>
      </c>
      <c r="E625" s="1">
        <v>-3.82809919332282</v>
      </c>
      <c r="F625" s="1">
        <v>0.000129136714426398</v>
      </c>
      <c r="G625" s="1">
        <v>0.00597464068897856</v>
      </c>
      <c r="H625" s="1">
        <v>3.88895026736984</v>
      </c>
      <c r="I625" s="1">
        <v>2.22368820778335</v>
      </c>
      <c r="J625" s="1" t="s">
        <v>3460</v>
      </c>
      <c r="K625" s="1">
        <v>68279</v>
      </c>
      <c r="L625" s="1" t="s">
        <v>3461</v>
      </c>
      <c r="M625" s="1" t="s">
        <v>3462</v>
      </c>
      <c r="N625" s="1"/>
      <c r="O625" s="1" t="s">
        <v>3463</v>
      </c>
      <c r="P625" s="1" t="s">
        <v>3464</v>
      </c>
      <c r="Q625" s="1"/>
      <c r="R625" s="1"/>
      <c r="S625" s="1"/>
      <c r="T625" s="1"/>
      <c r="U625" s="1"/>
      <c r="V625" s="1"/>
      <c r="W625" s="1"/>
    </row>
    <row r="626" spans="1:23">
      <c r="A626" s="1" t="s">
        <v>3465</v>
      </c>
      <c r="B626" s="1">
        <v>6.72441535250967</v>
      </c>
      <c r="C626" s="1">
        <v>-2.94097934637872</v>
      </c>
      <c r="D626" s="1">
        <v>0.984079156370394</v>
      </c>
      <c r="E626" s="1">
        <v>-2.98855973865559</v>
      </c>
      <c r="F626" s="1">
        <v>0.00280295699652595</v>
      </c>
      <c r="G626" s="1">
        <v>0.0440722739391388</v>
      </c>
      <c r="H626" s="1">
        <v>2.55238356521322</v>
      </c>
      <c r="I626" s="1">
        <v>1.35583454119095</v>
      </c>
      <c r="J626" s="1" t="s">
        <v>3466</v>
      </c>
      <c r="K626" s="1">
        <v>20292</v>
      </c>
      <c r="L626" s="1" t="s">
        <v>3467</v>
      </c>
      <c r="M626" s="1" t="s">
        <v>3468</v>
      </c>
      <c r="N626" s="1"/>
      <c r="O626" s="1" t="s">
        <v>3469</v>
      </c>
      <c r="P626" s="1" t="s">
        <v>3470</v>
      </c>
      <c r="Q626" s="1"/>
      <c r="R626" s="1"/>
      <c r="S626" s="1"/>
      <c r="T626" s="1"/>
      <c r="U626" s="1"/>
      <c r="V626" s="1"/>
      <c r="W626" s="1"/>
    </row>
    <row r="627" spans="1:23">
      <c r="A627" s="1" t="s">
        <v>3471</v>
      </c>
      <c r="B627" s="1">
        <v>8.14196040917601</v>
      </c>
      <c r="C627" s="1">
        <v>-2.95025251663475</v>
      </c>
      <c r="D627" s="1">
        <v>0.917374643439894</v>
      </c>
      <c r="E627" s="1">
        <v>-3.21597347139675</v>
      </c>
      <c r="F627" s="1">
        <v>0.00130002849063484</v>
      </c>
      <c r="G627" s="1">
        <v>0.027085717561078</v>
      </c>
      <c r="H627" s="1">
        <v>2.88604712985477</v>
      </c>
      <c r="I627" s="1">
        <v>1.56725965449477</v>
      </c>
      <c r="J627" s="1" t="s">
        <v>3472</v>
      </c>
      <c r="K627" s="1">
        <v>20510</v>
      </c>
      <c r="L627" s="1" t="s">
        <v>3473</v>
      </c>
      <c r="M627" s="1" t="s">
        <v>3474</v>
      </c>
      <c r="N627" s="1"/>
      <c r="O627" s="1" t="s">
        <v>3475</v>
      </c>
      <c r="P627" s="1" t="s">
        <v>3476</v>
      </c>
      <c r="Q627" s="1"/>
      <c r="R627" s="1"/>
      <c r="S627" s="1"/>
      <c r="T627" s="1"/>
      <c r="U627" s="1"/>
      <c r="V627" s="1"/>
      <c r="W627" s="1"/>
    </row>
    <row r="628" spans="1:23">
      <c r="A628" s="1" t="s">
        <v>3477</v>
      </c>
      <c r="B628" s="1">
        <v>5.98874859763877</v>
      </c>
      <c r="C628" s="1">
        <v>-2.96636467671106</v>
      </c>
      <c r="D628" s="1">
        <v>0.946870707254481</v>
      </c>
      <c r="E628" s="1">
        <v>-3.13280858092257</v>
      </c>
      <c r="F628" s="1">
        <v>0.0017314231924043</v>
      </c>
      <c r="G628" s="1">
        <v>0.0319384234247651</v>
      </c>
      <c r="H628" s="1">
        <v>2.76159676940753</v>
      </c>
      <c r="I628" s="1">
        <v>1.49568652573116</v>
      </c>
      <c r="J628" s="1" t="s">
        <v>3478</v>
      </c>
      <c r="K628" s="1">
        <v>67405</v>
      </c>
      <c r="L628" s="1" t="s">
        <v>3479</v>
      </c>
      <c r="M628" s="1" t="s">
        <v>3480</v>
      </c>
      <c r="N628" s="1"/>
      <c r="O628" s="1" t="s">
        <v>3481</v>
      </c>
      <c r="P628" s="1" t="s">
        <v>3482</v>
      </c>
      <c r="Q628" s="1"/>
      <c r="R628" s="1"/>
      <c r="S628" s="1"/>
      <c r="T628" s="1"/>
      <c r="U628" s="1"/>
      <c r="V628" s="1"/>
      <c r="W628" s="1"/>
    </row>
    <row r="629" spans="1:23">
      <c r="A629" s="1" t="s">
        <v>3483</v>
      </c>
      <c r="B629" s="1">
        <v>22.5364557523331</v>
      </c>
      <c r="C629" s="1">
        <v>-2.96834949973836</v>
      </c>
      <c r="D629" s="1">
        <v>0.684240217663571</v>
      </c>
      <c r="E629" s="1">
        <v>-4.33816870612223</v>
      </c>
      <c r="F629" s="2">
        <v>1.43674853337616e-5</v>
      </c>
      <c r="G629" s="1">
        <v>0.00142040904025149</v>
      </c>
      <c r="H629" s="1">
        <v>4.8426192375191</v>
      </c>
      <c r="I629" s="1">
        <v>2.84758657227661</v>
      </c>
      <c r="J629" s="1" t="s">
        <v>3484</v>
      </c>
      <c r="K629" s="1">
        <v>245527</v>
      </c>
      <c r="L629" s="1" t="s">
        <v>3485</v>
      </c>
      <c r="M629" s="1" t="s">
        <v>3486</v>
      </c>
      <c r="N629" s="1"/>
      <c r="O629" s="1" t="s">
        <v>3487</v>
      </c>
      <c r="P629" s="1" t="s">
        <v>3488</v>
      </c>
      <c r="Q629" s="1"/>
      <c r="R629" s="1"/>
      <c r="S629" s="1"/>
      <c r="T629" s="1"/>
      <c r="U629" s="1"/>
      <c r="V629" s="1"/>
      <c r="W629" s="1"/>
    </row>
    <row r="630" spans="1:23">
      <c r="A630" s="1" t="s">
        <v>3489</v>
      </c>
      <c r="B630" s="1">
        <v>18.3069704621208</v>
      </c>
      <c r="C630" s="1">
        <v>-2.97500998256484</v>
      </c>
      <c r="D630" s="1">
        <v>0.709229946896384</v>
      </c>
      <c r="E630" s="1">
        <v>-4.19470440522653</v>
      </c>
      <c r="F630" s="2">
        <v>2.73227664555859e-5</v>
      </c>
      <c r="G630" s="1">
        <v>0.00227079211762193</v>
      </c>
      <c r="H630" s="1">
        <v>4.56347533004288</v>
      </c>
      <c r="I630" s="1">
        <v>2.64382262196787</v>
      </c>
      <c r="J630" s="1" t="s">
        <v>3490</v>
      </c>
      <c r="K630" s="1">
        <v>22337</v>
      </c>
      <c r="L630" s="1" t="s">
        <v>3491</v>
      </c>
      <c r="M630" s="1" t="s">
        <v>3492</v>
      </c>
      <c r="N630" s="1" t="s">
        <v>817</v>
      </c>
      <c r="O630" s="1" t="s">
        <v>3493</v>
      </c>
      <c r="P630" s="1" t="s">
        <v>3494</v>
      </c>
      <c r="Q630" s="1"/>
      <c r="R630" s="1"/>
      <c r="S630" s="1"/>
      <c r="T630" s="1"/>
      <c r="U630" s="1"/>
      <c r="V630" s="1"/>
      <c r="W630" s="1"/>
    </row>
    <row r="631" spans="1:23">
      <c r="A631" s="1" t="s">
        <v>3495</v>
      </c>
      <c r="B631" s="1">
        <v>13.0780762428576</v>
      </c>
      <c r="C631" s="1">
        <v>-2.99124618137316</v>
      </c>
      <c r="D631" s="1">
        <v>0.88211109003691</v>
      </c>
      <c r="E631" s="1">
        <v>-3.39100847405512</v>
      </c>
      <c r="F631" s="1">
        <v>0.000696359479681234</v>
      </c>
      <c r="G631" s="1">
        <v>0.018739117162499</v>
      </c>
      <c r="H631" s="1">
        <v>3.15716650789191</v>
      </c>
      <c r="I631" s="1">
        <v>1.72725087345286</v>
      </c>
      <c r="J631" s="1" t="s">
        <v>3496</v>
      </c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spans="1:23">
      <c r="A632" s="1" t="s">
        <v>3497</v>
      </c>
      <c r="B632" s="1">
        <v>8.54052409421986</v>
      </c>
      <c r="C632" s="1">
        <v>-3.00874021037561</v>
      </c>
      <c r="D632" s="1">
        <v>0.732284266384167</v>
      </c>
      <c r="E632" s="1">
        <v>-4.10870525080649</v>
      </c>
      <c r="F632" s="2">
        <v>3.97883496046268e-5</v>
      </c>
      <c r="G632" s="1">
        <v>0.00282482443599287</v>
      </c>
      <c r="H632" s="1">
        <v>4.40024407473822</v>
      </c>
      <c r="I632" s="1">
        <v>2.5490085385875</v>
      </c>
      <c r="J632" s="1" t="s">
        <v>3498</v>
      </c>
      <c r="K632" s="1">
        <v>80982</v>
      </c>
      <c r="L632" s="1" t="s">
        <v>3499</v>
      </c>
      <c r="M632" s="1" t="s">
        <v>3500</v>
      </c>
      <c r="N632" s="1"/>
      <c r="O632" s="1" t="s">
        <v>3501</v>
      </c>
      <c r="P632" s="1" t="s">
        <v>3502</v>
      </c>
      <c r="Q632" s="1"/>
      <c r="R632" s="1"/>
      <c r="S632" s="1"/>
      <c r="T632" s="1"/>
      <c r="U632" s="1"/>
      <c r="V632" s="1"/>
      <c r="W632" s="1"/>
    </row>
    <row r="633" spans="1:23">
      <c r="A633" s="1" t="s">
        <v>3503</v>
      </c>
      <c r="B633" s="1">
        <v>79.2654971828939</v>
      </c>
      <c r="C633" s="1">
        <v>-3.01626003583016</v>
      </c>
      <c r="D633" s="1">
        <v>0.53157819804769</v>
      </c>
      <c r="E633" s="1">
        <v>-5.67416054102272</v>
      </c>
      <c r="F633" s="2">
        <v>1.39370384693666e-8</v>
      </c>
      <c r="G633" s="2">
        <v>1.40541095925093e-5</v>
      </c>
      <c r="H633" s="1">
        <v>7.85582950120605</v>
      </c>
      <c r="I633" s="1">
        <v>4.85219666420164</v>
      </c>
      <c r="J633" s="1" t="s">
        <v>3504</v>
      </c>
      <c r="K633" s="1">
        <v>94227</v>
      </c>
      <c r="L633" s="1" t="s">
        <v>3505</v>
      </c>
      <c r="M633" s="1" t="s">
        <v>3506</v>
      </c>
      <c r="N633" s="1"/>
      <c r="O633" s="1" t="s">
        <v>3507</v>
      </c>
      <c r="P633" s="1" t="s">
        <v>3508</v>
      </c>
      <c r="Q633" s="1"/>
      <c r="R633" s="1"/>
      <c r="S633" s="1"/>
      <c r="T633" s="1"/>
      <c r="U633" s="1"/>
      <c r="V633" s="1"/>
      <c r="W633" s="1"/>
    </row>
    <row r="634" spans="1:23">
      <c r="A634" s="1" t="s">
        <v>3509</v>
      </c>
      <c r="B634" s="1">
        <v>4.74527381664962</v>
      </c>
      <c r="C634" s="1">
        <v>-3.01874533845248</v>
      </c>
      <c r="D634" s="1">
        <v>0.812503407538061</v>
      </c>
      <c r="E634" s="1">
        <v>-3.71536329625925</v>
      </c>
      <c r="F634" s="1">
        <v>0.000202911945021001</v>
      </c>
      <c r="G634" s="1">
        <v>0.00820654032189214</v>
      </c>
      <c r="H634" s="1">
        <v>3.69269238616522</v>
      </c>
      <c r="I634" s="1">
        <v>2.08583989230561</v>
      </c>
      <c r="J634" s="1" t="s">
        <v>3510</v>
      </c>
      <c r="K634" s="1">
        <v>15566</v>
      </c>
      <c r="L634" s="1" t="s">
        <v>3511</v>
      </c>
      <c r="M634" s="1" t="s">
        <v>3512</v>
      </c>
      <c r="N634" s="1"/>
      <c r="O634" s="1" t="s">
        <v>3513</v>
      </c>
      <c r="P634" s="1" t="s">
        <v>3514</v>
      </c>
      <c r="Q634" s="1"/>
      <c r="R634" s="1"/>
      <c r="S634" s="1"/>
      <c r="T634" s="1"/>
      <c r="U634" s="1"/>
      <c r="V634" s="1"/>
      <c r="W634" s="1"/>
    </row>
    <row r="635" spans="1:23">
      <c r="A635" s="1" t="s">
        <v>3515</v>
      </c>
      <c r="B635" s="1">
        <v>12.6052419795645</v>
      </c>
      <c r="C635" s="1">
        <v>-3.02411067050451</v>
      </c>
      <c r="D635" s="1">
        <v>0.607984058981423</v>
      </c>
      <c r="E635" s="1">
        <v>-4.97399664650897</v>
      </c>
      <c r="F635" s="2">
        <v>6.5586443815071e-7</v>
      </c>
      <c r="G635" s="1">
        <v>0.000178022369565981</v>
      </c>
      <c r="H635" s="1">
        <v>6.18318591648874</v>
      </c>
      <c r="I635" s="1">
        <v>3.74952542258622</v>
      </c>
      <c r="J635" s="1" t="s">
        <v>3516</v>
      </c>
      <c r="K635" s="1">
        <v>18491</v>
      </c>
      <c r="L635" s="1" t="s">
        <v>3517</v>
      </c>
      <c r="M635" s="1" t="s">
        <v>3518</v>
      </c>
      <c r="N635" s="1"/>
      <c r="O635" s="1" t="s">
        <v>3519</v>
      </c>
      <c r="P635" s="1" t="s">
        <v>3520</v>
      </c>
      <c r="Q635" s="1"/>
      <c r="R635" s="1"/>
      <c r="S635" s="1"/>
      <c r="T635" s="1"/>
      <c r="U635" s="1"/>
      <c r="V635" s="1"/>
      <c r="W635" s="1"/>
    </row>
    <row r="636" spans="1:23">
      <c r="A636" s="1" t="s">
        <v>3521</v>
      </c>
      <c r="B636" s="1">
        <v>24.3889551270472</v>
      </c>
      <c r="C636" s="1">
        <v>-3.07589525023718</v>
      </c>
      <c r="D636" s="1">
        <v>0.696933925060341</v>
      </c>
      <c r="E636" s="1">
        <v>-4.41346753204885</v>
      </c>
      <c r="F636" s="2">
        <v>1.01727980343122e-5</v>
      </c>
      <c r="G636" s="1">
        <v>0.00109979098260968</v>
      </c>
      <c r="H636" s="1">
        <v>4.99255957768395</v>
      </c>
      <c r="I636" s="1">
        <v>2.95868984550058</v>
      </c>
      <c r="J636" s="1" t="s">
        <v>3522</v>
      </c>
      <c r="K636" s="1">
        <v>30878</v>
      </c>
      <c r="L636" s="1" t="s">
        <v>3523</v>
      </c>
      <c r="M636" s="1" t="s">
        <v>3524</v>
      </c>
      <c r="N636" s="1"/>
      <c r="O636" s="1" t="s">
        <v>3525</v>
      </c>
      <c r="P636" s="1" t="s">
        <v>3526</v>
      </c>
      <c r="Q636" s="1"/>
      <c r="R636" s="1"/>
      <c r="S636" s="1"/>
      <c r="T636" s="1"/>
      <c r="U636" s="1"/>
      <c r="V636" s="1"/>
      <c r="W636" s="1"/>
    </row>
    <row r="637" spans="1:23">
      <c r="A637" s="1" t="s">
        <v>3527</v>
      </c>
      <c r="B637" s="1">
        <v>136.550677653271</v>
      </c>
      <c r="C637" s="1">
        <v>-3.13309588264842</v>
      </c>
      <c r="D637" s="1">
        <v>0.605608728361312</v>
      </c>
      <c r="E637" s="1">
        <v>-5.17346553297889</v>
      </c>
      <c r="F637" s="2">
        <v>2.29791527552089e-7</v>
      </c>
      <c r="G637" s="2">
        <v>8.28208457314347e-5</v>
      </c>
      <c r="H637" s="1">
        <v>6.6386659878549</v>
      </c>
      <c r="I637" s="1">
        <v>4.0818603389795</v>
      </c>
      <c r="J637" s="1" t="s">
        <v>3528</v>
      </c>
      <c r="K637" s="1">
        <v>12642</v>
      </c>
      <c r="L637" s="1" t="s">
        <v>3529</v>
      </c>
      <c r="M637" s="1" t="s">
        <v>3530</v>
      </c>
      <c r="N637" s="1"/>
      <c r="O637" s="1" t="s">
        <v>3531</v>
      </c>
      <c r="P637" s="1" t="s">
        <v>3532</v>
      </c>
      <c r="Q637" s="1"/>
      <c r="R637" s="1"/>
      <c r="S637" s="1"/>
      <c r="T637" s="1"/>
      <c r="U637" s="1"/>
      <c r="V637" s="1"/>
      <c r="W637" s="1"/>
    </row>
    <row r="638" spans="1:23">
      <c r="A638" s="1" t="s">
        <v>3533</v>
      </c>
      <c r="B638" s="1">
        <v>5.81295209537917</v>
      </c>
      <c r="C638" s="1">
        <v>-3.148811120778</v>
      </c>
      <c r="D638" s="1">
        <v>0.934001189909534</v>
      </c>
      <c r="E638" s="1">
        <v>-3.3713138214342</v>
      </c>
      <c r="F638" s="1">
        <v>0.000748105851728674</v>
      </c>
      <c r="G638" s="1">
        <v>0.0194887276202408</v>
      </c>
      <c r="H638" s="1">
        <v>3.12603694816597</v>
      </c>
      <c r="I638" s="1">
        <v>1.7102165141685</v>
      </c>
      <c r="J638" s="1" t="s">
        <v>3534</v>
      </c>
      <c r="K638" s="1">
        <v>83691</v>
      </c>
      <c r="L638" s="1" t="s">
        <v>3535</v>
      </c>
      <c r="M638" s="1" t="s">
        <v>3536</v>
      </c>
      <c r="N638" s="1"/>
      <c r="O638" s="1" t="s">
        <v>3537</v>
      </c>
      <c r="P638" s="1" t="s">
        <v>3538</v>
      </c>
      <c r="Q638" s="1"/>
      <c r="R638" s="1"/>
      <c r="S638" s="1"/>
      <c r="T638" s="1"/>
      <c r="U638" s="1"/>
      <c r="V638" s="1"/>
      <c r="W638" s="1"/>
    </row>
    <row r="639" spans="1:23">
      <c r="A639" s="1" t="s">
        <v>3539</v>
      </c>
      <c r="B639" s="1">
        <v>1191.26336950172</v>
      </c>
      <c r="C639" s="1">
        <v>-3.18549385231831</v>
      </c>
      <c r="D639" s="1">
        <v>0.671229205855115</v>
      </c>
      <c r="E639" s="1">
        <v>-4.74576169292297</v>
      </c>
      <c r="F639" s="2">
        <v>2.07723158745704e-6</v>
      </c>
      <c r="G639" s="1">
        <v>0.000387903765331792</v>
      </c>
      <c r="H639" s="1">
        <v>5.68251508192043</v>
      </c>
      <c r="I639" s="1">
        <v>3.41127600473899</v>
      </c>
      <c r="J639" s="1" t="s">
        <v>3540</v>
      </c>
      <c r="K639" s="1">
        <v>83397</v>
      </c>
      <c r="L639" s="1" t="s">
        <v>3541</v>
      </c>
      <c r="M639" s="1" t="s">
        <v>3542</v>
      </c>
      <c r="N639" s="1"/>
      <c r="O639" s="1" t="s">
        <v>3543</v>
      </c>
      <c r="P639" s="1" t="s">
        <v>3544</v>
      </c>
      <c r="Q639" s="1"/>
      <c r="R639" s="1"/>
      <c r="S639" s="1"/>
      <c r="T639" s="1"/>
      <c r="U639" s="1"/>
      <c r="V639" s="1"/>
      <c r="W639" s="1"/>
    </row>
    <row r="640" spans="1:23">
      <c r="A640" s="1" t="s">
        <v>3545</v>
      </c>
      <c r="B640" s="1">
        <v>30.5750887552313</v>
      </c>
      <c r="C640" s="1">
        <v>-3.31565359753941</v>
      </c>
      <c r="D640" s="1">
        <v>0.929219503875708</v>
      </c>
      <c r="E640" s="1">
        <v>-3.56821352082049</v>
      </c>
      <c r="F640" s="1">
        <v>0.000359423553403948</v>
      </c>
      <c r="G640" s="1">
        <v>0.0119836665059543</v>
      </c>
      <c r="H640" s="1">
        <v>3.44439346651977</v>
      </c>
      <c r="I640" s="1">
        <v>1.92141028547898</v>
      </c>
      <c r="J640" s="1" t="s">
        <v>3546</v>
      </c>
      <c r="K640" s="1">
        <v>18654</v>
      </c>
      <c r="L640" s="1" t="s">
        <v>3547</v>
      </c>
      <c r="M640" s="1" t="s">
        <v>3548</v>
      </c>
      <c r="N640" s="1"/>
      <c r="O640" s="1" t="s">
        <v>3549</v>
      </c>
      <c r="P640" s="1" t="s">
        <v>3550</v>
      </c>
      <c r="Q640" s="1"/>
      <c r="R640" s="1"/>
      <c r="S640" s="1"/>
      <c r="T640" s="1"/>
      <c r="U640" s="1"/>
      <c r="V640" s="1"/>
      <c r="W640" s="1"/>
    </row>
    <row r="641" spans="1:23">
      <c r="A641" s="1" t="s">
        <v>3551</v>
      </c>
      <c r="B641" s="1">
        <v>31.3948137142656</v>
      </c>
      <c r="C641" s="1">
        <v>-3.3274385317177</v>
      </c>
      <c r="D641" s="1">
        <v>0.921294740094146</v>
      </c>
      <c r="E641" s="1">
        <v>-3.61169817530671</v>
      </c>
      <c r="F641" s="1">
        <v>0.000304198490693561</v>
      </c>
      <c r="G641" s="1">
        <v>0.0107758931387138</v>
      </c>
      <c r="H641" s="1">
        <v>3.51684294506633</v>
      </c>
      <c r="I641" s="1">
        <v>1.96754672403127</v>
      </c>
      <c r="J641" s="1" t="s">
        <v>3552</v>
      </c>
      <c r="K641" s="1">
        <v>15116</v>
      </c>
      <c r="L641" s="1" t="s">
        <v>3553</v>
      </c>
      <c r="M641" s="1" t="s">
        <v>3554</v>
      </c>
      <c r="N641" s="1"/>
      <c r="O641" s="1" t="s">
        <v>3555</v>
      </c>
      <c r="P641" s="1" t="s">
        <v>3556</v>
      </c>
      <c r="Q641" s="1"/>
      <c r="R641" s="1"/>
      <c r="S641" s="1"/>
      <c r="T641" s="1"/>
      <c r="U641" s="1"/>
      <c r="V641" s="1"/>
      <c r="W641" s="1"/>
    </row>
    <row r="642" spans="1:23">
      <c r="A642" s="1" t="s">
        <v>3557</v>
      </c>
      <c r="B642" s="1">
        <v>27.358732105912</v>
      </c>
      <c r="C642" s="1">
        <v>-3.40313470889902</v>
      </c>
      <c r="D642" s="1">
        <v>0.636362732956683</v>
      </c>
      <c r="E642" s="1">
        <v>-5.3477907059191</v>
      </c>
      <c r="F642" s="2">
        <v>8.90343356462279e-8</v>
      </c>
      <c r="G642" s="2">
        <v>4.33752102610807e-5</v>
      </c>
      <c r="H642" s="1">
        <v>7.05044247755742</v>
      </c>
      <c r="I642" s="1">
        <v>4.36275840695598</v>
      </c>
      <c r="J642" s="1" t="s">
        <v>3558</v>
      </c>
      <c r="K642" s="1">
        <v>16193</v>
      </c>
      <c r="L642" s="1" t="s">
        <v>3559</v>
      </c>
      <c r="M642" s="1" t="s">
        <v>3560</v>
      </c>
      <c r="N642" s="1"/>
      <c r="O642" s="1" t="s">
        <v>3561</v>
      </c>
      <c r="P642" s="1" t="s">
        <v>3562</v>
      </c>
      <c r="Q642" s="1"/>
      <c r="R642" s="1"/>
      <c r="S642" s="1"/>
      <c r="T642" s="1"/>
      <c r="U642" s="1"/>
      <c r="V642" s="1"/>
      <c r="W642" s="1"/>
    </row>
    <row r="643" spans="1:23">
      <c r="A643" s="1" t="s">
        <v>3563</v>
      </c>
      <c r="B643" s="1">
        <v>23.2758502932495</v>
      </c>
      <c r="C643" s="1">
        <v>-3.41674414266138</v>
      </c>
      <c r="D643" s="1">
        <v>0.957461296596376</v>
      </c>
      <c r="E643" s="1">
        <v>-3.56854543865884</v>
      </c>
      <c r="F643" s="1">
        <v>0.000358968604375212</v>
      </c>
      <c r="G643" s="1">
        <v>0.0119836665059543</v>
      </c>
      <c r="H643" s="1">
        <v>3.44494353343518</v>
      </c>
      <c r="I643" s="1">
        <v>1.92141028547898</v>
      </c>
      <c r="J643" s="1" t="s">
        <v>3564</v>
      </c>
      <c r="K643" s="1">
        <v>20855</v>
      </c>
      <c r="L643" s="1" t="s">
        <v>3565</v>
      </c>
      <c r="M643" s="1" t="s">
        <v>3566</v>
      </c>
      <c r="N643" s="1"/>
      <c r="O643" s="1" t="s">
        <v>3567</v>
      </c>
      <c r="P643" s="1" t="s">
        <v>3568</v>
      </c>
      <c r="Q643" s="1"/>
      <c r="R643" s="1"/>
      <c r="S643" s="1"/>
      <c r="T643" s="1"/>
      <c r="U643" s="1"/>
      <c r="V643" s="1"/>
      <c r="W643" s="1"/>
    </row>
    <row r="644" spans="1:23">
      <c r="A644" s="1" t="s">
        <v>3569</v>
      </c>
      <c r="B644" s="1">
        <v>17.3315604559768</v>
      </c>
      <c r="C644" s="1">
        <v>-3.439269374848</v>
      </c>
      <c r="D644" s="1">
        <v>0.973037908445337</v>
      </c>
      <c r="E644" s="1">
        <v>-3.53456874084491</v>
      </c>
      <c r="F644" s="1">
        <v>0.000408441180607443</v>
      </c>
      <c r="G644" s="1">
        <v>0.0129375064572195</v>
      </c>
      <c r="H644" s="1">
        <v>3.38887047714107</v>
      </c>
      <c r="I644" s="1">
        <v>1.88814942043889</v>
      </c>
      <c r="J644" s="1" t="s">
        <v>3570</v>
      </c>
      <c r="K644" s="1">
        <v>142687</v>
      </c>
      <c r="L644" s="1" t="s">
        <v>3571</v>
      </c>
      <c r="M644" s="1" t="s">
        <v>3572</v>
      </c>
      <c r="N644" s="1"/>
      <c r="O644" s="1" t="s">
        <v>3573</v>
      </c>
      <c r="P644" s="1" t="s">
        <v>3574</v>
      </c>
      <c r="Q644" s="1"/>
      <c r="R644" s="1"/>
      <c r="S644" s="1"/>
      <c r="T644" s="1"/>
      <c r="U644" s="1"/>
      <c r="V644" s="1"/>
      <c r="W644" s="1"/>
    </row>
    <row r="645" spans="1:23">
      <c r="A645" s="1" t="s">
        <v>3575</v>
      </c>
      <c r="B645" s="1">
        <v>32.8881889530016</v>
      </c>
      <c r="C645" s="1">
        <v>-3.49771106608401</v>
      </c>
      <c r="D645" s="1">
        <v>0.705240011582415</v>
      </c>
      <c r="E645" s="1">
        <v>-4.95960383506298</v>
      </c>
      <c r="F645" s="2">
        <v>7.06370837730955e-7</v>
      </c>
      <c r="G645" s="1">
        <v>0.000184216642957214</v>
      </c>
      <c r="H645" s="1">
        <v>6.15096723875376</v>
      </c>
      <c r="I645" s="1">
        <v>3.73467113625661</v>
      </c>
      <c r="J645" s="1" t="s">
        <v>3576</v>
      </c>
      <c r="K645" s="1">
        <v>64654</v>
      </c>
      <c r="L645" s="1" t="s">
        <v>3577</v>
      </c>
      <c r="M645" s="1" t="s">
        <v>3578</v>
      </c>
      <c r="N645" s="1"/>
      <c r="O645" s="1" t="s">
        <v>3579</v>
      </c>
      <c r="P645" s="1" t="s">
        <v>3580</v>
      </c>
      <c r="Q645" s="1"/>
      <c r="R645" s="1"/>
      <c r="S645" s="1"/>
      <c r="T645" s="1"/>
      <c r="U645" s="1"/>
      <c r="V645" s="1"/>
      <c r="W645" s="1"/>
    </row>
    <row r="646" spans="1:23">
      <c r="A646" s="1" t="s">
        <v>3581</v>
      </c>
      <c r="B646" s="1">
        <v>311.276786857622</v>
      </c>
      <c r="C646" s="1">
        <v>-3.59101120834266</v>
      </c>
      <c r="D646" s="1">
        <v>0.746265587773556</v>
      </c>
      <c r="E646" s="1">
        <v>-4.81197480786465</v>
      </c>
      <c r="F646" s="2">
        <v>1.49446195246852e-6</v>
      </c>
      <c r="G646" s="1">
        <v>0.000296941865472925</v>
      </c>
      <c r="H646" s="1">
        <v>5.82551513719433</v>
      </c>
      <c r="I646" s="1">
        <v>3.52732856743566</v>
      </c>
      <c r="J646" s="1" t="s">
        <v>3582</v>
      </c>
      <c r="K646" s="1">
        <v>13197</v>
      </c>
      <c r="L646" s="1" t="s">
        <v>3583</v>
      </c>
      <c r="M646" s="1" t="s">
        <v>3584</v>
      </c>
      <c r="N646" s="1"/>
      <c r="O646" s="1" t="s">
        <v>3585</v>
      </c>
      <c r="P646" s="1" t="s">
        <v>3586</v>
      </c>
      <c r="Q646" s="1"/>
      <c r="R646" s="1"/>
      <c r="S646" s="1"/>
      <c r="T646" s="1"/>
      <c r="U646" s="1"/>
      <c r="V646" s="1"/>
      <c r="W646" s="1"/>
    </row>
    <row r="647" spans="1:23">
      <c r="A647" s="1" t="s">
        <v>3587</v>
      </c>
      <c r="B647" s="1">
        <v>10.3787821467807</v>
      </c>
      <c r="C647" s="1">
        <v>-3.65455039073001</v>
      </c>
      <c r="D647" s="1">
        <v>1.02962593632935</v>
      </c>
      <c r="E647" s="1">
        <v>-3.54939620476014</v>
      </c>
      <c r="F647" s="1">
        <v>0.000386115649868036</v>
      </c>
      <c r="G647" s="1">
        <v>0.0126964898258781</v>
      </c>
      <c r="H647" s="1">
        <v>3.41328259538815</v>
      </c>
      <c r="I647" s="1">
        <v>1.89631633100964</v>
      </c>
      <c r="J647" s="1" t="s">
        <v>3588</v>
      </c>
      <c r="K647" s="1">
        <v>104886</v>
      </c>
      <c r="L647" s="1" t="s">
        <v>3589</v>
      </c>
      <c r="M647" s="1" t="s">
        <v>3590</v>
      </c>
      <c r="N647" s="1"/>
      <c r="O647" s="1" t="s">
        <v>3591</v>
      </c>
      <c r="P647" s="1" t="s">
        <v>3592</v>
      </c>
      <c r="Q647" s="1"/>
      <c r="R647" s="1"/>
      <c r="S647" s="1"/>
      <c r="T647" s="1"/>
      <c r="U647" s="1"/>
      <c r="V647" s="1"/>
      <c r="W647" s="1"/>
    </row>
    <row r="648" spans="1:23">
      <c r="A648" s="1" t="s">
        <v>3593</v>
      </c>
      <c r="B648" s="1">
        <v>252.424549535751</v>
      </c>
      <c r="C648" s="1">
        <v>-3.7875151529821</v>
      </c>
      <c r="D648" s="1">
        <v>0.889951598867289</v>
      </c>
      <c r="E648" s="1">
        <v>-4.25586645139215</v>
      </c>
      <c r="F648" s="2">
        <v>2.08240984900779e-5</v>
      </c>
      <c r="G648" s="1">
        <v>0.00183096633458992</v>
      </c>
      <c r="H648" s="1">
        <v>4.68143379084599</v>
      </c>
      <c r="I648" s="1">
        <v>2.73731964086283</v>
      </c>
      <c r="J648" s="1" t="s">
        <v>3594</v>
      </c>
      <c r="K648" s="1">
        <v>19734</v>
      </c>
      <c r="L648" s="1" t="s">
        <v>3595</v>
      </c>
      <c r="M648" s="1" t="s">
        <v>3596</v>
      </c>
      <c r="N648" s="1"/>
      <c r="O648" s="1" t="s">
        <v>3597</v>
      </c>
      <c r="P648" s="1" t="s">
        <v>3598</v>
      </c>
      <c r="Q648" s="1"/>
      <c r="R648" s="1"/>
      <c r="S648" s="1"/>
      <c r="T648" s="1"/>
      <c r="U648" s="1"/>
      <c r="V648" s="1"/>
      <c r="W648" s="1"/>
    </row>
    <row r="649" spans="1:23">
      <c r="A649" s="1" t="s">
        <v>3599</v>
      </c>
      <c r="B649" s="1">
        <v>9.03341073251671</v>
      </c>
      <c r="C649" s="1">
        <v>-3.82368807239153</v>
      </c>
      <c r="D649" s="1">
        <v>1.07855614320813</v>
      </c>
      <c r="E649" s="1">
        <v>-3.54519150112862</v>
      </c>
      <c r="F649" s="1">
        <v>0.000392327938889198</v>
      </c>
      <c r="G649" s="1">
        <v>0.0127620481798667</v>
      </c>
      <c r="H649" s="1">
        <v>3.40635076331232</v>
      </c>
      <c r="I649" s="1">
        <v>1.89407962014219</v>
      </c>
      <c r="J649" s="1" t="s">
        <v>3600</v>
      </c>
      <c r="K649" s="1">
        <v>81840</v>
      </c>
      <c r="L649" s="1" t="s">
        <v>3601</v>
      </c>
      <c r="M649" s="1" t="s">
        <v>3602</v>
      </c>
      <c r="N649" s="1"/>
      <c r="O649" s="1" t="s">
        <v>3603</v>
      </c>
      <c r="P649" s="1" t="s">
        <v>3604</v>
      </c>
      <c r="Q649" s="1"/>
      <c r="R649" s="1"/>
      <c r="S649" s="1"/>
      <c r="T649" s="1"/>
      <c r="U649" s="1"/>
      <c r="V649" s="1"/>
      <c r="W649" s="1"/>
    </row>
    <row r="650" spans="1:23">
      <c r="A650" s="1" t="s">
        <v>3605</v>
      </c>
      <c r="B650" s="1">
        <v>25.665935537394</v>
      </c>
      <c r="C650" s="1">
        <v>-3.85336538593535</v>
      </c>
      <c r="D650" s="1">
        <v>0.82974992103226</v>
      </c>
      <c r="E650" s="1">
        <v>-4.64400813818883</v>
      </c>
      <c r="F650" s="2">
        <v>3.41714092101723e-6</v>
      </c>
      <c r="G650" s="1">
        <v>0.00052209771284148</v>
      </c>
      <c r="H650" s="1">
        <v>5.46633711076571</v>
      </c>
      <c r="I650" s="1">
        <v>3.28224820930317</v>
      </c>
      <c r="J650" s="1" t="s">
        <v>3606</v>
      </c>
      <c r="K650" s="1">
        <v>74601</v>
      </c>
      <c r="L650" s="1" t="s">
        <v>3607</v>
      </c>
      <c r="M650" s="1"/>
      <c r="N650" s="1"/>
      <c r="O650" s="1" t="s">
        <v>3608</v>
      </c>
      <c r="P650" s="1"/>
      <c r="Q650" s="1"/>
      <c r="R650" s="1"/>
      <c r="S650" s="1"/>
      <c r="T650" s="1"/>
      <c r="U650" s="1"/>
      <c r="V650" s="1"/>
      <c r="W650" s="1"/>
    </row>
    <row r="651" spans="1:23">
      <c r="A651" s="1" t="s">
        <v>3609</v>
      </c>
      <c r="B651" s="1">
        <v>23.6005715968315</v>
      </c>
      <c r="C651" s="1">
        <v>-4.26165722802368</v>
      </c>
      <c r="D651" s="1">
        <v>0.971583392078058</v>
      </c>
      <c r="E651" s="1">
        <v>-4.38630102446347</v>
      </c>
      <c r="F651" s="2">
        <v>1.15294534794073e-5</v>
      </c>
      <c r="G651" s="1">
        <v>0.00118635723353411</v>
      </c>
      <c r="H651" s="1">
        <v>4.93819127869863</v>
      </c>
      <c r="I651" s="1">
        <v>2.92578451738671</v>
      </c>
      <c r="J651" s="1" t="s">
        <v>3610</v>
      </c>
      <c r="K651" s="1">
        <v>13593</v>
      </c>
      <c r="L651" s="1" t="s">
        <v>3611</v>
      </c>
      <c r="M651" s="1" t="s">
        <v>3612</v>
      </c>
      <c r="N651" s="1" t="s">
        <v>3613</v>
      </c>
      <c r="O651" s="1" t="s">
        <v>3614</v>
      </c>
      <c r="P651" s="1" t="s">
        <v>3615</v>
      </c>
      <c r="Q651" s="1"/>
      <c r="R651" s="1"/>
      <c r="S651" s="1"/>
      <c r="T651" s="1"/>
      <c r="U651" s="1"/>
      <c r="V651" s="1"/>
      <c r="W651" s="1"/>
    </row>
    <row r="652" spans="1:23">
      <c r="A652" s="1" t="s">
        <v>3616</v>
      </c>
      <c r="B652" s="1">
        <v>26.4862006864072</v>
      </c>
      <c r="C652" s="1">
        <v>-4.29615128963628</v>
      </c>
      <c r="D652" s="1">
        <v>0.768933806444162</v>
      </c>
      <c r="E652" s="1">
        <v>-5.58715360624251</v>
      </c>
      <c r="F652" s="2">
        <v>2.30821548505586e-8</v>
      </c>
      <c r="G652" s="2">
        <v>1.66257463937881e-5</v>
      </c>
      <c r="H652" s="1">
        <v>7.63672364976143</v>
      </c>
      <c r="I652" s="1">
        <v>4.77921884843526</v>
      </c>
      <c r="J652" s="1" t="s">
        <v>3617</v>
      </c>
      <c r="K652" s="1">
        <v>19225</v>
      </c>
      <c r="L652" s="1" t="s">
        <v>3618</v>
      </c>
      <c r="M652" s="1" t="s">
        <v>3619</v>
      </c>
      <c r="N652" s="1"/>
      <c r="O652" s="1" t="s">
        <v>3620</v>
      </c>
      <c r="P652" s="1" t="s">
        <v>3621</v>
      </c>
      <c r="Q652" s="1"/>
      <c r="R652" s="1"/>
      <c r="S652" s="1"/>
      <c r="T652" s="1"/>
      <c r="U652" s="1"/>
      <c r="V652" s="1"/>
      <c r="W652" s="1"/>
    </row>
    <row r="653" spans="1:23">
      <c r="A653" s="1" t="s">
        <v>3622</v>
      </c>
      <c r="B653" s="1">
        <v>7286.53117444757</v>
      </c>
      <c r="C653" s="1">
        <v>-4.45664917759933</v>
      </c>
      <c r="D653" s="1">
        <v>0.797073960529806</v>
      </c>
      <c r="E653" s="1">
        <v>-5.59126178784846</v>
      </c>
      <c r="F653" s="2">
        <v>2.25425403981763e-8</v>
      </c>
      <c r="G653" s="2">
        <v>1.66257463937881e-5</v>
      </c>
      <c r="H653" s="1">
        <v>7.64699714335907</v>
      </c>
      <c r="I653" s="1">
        <v>4.77921884843526</v>
      </c>
      <c r="J653" s="1" t="s">
        <v>3623</v>
      </c>
      <c r="K653" s="1">
        <v>27273</v>
      </c>
      <c r="L653" s="1" t="s">
        <v>3624</v>
      </c>
      <c r="M653" s="1" t="s">
        <v>3625</v>
      </c>
      <c r="N653" s="1"/>
      <c r="O653" s="1" t="s">
        <v>3626</v>
      </c>
      <c r="P653" s="1" t="s">
        <v>3627</v>
      </c>
      <c r="Q653" s="1"/>
      <c r="R653" s="1"/>
      <c r="S653" s="1"/>
      <c r="T653" s="1"/>
      <c r="U653" s="1"/>
      <c r="V653" s="1"/>
      <c r="W653" s="1"/>
    </row>
    <row r="654" spans="1:23">
      <c r="A654" s="1" t="s">
        <v>3628</v>
      </c>
      <c r="B654" s="1">
        <v>248.615855119495</v>
      </c>
      <c r="C654" s="1">
        <v>-4.48503833361094</v>
      </c>
      <c r="D654" s="1">
        <v>0.854370391256009</v>
      </c>
      <c r="E654" s="1">
        <v>-5.24952453820115</v>
      </c>
      <c r="F654" s="2">
        <v>1.52492286753085e-7</v>
      </c>
      <c r="G654" s="2">
        <v>6.06999560375571e-5</v>
      </c>
      <c r="H654" s="1">
        <v>6.81675212290926</v>
      </c>
      <c r="I654" s="1">
        <v>4.21681162346598</v>
      </c>
      <c r="J654" s="1" t="s">
        <v>3629</v>
      </c>
      <c r="K654" s="1">
        <v>12985</v>
      </c>
      <c r="L654" s="1" t="s">
        <v>3630</v>
      </c>
      <c r="M654" s="1" t="s">
        <v>3631</v>
      </c>
      <c r="N654" s="1"/>
      <c r="O654" s="1" t="s">
        <v>3632</v>
      </c>
      <c r="P654" s="1" t="s">
        <v>3633</v>
      </c>
      <c r="Q654" s="1"/>
      <c r="R654" s="1"/>
      <c r="S654" s="1"/>
      <c r="T654" s="1"/>
      <c r="U654" s="1"/>
      <c r="V654" s="1"/>
      <c r="W654" s="1"/>
    </row>
    <row r="655" spans="1:23">
      <c r="A655" s="1" t="s">
        <v>3634</v>
      </c>
      <c r="B655" s="1">
        <v>14.0824005786577</v>
      </c>
      <c r="C655" s="1">
        <v>-4.70977405691444</v>
      </c>
      <c r="D655" s="1">
        <v>1.15100196646286</v>
      </c>
      <c r="E655" s="1">
        <v>-4.091890538978</v>
      </c>
      <c r="F655" s="2">
        <v>4.27870619870848e-5</v>
      </c>
      <c r="G655" s="1">
        <v>0.00294180499825747</v>
      </c>
      <c r="H655" s="1">
        <v>4.3686875337218</v>
      </c>
      <c r="I655" s="1">
        <v>2.53138611848392</v>
      </c>
      <c r="J655" s="1" t="s">
        <v>3635</v>
      </c>
      <c r="K655" s="1">
        <v>22141</v>
      </c>
      <c r="L655" s="1" t="s">
        <v>3636</v>
      </c>
      <c r="M655" s="1" t="s">
        <v>3637</v>
      </c>
      <c r="N655" s="1" t="s">
        <v>3635</v>
      </c>
      <c r="O655" s="1" t="s">
        <v>3638</v>
      </c>
      <c r="P655" s="1" t="s">
        <v>3639</v>
      </c>
      <c r="Q655" s="1"/>
      <c r="R655" s="1"/>
      <c r="S655" s="1"/>
      <c r="T655" s="1"/>
      <c r="U655" s="1"/>
      <c r="V655" s="1"/>
      <c r="W655" s="1"/>
    </row>
    <row r="656" spans="1:23">
      <c r="A656" s="1" t="s">
        <v>3640</v>
      </c>
      <c r="B656" s="1">
        <v>15.4156981422577</v>
      </c>
      <c r="C656" s="1">
        <v>-4.85590179693052</v>
      </c>
      <c r="D656" s="1">
        <v>1.12667178199384</v>
      </c>
      <c r="E656" s="1">
        <v>-4.3099524409293</v>
      </c>
      <c r="F656" s="2">
        <v>1.63289659146918e-5</v>
      </c>
      <c r="G656" s="1">
        <v>0.00157319706003585</v>
      </c>
      <c r="H656" s="1">
        <v>4.7870413175146</v>
      </c>
      <c r="I656" s="1">
        <v>2.80321687386374</v>
      </c>
      <c r="J656" s="1" t="s">
        <v>3641</v>
      </c>
      <c r="K656" s="1">
        <v>13371</v>
      </c>
      <c r="L656" s="1" t="s">
        <v>3642</v>
      </c>
      <c r="M656" s="1" t="s">
        <v>3643</v>
      </c>
      <c r="N656" s="1"/>
      <c r="O656" s="1" t="s">
        <v>3644</v>
      </c>
      <c r="P656" s="1" t="s">
        <v>3645</v>
      </c>
      <c r="Q656" s="1"/>
      <c r="R656" s="1"/>
      <c r="S656" s="1"/>
      <c r="T656" s="1"/>
      <c r="U656" s="1"/>
      <c r="V656" s="1"/>
      <c r="W656" s="1"/>
    </row>
    <row r="657" spans="1:23">
      <c r="A657" s="1" t="s">
        <v>3646</v>
      </c>
      <c r="B657" s="1">
        <v>105.944914483253</v>
      </c>
      <c r="C657" s="1">
        <v>-5.05098202961565</v>
      </c>
      <c r="D657" s="1">
        <v>0.874128656741265</v>
      </c>
      <c r="E657" s="1">
        <v>-5.77830504773246</v>
      </c>
      <c r="F657" s="2">
        <v>7.54569087403074e-9</v>
      </c>
      <c r="G657" s="2">
        <v>9.51134334671574e-6</v>
      </c>
      <c r="H657" s="1">
        <v>8.12230099060767</v>
      </c>
      <c r="I657" s="1">
        <v>5.0217581405952</v>
      </c>
      <c r="J657" s="1" t="s">
        <v>3647</v>
      </c>
      <c r="K657" s="1">
        <v>330122</v>
      </c>
      <c r="L657" s="1" t="s">
        <v>3648</v>
      </c>
      <c r="M657" s="1" t="s">
        <v>3649</v>
      </c>
      <c r="N657" s="1"/>
      <c r="O657" s="1" t="s">
        <v>3650</v>
      </c>
      <c r="P657" s="1" t="s">
        <v>3651</v>
      </c>
      <c r="Q657" s="1"/>
      <c r="R657" s="1"/>
      <c r="S657" s="1"/>
      <c r="T657" s="1"/>
      <c r="U657" s="1"/>
      <c r="V657" s="1"/>
      <c r="W657" s="1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</dc:creator>
  <cp:lastModifiedBy>Zhen Yang</cp:lastModifiedBy>
  <dcterms:created xsi:type="dcterms:W3CDTF">2023-05-12T11:15:00Z</dcterms:created>
  <dcterms:modified xsi:type="dcterms:W3CDTF">2024-03-08T09:3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A2C92C26EE73415AA05FD04674BA2827_12</vt:lpwstr>
  </property>
</Properties>
</file>